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3"/>
  <workbookPr defaultThemeVersion="166925"/>
  <mc:AlternateContent xmlns:mc="http://schemas.openxmlformats.org/markup-compatibility/2006">
    <mc:Choice Requires="x15">
      <x15ac:absPath xmlns:x15ac="http://schemas.microsoft.com/office/spreadsheetml/2010/11/ac" url="/Users/lmagosi/Downloads/downloads_to_sort/bcpp_figs_ms_paper_1_drafts/bcpp_ms_draft_v14_18062021_with_markup/bcpp_ms_draft_with_figs_v14_18062021_update_01072021_14082021_09122021_revised_elife_submission/bcpp_ms_draft_with_figs_v14_15122021_renamed_files_for_elife_revised_submission/revised_submission_main_text_supp_combined_2nd_round_30012022/pdfs_docs_generated_by_elife_submission_portal/"/>
    </mc:Choice>
  </mc:AlternateContent>
  <xr:revisionPtr revIDLastSave="0" documentId="13_ncr:1_{84F3BCE4-ED63-364C-86D9-C29776043FEC}" xr6:coauthVersionLast="46" xr6:coauthVersionMax="46" xr10:uidLastSave="{00000000-0000-0000-0000-000000000000}"/>
  <bookViews>
    <workbookView xWindow="0" yWindow="460" windowWidth="38400" windowHeight="21140" xr2:uid="{D4B075C7-CDEC-2441-B7B4-CCA810D3C3B3}"/>
  </bookViews>
  <sheets>
    <sheet name="Contents" sheetId="1" r:id="rId1"/>
    <sheet name="Supplementary file 1 Table 1A" sheetId="2" r:id="rId2"/>
    <sheet name="Supplementary file 1 Table 1B" sheetId="4" r:id="rId3"/>
    <sheet name="Supplementary file 1 Table 1C" sheetId="3" r:id="rId4"/>
    <sheet name="Supplementary file 1 Table 1D" sheetId="5" r:id="rId5"/>
    <sheet name="Supplementary file 1 Table 1E" sheetId="16" r:id="rId6"/>
    <sheet name="Supplementary file 1 Table 1F" sheetId="6" r:id="rId7"/>
    <sheet name="Supplementary file 1 Table 1G" sheetId="7" r:id="rId8"/>
    <sheet name="Supplementary file 1 Table 1H" sheetId="8" r:id="rId9"/>
    <sheet name="Supplementary file 1 Table 1I" sheetId="9" r:id="rId10"/>
    <sheet name="Supplementary file 1 Table 1J" sheetId="10" r:id="rId11"/>
    <sheet name="Supplementary file 1 Table 1K" sheetId="11" r:id="rId12"/>
    <sheet name="Supplementary file 1 Table 1L" sheetId="12" r:id="rId13"/>
    <sheet name="Supplementary file 1 Table 1M" sheetId="13" r:id="rId14"/>
    <sheet name="Supplementary file 1 Table 1N" sheetId="14" r:id="rId15"/>
    <sheet name="Supplementary file 1 Table 1O" sheetId="15"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37" i="4" l="1"/>
  <c r="D136" i="4"/>
  <c r="D135" i="4"/>
  <c r="D134" i="4"/>
  <c r="D133" i="4"/>
  <c r="D132" i="4"/>
  <c r="D131" i="4"/>
  <c r="D127" i="4"/>
  <c r="D126" i="4"/>
  <c r="D125" i="4"/>
  <c r="D124" i="4"/>
  <c r="D123" i="4"/>
  <c r="D122" i="4"/>
  <c r="D121" i="4"/>
  <c r="D120" i="4"/>
  <c r="D116" i="4"/>
  <c r="D115" i="4"/>
  <c r="D114" i="4"/>
  <c r="D113" i="4"/>
  <c r="D109" i="4"/>
  <c r="B103" i="4"/>
  <c r="B102" i="4"/>
  <c r="B101" i="4"/>
  <c r="B90" i="4"/>
  <c r="B89" i="4"/>
  <c r="B88" i="4"/>
  <c r="B87" i="4"/>
  <c r="B86" i="4"/>
  <c r="B85" i="4"/>
  <c r="B84" i="4"/>
  <c r="B80" i="4"/>
  <c r="B67" i="4"/>
  <c r="B66" i="4"/>
  <c r="B65" i="4"/>
  <c r="B64" i="4"/>
  <c r="B63" i="4"/>
</calcChain>
</file>

<file path=xl/sharedStrings.xml><?xml version="1.0" encoding="utf-8"?>
<sst xmlns="http://schemas.openxmlformats.org/spreadsheetml/2006/main" count="5198" uniqueCount="566">
  <si>
    <t>Population size,      2011 Botswana census</t>
  </si>
  <si>
    <t>Estimated number of people with HIV among trial communities</t>
  </si>
  <si>
    <t>Enrolled in trial and provided a sample for deep-sequencing of their HIV viral genome</t>
  </si>
  <si>
    <t>Met minimum criteria for phylogenetic analyses</t>
  </si>
  <si>
    <t xml:space="preserve">On anti-retroviral therapy </t>
  </si>
  <si>
    <t>Virally suppressed</t>
  </si>
  <si>
    <t>Assigned to a genetic similarity cluster</t>
  </si>
  <si>
    <t>Male-female pairs with strongly supported evidence for phylogenetic linkage and direction of transmission</t>
  </si>
  <si>
    <t>Total</t>
  </si>
  <si>
    <t>Women</t>
  </si>
  <si>
    <t>59,201 (55.5%)</t>
  </si>
  <si>
    <t>17,815 (64.9%)</t>
  </si>
  <si>
    <t>3,639 (71.2%)</t>
  </si>
  <si>
    <t>2,730 (71.2%)</t>
  </si>
  <si>
    <t>2,407 (72.2%)</t>
  </si>
  <si>
    <t>2,263 (72.2%)</t>
  </si>
  <si>
    <t>366 (69.7%)</t>
  </si>
  <si>
    <t>37 (45.1%)</t>
  </si>
  <si>
    <t>Age</t>
  </si>
  <si>
    <t>16-24 years</t>
  </si>
  <si>
    <t>17,463 (16.4%)</t>
  </si>
  <si>
    <t>1,285 (4.7%)</t>
  </si>
  <si>
    <t>359 (7.0%)</t>
  </si>
  <si>
    <t>262 (6.8%)</t>
  </si>
  <si>
    <t>178 (5.3%)</t>
  </si>
  <si>
    <t>153 (4.9%)</t>
  </si>
  <si>
    <t>48 (9.1%)</t>
  </si>
  <si>
    <t>4 (4.9%)</t>
  </si>
  <si>
    <t>25-34 years</t>
  </si>
  <si>
    <t>17,028 (16.0%)</t>
  </si>
  <si>
    <t>4,730 (17.2%)</t>
  </si>
  <si>
    <t>1,032 (20.2%)</t>
  </si>
  <si>
    <t>740 (19.3%)</t>
  </si>
  <si>
    <t>616 (18.5%)</t>
  </si>
  <si>
    <t>577 (18.4%)</t>
  </si>
  <si>
    <t>104 (19.8%)</t>
  </si>
  <si>
    <t>12 (14.6%)</t>
  </si>
  <si>
    <t>35-49 years</t>
  </si>
  <si>
    <t>15,273 (14.3%)</t>
  </si>
  <si>
    <t>8,494 (30.9%)</t>
  </si>
  <si>
    <t>1,620 (31.7%)</t>
  </si>
  <si>
    <t>1,238 (32.3%)</t>
  </si>
  <si>
    <t>1,151 (34.5%)</t>
  </si>
  <si>
    <t>1,090 (34.8%)</t>
  </si>
  <si>
    <t>156 (29.7%)</t>
  </si>
  <si>
    <t>16 (19.5%)</t>
  </si>
  <si>
    <t>50-64 years</t>
  </si>
  <si>
    <t>9,437 (8.8%)</t>
  </si>
  <si>
    <t>3,306 (12.0%)</t>
  </si>
  <si>
    <t>627 (12.3%)</t>
  </si>
  <si>
    <t>490 (12.8%)</t>
  </si>
  <si>
    <t>462 (13.9%)</t>
  </si>
  <si>
    <t>443 (14.1%)</t>
  </si>
  <si>
    <t>58 (11.0%)</t>
  </si>
  <si>
    <t>5 (6.1%)</t>
  </si>
  <si>
    <t>Men</t>
  </si>
  <si>
    <t>47,511 (44.5%)</t>
  </si>
  <si>
    <t>9,631 (35.1%)</t>
  </si>
  <si>
    <t>1,475 (28.8%)</t>
  </si>
  <si>
    <t>1,102 (28.8%)</t>
  </si>
  <si>
    <t>928 (27.8%)</t>
  </si>
  <si>
    <t>870 (27.8%)</t>
  </si>
  <si>
    <t>159 (30.3%)</t>
  </si>
  <si>
    <t>45 (54.9%)</t>
  </si>
  <si>
    <t>15,688 (14.7%)</t>
  </si>
  <si>
    <t>812 (3.0%)</t>
  </si>
  <si>
    <t>82 (1.6%)</t>
  </si>
  <si>
    <t>56 (1.5%)</t>
  </si>
  <si>
    <t>35 (1.0%)</t>
  </si>
  <si>
    <t>28 (0.9%)</t>
  </si>
  <si>
    <t>5 (0.9%)</t>
  </si>
  <si>
    <t>0 (0.0%)</t>
  </si>
  <si>
    <t>13,465 (12.6%)</t>
  </si>
  <si>
    <t>274 (5.3%)</t>
  </si>
  <si>
    <t>206 (5.4%)</t>
  </si>
  <si>
    <t>139 (4.2%)</t>
  </si>
  <si>
    <t>129 (4.1%)</t>
  </si>
  <si>
    <t>35 (6.7%)</t>
  </si>
  <si>
    <t>11 (13.4%)</t>
  </si>
  <si>
    <t>12,091 (11.3%)</t>
  </si>
  <si>
    <t>4,675 (17.0%)</t>
  </si>
  <si>
    <t>763 (14.9%)</t>
  </si>
  <si>
    <t>560 (14.6%)</t>
  </si>
  <si>
    <t>494 (14.8%)</t>
  </si>
  <si>
    <t>469 (15.0%)</t>
  </si>
  <si>
    <t>70 (13.3%)</t>
  </si>
  <si>
    <t>21 (25.6%)</t>
  </si>
  <si>
    <t>1,526 (5.6%)</t>
  </si>
  <si>
    <t>356 (7.0%)</t>
  </si>
  <si>
    <t>280 (7.3%)</t>
  </si>
  <si>
    <t>260 (7.8%)</t>
  </si>
  <si>
    <t>244 (7.8%)</t>
  </si>
  <si>
    <t>49 (9.3%)</t>
  </si>
  <si>
    <t>13 (15.9%)</t>
  </si>
  <si>
    <t>Notes</t>
  </si>
  <si>
    <t>1. Population size estimates based on the proportion of individuals eligible to participate in the Botswana - Ya Tsie trial  and  gender-age proportion distributions in the 2011 Botswana census.</t>
  </si>
  <si>
    <t>3. Of the 5,114 deep-sequenced trial participants there was a single female with missing enrollment age information.</t>
  </si>
  <si>
    <t>4. Participants whose consensus HIV-1 viral whole genome sequences were ≥ 6,300 nucleotides in length and had &lt; 30% of bases missing beyond the first 1000 nucleotides were selected for phylogenetic analyses.</t>
  </si>
  <si>
    <t>5. Viral suppression was defined as ≤ 400 copies per mL of plasma.</t>
  </si>
  <si>
    <t>6. Custers of participants with genetically similar HIV-1 infections were phylogenetically inferred from consensus HIV-1 viral whole genome sequences using HIVTrace (genetic distance threshold: ≤ 4.5% substitutions per site) and cluster picker (genetic distance threshold: ≤ 4.5% substitutions per site; bootsrap support threshold: ≥ 80%).</t>
  </si>
  <si>
    <t>7. Phylogenetic inference of direction of transmission within identified HIV-1 genetic similarity clusters was performed with deep-sequenced HIV-1 viral whole genomes using phyloscanner; pairs listed under women denote female-to-male transmission events and ones listed under men represent male-to-female transmission events.</t>
  </si>
  <si>
    <t xml:space="preserve">  </t>
  </si>
  <si>
    <t>Community</t>
  </si>
  <si>
    <t>Geographical region</t>
  </si>
  <si>
    <t>Trial arm</t>
  </si>
  <si>
    <t>Participated in end-of-study survey</t>
  </si>
  <si>
    <t>Number of samples</t>
  </si>
  <si>
    <t>Estimated number of people with HIV</t>
  </si>
  <si>
    <t>Genotyping density</t>
  </si>
  <si>
    <t>Number of seroconverters</t>
  </si>
  <si>
    <t>Proportion of seroconverters</t>
  </si>
  <si>
    <t>Maunatlala</t>
  </si>
  <si>
    <t>Central East</t>
  </si>
  <si>
    <t>Intervention</t>
  </si>
  <si>
    <t>Yes</t>
  </si>
  <si>
    <t>Ramokgonami</t>
  </si>
  <si>
    <t>Control</t>
  </si>
  <si>
    <t>Shakawe</t>
  </si>
  <si>
    <t>North East</t>
  </si>
  <si>
    <t>Lentsweletau</t>
  </si>
  <si>
    <t>South East</t>
  </si>
  <si>
    <t>No</t>
  </si>
  <si>
    <t>Lerala</t>
  </si>
  <si>
    <t>Nkange</t>
  </si>
  <si>
    <t>Gumare</t>
  </si>
  <si>
    <t>Gweta</t>
  </si>
  <si>
    <t>Masunga</t>
  </si>
  <si>
    <t>Mmathethe</t>
  </si>
  <si>
    <t>Tati_siding</t>
  </si>
  <si>
    <t>Mmankgodi</t>
  </si>
  <si>
    <t>Rakops</t>
  </si>
  <si>
    <t>Sebina</t>
  </si>
  <si>
    <t>Tsetsebjwe</t>
  </si>
  <si>
    <t>Sefophe</t>
  </si>
  <si>
    <t>Mathangwane</t>
  </si>
  <si>
    <t>Otse</t>
  </si>
  <si>
    <t>Mmandunyane</t>
  </si>
  <si>
    <t>Letlhakeng</t>
  </si>
  <si>
    <t>Bokaa</t>
  </si>
  <si>
    <t>Nata</t>
  </si>
  <si>
    <t>Ranaka</t>
  </si>
  <si>
    <t>Oodi</t>
  </si>
  <si>
    <t>Molapowabojang</t>
  </si>
  <si>
    <t>Mmadinare</t>
  </si>
  <si>
    <t>Digawana</t>
  </si>
  <si>
    <t>Shoshong</t>
  </si>
  <si>
    <t>Sefhare</t>
  </si>
  <si>
    <t>Metsimotlhabe</t>
  </si>
  <si>
    <t>Notes:</t>
  </si>
  <si>
    <t>1. Seroconverters were defined as new HIV-1 infections that arose among participants during the trial</t>
  </si>
  <si>
    <t>Phyloscanner procedure</t>
  </si>
  <si>
    <t>Script or R function</t>
  </si>
  <si>
    <t>Input parameters</t>
  </si>
  <si>
    <t>Description</t>
  </si>
  <si>
    <t>Value</t>
  </si>
  <si>
    <t>Comments</t>
  </si>
  <si>
    <t>Infer within and between host phylogenies in windows along the genome from mapped reads produced by next generation sequencing of the HIV-1 virus in multiple individuals.</t>
  </si>
  <si>
    <t>phyloscanner_make_trees.py</t>
  </si>
  <si>
    <t>BamAndRefList</t>
  </si>
  <si>
    <t>A  comma-separated-variable (csv) format file that lists for each of the individuals included in a single phyloscanner run a bam file containing mapped reads and a corresponding reference sequence file, in fasta-format, that was used to map the reads</t>
  </si>
  <si>
    <t>csv file</t>
  </si>
  <si>
    <t>Individuals with potentially closely related HIV-1 infections were assigned to genetic similarity clusters with the HIV-TRACE (n = 122) and cluster picker (n = 231) clustering algorithms (see methods). Phyloscanner was run on each cluster separately interrogating probable genetic linkage and direction of transmission between all possible pairs of individuals within a cluster. Altogether, 358 clusters were processed in parallel corresponding to bam and reference files for 525 individuals. Phyloscanner version 1.8.0, github branch: ordev, pulled: 07/31/2019</t>
  </si>
  <si>
    <t>--x-samtools</t>
  </si>
  <si>
    <t>Samtools options</t>
  </si>
  <si>
    <t>samtools</t>
  </si>
  <si>
    <t>Phyloscanner default</t>
  </si>
  <si>
    <t>--x-mafft</t>
  </si>
  <si>
    <t>Specifies mafft options to use when generating read alignments at windows defined by the user along the genome</t>
  </si>
  <si>
    <t>mafft</t>
  </si>
  <si>
    <t>--x-raxml</t>
  </si>
  <si>
    <t>Specifies the RAxML executable and options to use when inferring phylogenies</t>
  </si>
  <si>
    <t>"raxmlHPC-PTHREADS-SSE3 -m GTRCAT -T 8 -p 42"</t>
  </si>
  <si>
    <t>Read alignments generated with phyloscanner were analyzed with jmodeltest2 to identify the best suited substitution model to use when inferring phylogenies. In total, 24 models were compared corresponding to: 3 substitution schemes (all substitution rates equal - simplest model, different rates of transitions and transversions - intermediate model, all substitution rates unequal - most complex model), 2 base frequencies (equal, unequal), 2 invariant site models (none, proportion invariant) and 2 rate variation models (none, gamma distribution approximated with 4 discrete categories). The GTR+I+G nucleotide substitution model was the best fitting model across the vast majority of read alignment windows examined as determined with Bayesian (BIC) and corrected Aikaike information criteria (AICc). Additionally, model finder in iqtree was used to compare the fit between GTR models with and without free rates and the GTR+F+G4 model provided a better fit possibly due to the small-sized genetic clusters evaluated.</t>
  </si>
  <si>
    <t>--alignment-of-other-refs</t>
  </si>
  <si>
    <t>Background sequences. An alignment of HIV-1 reference sequences that will be included in the alignment of reads for comparison</t>
  </si>
  <si>
    <t>hxb2_bw00_from_hiv1_com_2012_genome_dna.fasta</t>
  </si>
  <si>
    <t>We used an alignment of 2 full-genome HIV-1 reference sequences comprising HXB2 and C.BW.00.00BW07621.AF443088 that was sourced from the 2012 compendium of the Los Alamos HIV sequence database. The samples in the study were subtype C therefore HXB2 was used both for setting default coordinates across the genome and for rooting each deep-sequence phylogeny.</t>
  </si>
  <si>
    <t>--pairwise-align-to</t>
  </si>
  <si>
    <t>Sequence against which the mapping references used to create the input bam files will each be separately pairwise-aligned in order to map genome coordinates.</t>
  </si>
  <si>
    <t>B.FR.83.HXB2_LAI_IIIB_BRU.K03455</t>
  </si>
  <si>
    <t>Name of HXB2 in the alignment of background sequences</t>
  </si>
  <si>
    <t>--merge-paired-reads</t>
  </si>
  <si>
    <t>For paired-read data, overlapping mates in a pair are merged into a single potentially longer read</t>
  </si>
  <si>
    <t>Flag set</t>
  </si>
  <si>
    <t>The dataset comprised paired-end next-generation sequencing reads produced with Illumina Miseq (read length: 250 or 300 base pairs) and HiSeq instruments (read length: 250 base pairs).</t>
  </si>
  <si>
    <t>--discard-improper-pairs</t>
  </si>
  <si>
    <t>For paired-read data, reads flagged as improperly paired are discarded</t>
  </si>
  <si>
    <t>--quality-trim-ends</t>
  </si>
  <si>
    <t>A phred quality score threshold for excluding poor quality ends of reads. Each read is trimmmed inwards from the end until a base of the specified Phred score is met.</t>
  </si>
  <si>
    <t>--min-internal-quality</t>
  </si>
  <si>
    <t>A phred quality score threshold for excluding reads with poor internal quality. Reads with two or more bases below the specified Phred score after end trimming are excluded.</t>
  </si>
  <si>
    <t>--merging-threshold-a</t>
  </si>
  <si>
    <t>Reads that differ by a number of bases equal to or less than the set threshold are merged so that reads with higher counts absorb those with lower counts</t>
  </si>
  <si>
    <t>--min-read-count</t>
  </si>
  <si>
    <t>The minimum number of times each unique read must be observed to be included in read alignments.</t>
  </si>
  <si>
    <t>Unique reads that after merging were only observed once were excluded from further analyses</t>
  </si>
  <si>
    <t>--check-recombination</t>
  </si>
  <si>
    <t>Computes a metric for triplet recombination, where for each possible set of three sequences, one is considered the potential recombinant of the other two.</t>
  </si>
  <si>
    <t>Flag not set</t>
  </si>
  <si>
    <t>No recombination checks were performed. Computationally expensive as computation time scales cubically with the number of unique reads each sample has per genomic window.</t>
  </si>
  <si>
    <t>--windows</t>
  </si>
  <si>
    <t>A comma-separated series of paired coordinates specifying the start and end coordinates of genomic windows.</t>
  </si>
  <si>
    <t>From 1,000 to 9,400 in 100 base pair increments of 200 base pair windows</t>
  </si>
  <si>
    <t>Increments were set to be half the window width for tightly overlapping windows. All subjects in genetic similarity clusters were included in deep-sequence phylogenetic analyses.</t>
  </si>
  <si>
    <t>--num-bootstraps</t>
  </si>
  <si>
    <t>Number of bootrap trees that should be computed for each read alignment.</t>
  </si>
  <si>
    <t>None</t>
  </si>
  <si>
    <t>Phyloscanner default. Maximum likelihood trees were computed with RAxML from overlapping read alignments in order to account for uncertainity in building trees, sequencing and construction of alignments.</t>
  </si>
  <si>
    <t>--keep-output-together</t>
  </si>
  <si>
    <t>File management option that keeps output files in the same directory rather than creating sub-directories for different kinds of phyloscanner outputs.</t>
  </si>
  <si>
    <t>Option set for easier file managent.</t>
  </si>
  <si>
    <t>Analyze phylogenies to infer transmission.</t>
  </si>
  <si>
    <t>phyloscanner_analyse_trees.R</t>
  </si>
  <si>
    <t>tree</t>
  </si>
  <si>
    <t>A string specifying the prefix of all input trees. Alternatively the name of a directory containing all the input trees can be provided</t>
  </si>
  <si>
    <t>RAxML_bestTree.InWindow_</t>
  </si>
  <si>
    <t>A prefix for filenames of trees produced by the phyloscanner_make_trees.py script with RAxML was provided</t>
  </si>
  <si>
    <t>splitsRule</t>
  </si>
  <si>
    <t>Specifies which of the two ancestral state reconstruction algorithms should be employed to assign internal nodes in a phylogeny to hosts. The options are Sankoff, s and Romero-Severson, r. For the Sankoff algorithm a diversity penalty, k should also be specified.</t>
  </si>
  <si>
    <t>s, 20</t>
  </si>
  <si>
    <t>Multiple introductions in a host might represent multiple infections or contamination by reads from another host. The Sankoff divserity penalty sets a threshold such that for two clades from the same host, k is the reciprocal of the minimum patristic distance between the most recent common ancester of nodes of the two clades that would suggest the two clades arose from separate infection events.The Sankoff penalty was set at 20 corresponding to a minimum patristic distance of 1/20 = 0.05 substitutions per site.</t>
  </si>
  <si>
    <t>--allowMultiTrans</t>
  </si>
  <si>
    <t>Specifies that inferences on directionality between two individuals should not just be restricted to cases where each individual has a single subgraph and the two subgraphs are ancestral, but also include cases where both individuals have multiple subgraphs and all the subgraphs in one individual are ancestral to all those in another individual. A subgraph refers to all the tips and nodes in a phylogeny assigned to an individual.</t>
  </si>
  <si>
    <t>--distanceThreshold</t>
  </si>
  <si>
    <t xml:space="preserve">A pair of distance thresholds used to summarize pairwise relationships between individuals. Pairs of individuals whose subgraph distances are below the first threshold are classified as phylogenetically close. Comparatively, pairs with subgraph distances above the second threshold are classified as phylogenetically distant. </t>
  </si>
  <si>
    <t>0.035 0.08 substitutions per site</t>
  </si>
  <si>
    <t>A relaxed threshold motivated by previous work to optimize chances of identifying all probable phylogenetically close pairs (Ratmann, Grabowski et al. 2019).</t>
  </si>
  <si>
    <t>--minReadsPerHost</t>
  </si>
  <si>
    <t>A minimum number of reads that an individual should have in a window to be included in analysis</t>
  </si>
  <si>
    <t>Phyloscanner default. All individuals were retained.</t>
  </si>
  <si>
    <t>--minTipsPerHost</t>
  </si>
  <si>
    <t>A minimum number of tips that an individual should have in a window to be included in analysis</t>
  </si>
  <si>
    <t>--multifurcationThreshold</t>
  </si>
  <si>
    <t>A threshold to collapse branches shorter than a specified distance in deep-sequence trees to multifurcating internal nodes or polytomies</t>
  </si>
  <si>
    <t>Threshold was set to the minimum branch length value provided by RAxML.</t>
  </si>
  <si>
    <t>--multinomial</t>
  </si>
  <si>
    <t>A model that computes scores between 0 and 1 for phylogenetic linkage and direction of transmission, adjusted for windows in which reads from one or other hosts are missing.</t>
  </si>
  <si>
    <t>--normRefFileName</t>
  </si>
  <si>
    <t>Specifies a file containing normalization values for each position along the genome. The file is produced by the stand-alone phyloscanner script, CalculateTreeSizeInGenomeWindows.py</t>
  </si>
  <si>
    <t>HIV1_COM_2012_genome_DNA_SizeInWindows_ByPosition.csv</t>
  </si>
  <si>
    <t xml:space="preserve">A patristic distance threshold suggestive of phylogenetic linkage in one window might not be in others. Therefore, the CalculateTreeSizeInGenomeWindows.py script was used to normalize branch lengths across windows. Group M whole genome sequences from the 2012 Los Alamos HIV sequence database were trimmed to windows of 200 bp starting from 1,000 to 9,408 that traversed the genome in 1 bp increments. At each window, phylogenies were inferred with RAxML using default options and the median patristic distance between all pairs of reference sequences calculated; a normalization constant value was then assigned to each integer position along the genome by computing the mean of values from windows spanning that position. The normalization constants are scaled by the same factor such that their mean is 1. Each window's normalization constant is determined as the mean of normalization values for all positions in that window; then the constant for the window is used to scale all branch lengths for the tree in that window. </t>
  </si>
  <si>
    <t>--normStandardiseGagPol</t>
  </si>
  <si>
    <r>
      <t xml:space="preserve">Specifies that the normalizing constants be standardized so that the average on the concatenated </t>
    </r>
    <r>
      <rPr>
        <i/>
        <sz val="12"/>
        <color theme="1"/>
        <rFont val="Helvetica"/>
        <family val="2"/>
      </rPr>
      <t>gag+pol</t>
    </r>
    <r>
      <rPr>
        <sz val="12"/>
        <color theme="1"/>
        <rFont val="Helvetica"/>
        <family val="2"/>
      </rPr>
      <t xml:space="preserve"> gene is 1, instead of the average across the whole genome being 1.</t>
    </r>
  </si>
  <si>
    <t>--outgroupName</t>
  </si>
  <si>
    <t>Root</t>
  </si>
  <si>
    <t>Name of the root sequence, HXB2 in the background sequences file</t>
  </si>
  <si>
    <t>--parsimonyBlacklistK</t>
  </si>
  <si>
    <t>Perform parsimony-based black listing to exlcude likely contaminant sequences using the specified Sankoff within-host diversity penalty value.</t>
  </si>
  <si>
    <t>--rawBlacklistThreshold</t>
  </si>
  <si>
    <t>Subgraphs with read counts fewer than the set threshold are excluded as potential contaminants.</t>
  </si>
  <si>
    <t xml:space="preserve">For each host, the --rawBlacklistThreshold option excludes reads that are small in number and substantially different from the rest of the reads in that host.  </t>
  </si>
  <si>
    <t>--ratioBlacklistThreshold</t>
  </si>
  <si>
    <t>Specifies a read count ratio between 0 and 1 for excluding likely contaminant reads. A subgraph is excluded if the total number of tips in that subgraph divided by that in another subgraph in the same individual is below the set threshold.</t>
  </si>
  <si>
    <t>Alternative approach to the --rawBlacklistThreshold option for excluding likely contaminant reads.</t>
  </si>
  <si>
    <t>--postHocCountBlacklisting</t>
  </si>
  <si>
    <t>Perform minimum tip and read based black listing as a separate step at the end of the analysis</t>
  </si>
  <si>
    <t>Phylosanner default.</t>
  </si>
  <si>
    <t>--readCountsMatterOnZeroLengthBranches</t>
  </si>
  <si>
    <t>Specifies that parsimony-based ancestral state reconstructions  at parents of zero-length branch lengths take into account read counts of children.</t>
  </si>
  <si>
    <t>--relaxedAncestry</t>
  </si>
  <si>
    <t>Identify pairs of individuals between whom phylogenetic linkage was not excluded.</t>
  </si>
  <si>
    <t>phyloscannerR:::find.pairs.in.networks()</t>
  </si>
  <si>
    <t>indir</t>
  </si>
  <si>
    <t>Full directory path to output of phyloscanner runs processed with phylocanner_analyse_trees.R</t>
  </si>
  <si>
    <t>The  function, find.pairs.in.networks() is part of a set of functions meant to facilitate re-construction of partial transmission networks identified with phyloscanner and is located in the Rscript, transmission_network_functions.R</t>
  </si>
  <si>
    <t>batch.regex</t>
  </si>
  <si>
    <t>Regular expression to identify individual phyloscanner runs</t>
  </si>
  <si>
    <t>'^cluster_([0-9]+)_workspace.*'</t>
  </si>
  <si>
    <t>linked.group</t>
  </si>
  <si>
    <t>Phyloscanner classification used to identify pairs in networks</t>
  </si>
  <si>
    <t>'close.and.adjacent.cat'</t>
  </si>
  <si>
    <t>linked.no</t>
  </si>
  <si>
    <t>Phyloscanner classification to denote unlinked pairs</t>
  </si>
  <si>
    <t>'not.close.or.nonadjacent'</t>
  </si>
  <si>
    <t>linked.yes</t>
  </si>
  <si>
    <t>Phyloscanner classification to denote linked pairs</t>
  </si>
  <si>
    <t>'close.and.adjacent'</t>
  </si>
  <si>
    <t>conf.cut</t>
  </si>
  <si>
    <t>Confidence threshold for classification of pairs. More precisely, the proportion of windows where deep-sequence trees have distant subgraphs for a pair of individuals above which the individuals are considered phylogenetically unlinked.</t>
  </si>
  <si>
    <t>neff.cut</t>
  </si>
  <si>
    <t>Specifies the minimum number of deep-sequence trees with sufficient number of reads from a pair of individuals for analysis</t>
  </si>
  <si>
    <t>dmeta</t>
  </si>
  <si>
    <t>Metadata</t>
  </si>
  <si>
    <t>A comma-separated-value format file comprising Individual-level metadata, for example, host_id, gender and sampling_year</t>
  </si>
  <si>
    <t>Infer most likely transmission chains among pairs of individuals  between whom transmission was not excluded. The transmission chains identified are considered to be partially sampled transmission chains.</t>
  </si>
  <si>
    <t>phyloscannerR:::find.networks()</t>
  </si>
  <si>
    <t>dc</t>
  </si>
  <si>
    <t>A tibble that summarises the phylogenetic relationship counts for each pair</t>
  </si>
  <si>
    <t>A tibble</t>
  </si>
  <si>
    <t>The 'dc' file is generated with the function,  find.pairs.in.networks() and provides for each pair, counts of how often certain phylogenetic relationships were seen across the genome. Types of phylogenetic relationships might include: ancestral-to, descendant-from, sibling and intermingled. A tibble is a contemporary data.frame in the R statistical programming language.</t>
  </si>
  <si>
    <t>Lineage spread</t>
  </si>
  <si>
    <t>No. of clusters</t>
  </si>
  <si>
    <t>No. of clusters where all members were virally suppressed</t>
  </si>
  <si>
    <t>No. of clusters where none of the members were virally suppressed</t>
  </si>
  <si>
    <t xml:space="preserve">No. of clusters with mixed viral suppression levels </t>
  </si>
  <si>
    <t>Localized to a single trial community</t>
  </si>
  <si>
    <t>Spread across multiple trial communities</t>
  </si>
  <si>
    <t>Note:</t>
  </si>
  <si>
    <t>1. The union of genetic clusters inferred with HIV-TRACE and cluster picker algorithms is reported.</t>
  </si>
  <si>
    <t>Age group of transmitter in years (Group 1)</t>
  </si>
  <si>
    <t>Age group of transmitter in years (Group 2)</t>
  </si>
  <si>
    <t>Number of individuals sampled from group 1</t>
  </si>
  <si>
    <t>Number of individuals sampled from group 2</t>
  </si>
  <si>
    <t>Estimated number of individuals with HIV in group 1</t>
  </si>
  <si>
    <t>Estimated number of individuals with HIV in group 2</t>
  </si>
  <si>
    <t>Observed number of highly supported probable transmission pairs in the deep-sequenced sample (n = 82)</t>
  </si>
  <si>
    <t>Unadjusted proportion of highly supported probable transmission pairs in the deep-sequenced sample (n = 82)</t>
  </si>
  <si>
    <t>95% Lower confidence bound for unadjusted proportion (Goodman method)</t>
  </si>
  <si>
    <t>95% Upper confidence bound for unadjusted proportion (Goodman method)</t>
  </si>
  <si>
    <t>Estimated proportion of HIV transmissions in the trial population</t>
  </si>
  <si>
    <t>95% Lower confidence bound for estimated proportion of HIV transmissions in trial population (Goodman method)</t>
  </si>
  <si>
    <t>95% Upper confidence bound for estimated proportion of HIV transmissions in trial population (Goodman method)</t>
  </si>
  <si>
    <t>26_to_30_years</t>
  </si>
  <si>
    <t>36_to_40_years</t>
  </si>
  <si>
    <t>41_to_45_years</t>
  </si>
  <si>
    <t>21_to_25_years</t>
  </si>
  <si>
    <t>31_to_35_years</t>
  </si>
  <si>
    <t>46_to_50_years</t>
  </si>
  <si>
    <t>51_to_55_years</t>
  </si>
  <si>
    <t>56_to_60_years</t>
  </si>
  <si>
    <t>61_to_64_years</t>
  </si>
  <si>
    <t>16_to_20_years</t>
  </si>
  <si>
    <t>1. Estimated proportions of HIV-1 transmissions in the trial population were adjusted for differential sampling by 5-year age group</t>
  </si>
  <si>
    <t>M_26_to_30_years</t>
  </si>
  <si>
    <t>F_26_to_30_years</t>
  </si>
  <si>
    <t>F_21_to_25_years</t>
  </si>
  <si>
    <t>F_36_to_40_years</t>
  </si>
  <si>
    <t>M_41_to_45_years</t>
  </si>
  <si>
    <t>M_36_to_40_years</t>
  </si>
  <si>
    <t>F_41_to_45_years</t>
  </si>
  <si>
    <t>F_31_to_35_years</t>
  </si>
  <si>
    <t>M_46_to_50_years</t>
  </si>
  <si>
    <t>M_21_to_25_years</t>
  </si>
  <si>
    <t>M_51_to_55_years</t>
  </si>
  <si>
    <t>M_31_to_35_years</t>
  </si>
  <si>
    <t>M_61_to_64_years</t>
  </si>
  <si>
    <t>F_46_to_50_years</t>
  </si>
  <si>
    <t>F_56_to_60_years</t>
  </si>
  <si>
    <t>M_56_to_60_years</t>
  </si>
  <si>
    <t>M_16_to_20_years</t>
  </si>
  <si>
    <t>F_51_to_55_years</t>
  </si>
  <si>
    <t>F_16_to_20_years</t>
  </si>
  <si>
    <t>-</t>
  </si>
  <si>
    <t>F_61_to_64_years</t>
  </si>
  <si>
    <t>1. Estimated proportions of HIV-1 transmissions in the trial population were adjusted for differential sampling by gender and 5-year age group</t>
  </si>
  <si>
    <t>3. M, denotes males and F, represents females</t>
  </si>
  <si>
    <t>Gender of transmitter (Group 1)</t>
  </si>
  <si>
    <t>Gender of recipient (Group 2)</t>
  </si>
  <si>
    <t>Male</t>
  </si>
  <si>
    <t>Female</t>
  </si>
  <si>
    <t>1. Estimated proportions of HIV-1 transmissions in the trial population were adjusted for differential sampling by gender</t>
  </si>
  <si>
    <t>2. Simultaneous confidence intervals at the 5% significance level were estimated with the Goodman method as described in Supplementary Note 4</t>
  </si>
  <si>
    <t>Source community (Group 1)</t>
  </si>
  <si>
    <t>Recipient community (Group 2)</t>
  </si>
  <si>
    <t>1. Estimated proportions of HIV-1 transmissions in the trial population were adjusted for differential sampling by among trial communities</t>
  </si>
  <si>
    <t>Geographical region of transmitter (Group 1)</t>
  </si>
  <si>
    <t>Geographical region of recipient (Group 2)</t>
  </si>
  <si>
    <t>1. Estimated proportions of HIV-1 transmissions in the trial population were adjusted for differential sampling by geographical region</t>
  </si>
  <si>
    <t>Trial arm of transmitter (Group 1)</t>
  </si>
  <si>
    <t>Trial arm of recipient (Group 2)</t>
  </si>
  <si>
    <t>1. Estimated proportions of HIV-1 transmissions in the trial population were adjusted for differential sampling by trial arm</t>
  </si>
  <si>
    <t>S11 Table. Observed and predicted proportions of HIV-1 transmissions in the trial population at baseline by randomization-intervention condition</t>
  </si>
  <si>
    <t>Observed number of highly supported probable transmission pairs in the deep-sequenced sample (n = 51)</t>
  </si>
  <si>
    <t>Unadjusted proportion of highly supported probable transmission pairs in the deep-sequenced sample (n = 51)</t>
  </si>
  <si>
    <t>Observed number of highly supported probable transmission pairs in the deep-sequenced sample (n = 31)</t>
  </si>
  <si>
    <t>Unadjusted proportion of highly supported probable transmission pairs in the deep-sequenced sample (n = 31)</t>
  </si>
  <si>
    <t>Contents</t>
  </si>
  <si>
    <t>Characteristics of the Botswana -Ya Tsie trial population living with HIV</t>
  </si>
  <si>
    <t>HIV-1 viral genotyping densities of communities in the Botswana Ya Tsie HIV trial</t>
  </si>
  <si>
    <t>Summary of viral suppression among trial participants in clusters of genetically similar HIV-1 infections</t>
  </si>
  <si>
    <t>Proportions of inferred HIV-1 transmissions among trial participants by gender</t>
  </si>
  <si>
    <t>Observed and predicted proportions of HIV-1 transmissions in the trial population by community</t>
  </si>
  <si>
    <t>Observed and predicted proportions of HIV-1 transmissions in the trial population by geographical region</t>
  </si>
  <si>
    <t>Observed and predicted proportions of HIV-1 transmissions in the trial population by randomization-intervention condition</t>
  </si>
  <si>
    <t>Observed and predicted proportions of HIV-1 transmissions in the trial population at baseline by randomization-intervention condition</t>
  </si>
  <si>
    <t>Observed and predicted proportions of HIV-1 transmissions in the trial population after baseline by randomization-intervention condition</t>
  </si>
  <si>
    <t>6,267 (5.9%)</t>
  </si>
  <si>
    <t>2,618 (9.5%)</t>
  </si>
  <si>
    <t>MAFFT (v. 7.407)</t>
  </si>
  <si>
    <t>Number of threads</t>
  </si>
  <si>
    <t>Number of threads determined by mafft program based on system resources.</t>
  </si>
  <si>
    <t>Gap opening penalty</t>
  </si>
  <si>
    <t>Default: 1.53</t>
  </si>
  <si>
    <t>Offset (works like gap extension penalty)</t>
  </si>
  <si>
    <t>Default: 0.0</t>
  </si>
  <si>
    <t>Alignment length is left unchanged when flag is set</t>
  </si>
  <si>
    <t>Adding unaligned full-length sequence(s) into an existing alignment.</t>
  </si>
  <si>
    <t xml:space="preserve"> Adds unalinged sequences to reference sequences.</t>
  </si>
  <si>
    <t>HIValign</t>
  </si>
  <si>
    <t>DNA/Protein</t>
  </si>
  <si>
    <t>Indicate whether to align DNA or protein sequences</t>
  </si>
  <si>
    <t>DNA</t>
  </si>
  <si>
    <t>Organism</t>
  </si>
  <si>
    <t>Organism sequences to align</t>
  </si>
  <si>
    <t>HIV-1</t>
  </si>
  <si>
    <t>Region</t>
  </si>
  <si>
    <t>Region to align</t>
  </si>
  <si>
    <t>Complete</t>
  </si>
  <si>
    <t>Align whole genomes</t>
  </si>
  <si>
    <t>Codon-align the sequences</t>
  </si>
  <si>
    <t xml:space="preserve">Adjusts an alignment so that all codons are intact. </t>
  </si>
  <si>
    <t>A compensating mutation must occur within 5 codons of an initial frameshift so that the shifted reading frame is left intact. HIValign default.</t>
  </si>
  <si>
    <t>Align the sequences</t>
  </si>
  <si>
    <t>Pre-align sequences with MAFFT or HMM-align prior to codon alignment. This is a computationally intensive step</t>
  </si>
  <si>
    <t>Sequences were already pre-aligned with MAFFT to speed up analysis. Please see description of MAFFT parameters above.</t>
  </si>
  <si>
    <t>Insert a reference sequence</t>
  </si>
  <si>
    <t>Adds a reference sequence at the top of the set of input sequences, prior to alignment.</t>
  </si>
  <si>
    <t>Input sequences already included a reference sequence, HXB2.</t>
  </si>
  <si>
    <t>TN93 (v. 1.0.6)</t>
  </si>
  <si>
    <t>Report pairwise distances below set threshold</t>
  </si>
  <si>
    <t>Threshold set to 1 to compute and report pairwise distances for all possible pairs</t>
  </si>
  <si>
    <t>HIV-TRACE (v. 0.4.4)</t>
  </si>
  <si>
    <t>Pre codon-aligned sequences submitted as input therefore skip alignment step</t>
  </si>
  <si>
    <t>Curate by removing spurious edges from the inferred network</t>
  </si>
  <si>
    <t>remove</t>
  </si>
  <si>
    <t>Sets strategy to handle potential contaminants.</t>
  </si>
  <si>
    <t>Strategy for handling ambiguous nucleotides</t>
  </si>
  <si>
    <t>resolve</t>
  </si>
  <si>
    <t>Reference sequence</t>
  </si>
  <si>
    <t>HXB2</t>
  </si>
  <si>
    <t>Whole genome sequence of HXB2 was used</t>
  </si>
  <si>
    <t xml:space="preserve">Minimum overlap. </t>
  </si>
  <si>
    <t xml:space="preserve">Sequences must have at least this many aligned characters to be included in distance calculations. </t>
  </si>
  <si>
    <t>Fraction</t>
  </si>
  <si>
    <t>Sets the maximum fraction of resolvable ambiguous nucleotides. This mitigates spurious linkages due to highly ambiguous sequences.</t>
  </si>
  <si>
    <t>Threshold</t>
  </si>
  <si>
    <t>Distance threshold for inferring clusters</t>
  </si>
  <si>
    <t>Cluster Picker (v. 1.2.3)</t>
  </si>
  <si>
    <t>Initial support threshold</t>
  </si>
  <si>
    <t>The initial support threshold is used to split the tree into subtrees to reduce the number of computations.</t>
  </si>
  <si>
    <t>Support threshold</t>
  </si>
  <si>
    <t>A main support threshold for clusters</t>
  </si>
  <si>
    <t>Genetic distance threshold</t>
  </si>
  <si>
    <t xml:space="preserve">A genetic distance threshold for clusters </t>
  </si>
  <si>
    <t>Provided as a percentage value</t>
  </si>
  <si>
    <t>Large cluster threshold</t>
  </si>
  <si>
    <t xml:space="preserve">Output lists of clusters at or above a user-specified size </t>
  </si>
  <si>
    <t>Output clusters comprising 2 or more members</t>
  </si>
  <si>
    <t>FastTree2 (v2.1.10)</t>
  </si>
  <si>
    <t>Infer tree from a nucleotide alignment</t>
  </si>
  <si>
    <t>Generalized time-reversible substitution model</t>
  </si>
  <si>
    <t xml:space="preserve">Rate variation model. </t>
  </si>
  <si>
    <t>After optimizing the tree under the CAT approximation, rescale the lengths to optimize the Gamma20 likelihood</t>
  </si>
  <si>
    <t>Shiver</t>
  </si>
  <si>
    <t>MaxContigGappiness</t>
  </si>
  <si>
    <t xml:space="preserve">The maximum allowed percentage of gaps inside contigs when aligned to their closest reference </t>
  </si>
  <si>
    <t>MinContigHitFrac</t>
  </si>
  <si>
    <t xml:space="preserve">The minimum fraction of a contig's length that blasts to HIV </t>
  </si>
  <si>
    <t>MafftArgsForPairwise</t>
  </si>
  <si>
    <t>Use specified mafft options for pairwise alignment of references to HXB2</t>
  </si>
  <si>
    <t>MinContigLength</t>
  </si>
  <si>
    <t>Minimum contig length</t>
  </si>
  <si>
    <t>Contigs shorter than this will be discarded at the start</t>
  </si>
  <si>
    <t>MinGapSizeToSplitGontig</t>
  </si>
  <si>
    <t>Split contigs with large gaps. After alignment to a set of references, contigs with gaps of specifiied size or larger will be split.</t>
  </si>
  <si>
    <t>MinContigFragmentLength</t>
  </si>
  <si>
    <t>For split contigs, keep fragments above the specified size</t>
  </si>
  <si>
    <t>TrimToKnownGenome</t>
  </si>
  <si>
    <t>Trim overhangs after alignment</t>
  </si>
  <si>
    <t>ContigBlastArgs</t>
  </si>
  <si>
    <t>Options to give blast when blasting the contigs</t>
  </si>
  <si>
    <t>MafftTestingStrategy</t>
  </si>
  <si>
    <t>After aligning contigs to the existing reference alignment select alignment with the shortest length</t>
  </si>
  <si>
    <t>TrimReadsForAdaptersAndQual</t>
  </si>
  <si>
    <t>Use trimmomatic to trim adapaters and low quality bases from reads</t>
  </si>
  <si>
    <t>IlluminaClipParams</t>
  </si>
  <si>
    <t>Criteria for read trimming</t>
  </si>
  <si>
    <t>'2:10:7:1:true'</t>
  </si>
  <si>
    <t>BaseQualityParams</t>
  </si>
  <si>
    <t>'MINLEN:50 LEADING:20 TRAILING:20 SLIDINGWINDOW:4:20'</t>
  </si>
  <si>
    <t>NumThreadsTrimmomatic</t>
  </si>
  <si>
    <t>Number of threads trimmomatic should use for computation</t>
  </si>
  <si>
    <t>TrimReadsForPrimers</t>
  </si>
  <si>
    <t>Use fastaq to trim exact matches to PCR primers from the end of reads</t>
  </si>
  <si>
    <t>TrimPrimerWithOneSNP</t>
  </si>
  <si>
    <t>Option to trim matches to the PCR primers that differ by a single base</t>
  </si>
  <si>
    <t>CleanReads</t>
  </si>
  <si>
    <t>Remove read pairs that look like contaminants</t>
  </si>
  <si>
    <t>mapper</t>
  </si>
  <si>
    <t>Use smalt to map reads</t>
  </si>
  <si>
    <t>smaltIndexOptions</t>
  </si>
  <si>
    <t>Mapping options</t>
  </si>
  <si>
    <t>smaltMapOptions</t>
  </si>
  <si>
    <t>samtoolsReadFlags</t>
  </si>
  <si>
    <t>Use SAM format flags to decides which reads to keep after mapping</t>
  </si>
  <si>
    <t>mpileupOptions</t>
  </si>
  <si>
    <t>The minimum quality for a base to be retained is 5, and only the first 1000000 reads mapped to each point will be considered.</t>
  </si>
  <si>
    <t>MinCov1</t>
  </si>
  <si>
    <t>The minimum coverage (number of reads) to call a base</t>
  </si>
  <si>
    <t>MinCov2</t>
  </si>
  <si>
    <t>The minimum coverage to use upper case for the base (to signal increased confidence)</t>
  </si>
  <si>
    <t>MinBaseFrac</t>
  </si>
  <si>
    <t xml:space="preserve">Call the single most common base regardless of its fraction, unless two or more bases are equally (most) common, then we call the ambiguity code for those bases </t>
  </si>
  <si>
    <t>deduplicate</t>
  </si>
  <si>
    <t>Remove read pairs marked as duplicates</t>
  </si>
  <si>
    <t>DeduplicationCommand</t>
  </si>
  <si>
    <t>Use picard for deduplication</t>
  </si>
  <si>
    <t>remap</t>
  </si>
  <si>
    <t>Remap to the consensus</t>
  </si>
  <si>
    <t>MapContaminantReads</t>
  </si>
  <si>
    <t>Map contaminant reads to the reference (separately), to see which reads would have contaminanted our final bam file had they not been removed</t>
  </si>
  <si>
    <t>GiveHXB2coords</t>
  </si>
  <si>
    <t>Generate a version of the base frequencies file that also includes HXB2 coordinates</t>
  </si>
  <si>
    <t>AlignContigsToConsensus</t>
  </si>
  <si>
    <t>Align the contigs to the consensus for comparison</t>
  </si>
  <si>
    <t>KeepPreMappingReads</t>
  </si>
  <si>
    <t xml:space="preserve">Option to keep the reads in their state just before mapping (after any trimming of primers or adapters or low-quality bases, and after removal of suspected contaminant reads) </t>
  </si>
  <si>
    <t>Additional Programs</t>
  </si>
  <si>
    <t>Observed number of highly supported probable transmission pairs in the deep-sequenced sample</t>
  </si>
  <si>
    <t>Unadjusted proportion of highly supported probable transmission pairs in the deep-sequenced sample</t>
  </si>
  <si>
    <t>Union</t>
  </si>
  <si>
    <t>All</t>
  </si>
  <si>
    <t>Baseline</t>
  </si>
  <si>
    <t>Post Baseline</t>
  </si>
  <si>
    <t>Overlap</t>
  </si>
  <si>
    <t>HIV-TRACE</t>
  </si>
  <si>
    <t>Cluster Picker</t>
  </si>
  <si>
    <t>3. Union denotes analyses of transmission flows based on transmission pairs identified in the union of HIV-TRACE and Cluster Picker clusters</t>
  </si>
  <si>
    <t>4. Overlap denotes analyses of transmission flows based on transmission pairs identified from the overlap of HIV-TRACE and Cluster Picker clusters</t>
  </si>
  <si>
    <t>Observed and predicted proportions of HIV-1 transmissions in the trial population by randomization-intervention condition (excluding same-sex pairs)</t>
  </si>
  <si>
    <t>Observed and predicted proportions of HIV-1 transmissions in the trial population by randomization-intervention condition (including same-sex pairs)</t>
  </si>
  <si>
    <t>Quantiles</t>
  </si>
  <si>
    <t xml:space="preserve">Age difference between male and females </t>
  </si>
  <si>
    <t>Before adjustment for sampling variability</t>
  </si>
  <si>
    <t>Overall</t>
  </si>
  <si>
    <t>female-to-male transmission events</t>
  </si>
  <si>
    <t>male-to-female transmission events</t>
  </si>
  <si>
    <t>After adjustment for sampling variability</t>
  </si>
  <si>
    <t>Quantiles of age differences between males and females in inferred transmission pairs before and after adjustment for sampling variability</t>
  </si>
  <si>
    <t>Quantiles were computed with the Type 7 estimator according to the notation of Hyndman and Fan ("Sample Quantiles in Statistical Packages," The American Statistician, 1996)</t>
  </si>
  <si>
    <t>A listing of command-line parameters used for deep-sequence phylogenetics with Phyloscanner and consensus sequence phylogenetics with HIV-TRACE and Cluster Picker</t>
  </si>
  <si>
    <t>Observed and predicted proportions of HIV-1 transmissions in the trial population by age group</t>
  </si>
  <si>
    <t>Observed and predicted proportions of HIV-1 transmissions in the trial population by gender and age group</t>
  </si>
  <si>
    <t>Supplementary file 1 Table 1A. Characteristics of the Botswana -Ya Tsie trial population living with HIV</t>
  </si>
  <si>
    <t>Supplementary file 1 Table 1B. A listing of command-line parameters used for deep-sequence phylogenetics with Phyloscanner and consensus sequence phylogenetics with HIV-TRACE and Cluster Picker</t>
  </si>
  <si>
    <t>Supplementary file 1 Table 1C. HIV-1 viral genotyping densities of communities in the Botswana Ya Tsie HIV trial</t>
  </si>
  <si>
    <t>Supplementary file 1 Table 1D. Summary of viral suppression among trial participants in clusters of genetically similar HIV-1 infections</t>
  </si>
  <si>
    <t>Supplementary file 1 Table 1E. Quantiles of age differences between males and females in inferred transmission pairs before and after adjustment for sampling variability</t>
  </si>
  <si>
    <t>Supplementary file 1 Table 1F. Observed and predicted proportions of HIV-1 transmissions in the trial population by age group</t>
  </si>
  <si>
    <t>Supplementary file 1 Table 1G. Observed and predicted proportions of HIV-1 transmissions in the trial population by gender and age group</t>
  </si>
  <si>
    <t>Supplementary file 1 Table 1H. Proportions of inferred HIV-1 transmissions among trial participants by gender</t>
  </si>
  <si>
    <t>Supplementary file 1 Table 1I. Observed and predicted proportions of HIV-1 transmissions in the trial population by community</t>
  </si>
  <si>
    <t>Supplementary file 1 Table 1J. Observed and predicted proportions of HIV-1 transmissions in the trial population by geographical region</t>
  </si>
  <si>
    <t>Supplementary file 1 Table 1K. Observed and predicted proportions of HIV-1 transmissions in the trial population by randomization-intervention condition</t>
  </si>
  <si>
    <t>Supplementary file 1 Table 1L. Observed and predicted proportions of HIV-1 transmissions in the trial population at baseline by randomization-intervention condition</t>
  </si>
  <si>
    <t>Supplementary file 1 Table 1M. Observed and predicted proportions of HIV-1 transmissions in the trial population after baseline by randomization-intervention condition</t>
  </si>
  <si>
    <t>Supplementary file 1 Table 1N. Observed and predicted proportions of HIV-1 transmissions in the trial population by randomization-intervention condition (including same-sex pairs)</t>
  </si>
  <si>
    <t>Supplementary file 1 Table 1O. Observed and predicted proportions of HIV-1 transmissions in the trial population by randomization-intervention condition (excluding same-sex pairs)</t>
  </si>
  <si>
    <t>Supplementary file 1 Table 1A:</t>
  </si>
  <si>
    <t>Supplementary file 1 Table 1B:</t>
  </si>
  <si>
    <t>Supplementary file 1 Table 1C:</t>
  </si>
  <si>
    <t>Supplementary file 1 Table 1D:</t>
  </si>
  <si>
    <t>Supplementary file 1 Table 1E:</t>
  </si>
  <si>
    <t>Supplementary file 1 Table 1F:</t>
  </si>
  <si>
    <t>Supplementary file 1 Table 1G:</t>
  </si>
  <si>
    <t>Supplementary file 1 Table 1H:</t>
  </si>
  <si>
    <t>Supplementary file 1 Table 1I:</t>
  </si>
  <si>
    <t>Supplementary file 1 Table 1J:</t>
  </si>
  <si>
    <t>Supplementary file 1 Table 1K:</t>
  </si>
  <si>
    <t>Supplementary file 1 Table 1L:</t>
  </si>
  <si>
    <t>Supplementary file 1 Table 1M:</t>
  </si>
  <si>
    <t>Supplementary file 1 Table 1N:</t>
  </si>
  <si>
    <t>Supplementary file 1 Table 1O:</t>
  </si>
  <si>
    <t>2. Estimates of the number of people with HIV were computed from empirical Bayes estimates of HIV prevalence at the start of the trial that were standardized to gender-age specific distributions in the 2011 Botswana census. See materials and methods.</t>
  </si>
  <si>
    <t>2. Estimates of the number of people with HIV aged 16-64 years in each trial community computed as outlined in the materials and methods.</t>
  </si>
  <si>
    <t>2. Simultaneous confidence intervals at the 5% significance level were estimated with the Goodman method as described in the materials and metho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
    <numFmt numFmtId="165" formatCode="0E+00"/>
    <numFmt numFmtId="166" formatCode="0.0000"/>
    <numFmt numFmtId="167" formatCode="0.00000"/>
    <numFmt numFmtId="168" formatCode="0.000000"/>
  </numFmts>
  <fonts count="19">
    <font>
      <sz val="12"/>
      <color theme="1"/>
      <name val="Calibri"/>
      <family val="2"/>
      <scheme val="minor"/>
    </font>
    <font>
      <sz val="12"/>
      <color theme="1"/>
      <name val="Helvetica Light"/>
    </font>
    <font>
      <sz val="13"/>
      <color theme="1"/>
      <name val="Helvetica Light"/>
    </font>
    <font>
      <sz val="14"/>
      <color theme="1"/>
      <name val="Helvetica Light"/>
    </font>
    <font>
      <sz val="13"/>
      <color rgb="FF989898"/>
      <name val="Menlo"/>
      <family val="2"/>
    </font>
    <font>
      <sz val="13"/>
      <color rgb="FF000000"/>
      <name val="Helvetica Light"/>
    </font>
    <font>
      <sz val="13"/>
      <color rgb="FFBDBDBD"/>
      <name val="Helvetica Light"/>
    </font>
    <font>
      <sz val="13"/>
      <color rgb="FFBDBDBD"/>
      <name val="Menlo"/>
      <family val="2"/>
    </font>
    <font>
      <sz val="13"/>
      <color rgb="FF000000"/>
      <name val="Menlo"/>
      <family val="2"/>
    </font>
    <font>
      <b/>
      <sz val="13"/>
      <color theme="1"/>
      <name val="Helvetica Light"/>
    </font>
    <font>
      <sz val="12"/>
      <color theme="1"/>
      <name val="Helvetica"/>
      <family val="2"/>
    </font>
    <font>
      <b/>
      <sz val="12"/>
      <color theme="1"/>
      <name val="Helvetica"/>
      <family val="2"/>
    </font>
    <font>
      <sz val="12"/>
      <color rgb="FF000000"/>
      <name val="Helvetica"/>
      <family val="2"/>
    </font>
    <font>
      <i/>
      <sz val="12"/>
      <color theme="1"/>
      <name val="Helvetica"/>
      <family val="2"/>
    </font>
    <font>
      <b/>
      <sz val="14"/>
      <color rgb="FF000000"/>
      <name val="Helvetica Light"/>
    </font>
    <font>
      <sz val="14"/>
      <color rgb="FF000000"/>
      <name val="Helvetica Light"/>
    </font>
    <font>
      <sz val="14"/>
      <name val="Helvetica Light"/>
    </font>
    <font>
      <sz val="11"/>
      <color theme="1"/>
      <name val="Helvetica"/>
      <family val="2"/>
    </font>
    <font>
      <b/>
      <sz val="14"/>
      <color theme="1"/>
      <name val="Helvetica Light"/>
    </font>
  </fonts>
  <fills count="2">
    <fill>
      <patternFill patternType="none"/>
    </fill>
    <fill>
      <patternFill patternType="gray125"/>
    </fill>
  </fills>
  <borders count="7">
    <border>
      <left/>
      <right/>
      <top/>
      <bottom/>
      <diagonal/>
    </border>
    <border>
      <left/>
      <right/>
      <top style="thin">
        <color indexed="64"/>
      </top>
      <bottom style="thin">
        <color indexed="64"/>
      </bottom>
      <diagonal/>
    </border>
    <border>
      <left/>
      <right/>
      <top/>
      <bottom style="double">
        <color indexed="64"/>
      </bottom>
      <diagonal/>
    </border>
    <border>
      <left/>
      <right/>
      <top/>
      <bottom style="thin">
        <color indexed="64"/>
      </bottom>
      <diagonal/>
    </border>
    <border>
      <left/>
      <right/>
      <top style="medium">
        <color rgb="FF000000"/>
      </top>
      <bottom style="medium">
        <color rgb="FF000000"/>
      </bottom>
      <diagonal/>
    </border>
    <border>
      <left/>
      <right/>
      <top style="medium">
        <color rgb="FF000000"/>
      </top>
      <bottom/>
      <diagonal/>
    </border>
    <border>
      <left/>
      <right/>
      <top style="thin">
        <color indexed="64"/>
      </top>
      <bottom/>
      <diagonal/>
    </border>
  </borders>
  <cellStyleXfs count="1">
    <xf numFmtId="0" fontId="0" fillId="0" borderId="0"/>
  </cellStyleXfs>
  <cellXfs count="94">
    <xf numFmtId="0" fontId="0" fillId="0" borderId="0" xfId="0"/>
    <xf numFmtId="0" fontId="1" fillId="0" borderId="0" xfId="0" applyFont="1"/>
    <xf numFmtId="0" fontId="2" fillId="0" borderId="0" xfId="0" applyFont="1"/>
    <xf numFmtId="0" fontId="3" fillId="0" borderId="0" xfId="0" applyFont="1"/>
    <xf numFmtId="0" fontId="3" fillId="0" borderId="1" xfId="0" applyFont="1" applyBorder="1" applyAlignment="1">
      <alignment horizontal="left" vertical="top"/>
    </xf>
    <xf numFmtId="0" fontId="3" fillId="0" borderId="1" xfId="0" applyFont="1" applyBorder="1" applyAlignment="1">
      <alignment horizontal="left" vertical="top" wrapText="1"/>
    </xf>
    <xf numFmtId="0" fontId="3" fillId="0" borderId="0" xfId="0" applyFont="1" applyAlignment="1">
      <alignment horizontal="left" vertical="top"/>
    </xf>
    <xf numFmtId="3" fontId="3" fillId="0" borderId="0" xfId="0" applyNumberFormat="1" applyFont="1" applyAlignment="1">
      <alignment horizontal="left" vertical="top"/>
    </xf>
    <xf numFmtId="3" fontId="3" fillId="0" borderId="0" xfId="0" applyNumberFormat="1" applyFont="1"/>
    <xf numFmtId="3" fontId="3" fillId="0" borderId="0" xfId="0" applyNumberFormat="1" applyFont="1" applyAlignment="1">
      <alignment horizontal="right" vertical="top" wrapText="1"/>
    </xf>
    <xf numFmtId="3" fontId="3" fillId="0" borderId="0" xfId="0" applyNumberFormat="1" applyFont="1" applyAlignment="1">
      <alignment horizontal="right" vertical="top"/>
    </xf>
    <xf numFmtId="0" fontId="3" fillId="0" borderId="0" xfId="0" applyFont="1" applyAlignment="1">
      <alignment horizontal="right" vertical="top"/>
    </xf>
    <xf numFmtId="0" fontId="3" fillId="0" borderId="0" xfId="0" applyFont="1" applyAlignment="1">
      <alignment horizontal="right" vertical="top" wrapText="1"/>
    </xf>
    <xf numFmtId="3" fontId="3" fillId="0" borderId="0" xfId="0" applyNumberFormat="1" applyFont="1" applyAlignment="1">
      <alignment horizontal="right"/>
    </xf>
    <xf numFmtId="0" fontId="3" fillId="0" borderId="0" xfId="0" applyFont="1" applyAlignment="1">
      <alignment horizontal="right"/>
    </xf>
    <xf numFmtId="0" fontId="3" fillId="0" borderId="2" xfId="0" applyFont="1" applyBorder="1"/>
    <xf numFmtId="0" fontId="4" fillId="0" borderId="0" xfId="0" applyFont="1"/>
    <xf numFmtId="0" fontId="5" fillId="0" borderId="0" xfId="0" applyFont="1"/>
    <xf numFmtId="0" fontId="6" fillId="0" borderId="0" xfId="0" applyFont="1"/>
    <xf numFmtId="0" fontId="7" fillId="0" borderId="0" xfId="0" applyFont="1"/>
    <xf numFmtId="0" fontId="8" fillId="0" borderId="0" xfId="0" applyFont="1"/>
    <xf numFmtId="2" fontId="2" fillId="0" borderId="0" xfId="0" applyNumberFormat="1" applyFont="1"/>
    <xf numFmtId="164" fontId="2" fillId="0" borderId="0" xfId="0" applyNumberFormat="1" applyFont="1"/>
    <xf numFmtId="0" fontId="9" fillId="0" borderId="1" xfId="0" applyFont="1" applyBorder="1"/>
    <xf numFmtId="2" fontId="9" fillId="0" borderId="1" xfId="0" applyNumberFormat="1" applyFont="1" applyBorder="1"/>
    <xf numFmtId="164" fontId="9" fillId="0" borderId="1" xfId="0" applyNumberFormat="1" applyFont="1" applyBorder="1"/>
    <xf numFmtId="0" fontId="2" fillId="0" borderId="2" xfId="0" applyFont="1" applyBorder="1"/>
    <xf numFmtId="2" fontId="2" fillId="0" borderId="2" xfId="0" applyNumberFormat="1" applyFont="1" applyBorder="1"/>
    <xf numFmtId="164" fontId="2" fillId="0" borderId="2" xfId="0" applyNumberFormat="1" applyFont="1" applyBorder="1"/>
    <xf numFmtId="0" fontId="10" fillId="0" borderId="0" xfId="0" applyFont="1" applyAlignment="1">
      <alignment vertical="top"/>
    </xf>
    <xf numFmtId="0" fontId="10" fillId="0" borderId="0" xfId="0" applyFont="1" applyAlignment="1">
      <alignment horizontal="left" vertical="top"/>
    </xf>
    <xf numFmtId="0" fontId="11" fillId="0" borderId="0" xfId="0" applyFont="1" applyAlignment="1">
      <alignment vertical="top" wrapText="1"/>
    </xf>
    <xf numFmtId="0" fontId="10" fillId="0" borderId="0" xfId="0" applyFont="1" applyAlignment="1">
      <alignment vertical="top" wrapText="1"/>
    </xf>
    <xf numFmtId="0" fontId="12" fillId="0" borderId="0" xfId="0" applyFont="1" applyAlignment="1">
      <alignment vertical="top"/>
    </xf>
    <xf numFmtId="0" fontId="12" fillId="0" borderId="0" xfId="0" applyFont="1" applyAlignment="1">
      <alignment vertical="top" wrapText="1"/>
    </xf>
    <xf numFmtId="0" fontId="10" fillId="0" borderId="3" xfId="0" applyFont="1" applyBorder="1" applyAlignment="1">
      <alignment vertical="top"/>
    </xf>
    <xf numFmtId="165" fontId="10" fillId="0" borderId="0" xfId="0" applyNumberFormat="1" applyFont="1" applyAlignment="1">
      <alignment horizontal="left" vertical="top"/>
    </xf>
    <xf numFmtId="0" fontId="12" fillId="0" borderId="0" xfId="0" applyFont="1"/>
    <xf numFmtId="0" fontId="12" fillId="0" borderId="0" xfId="0" applyFont="1" applyAlignment="1">
      <alignment horizontal="left" vertical="top"/>
    </xf>
    <xf numFmtId="0" fontId="14" fillId="0" borderId="4" xfId="0" applyFont="1" applyBorder="1" applyAlignment="1">
      <alignment vertical="top" wrapText="1" readingOrder="1"/>
    </xf>
    <xf numFmtId="0" fontId="14" fillId="0" borderId="4" xfId="0" applyFont="1" applyBorder="1" applyAlignment="1">
      <alignment vertical="center" wrapText="1" readingOrder="1"/>
    </xf>
    <xf numFmtId="0" fontId="15" fillId="0" borderId="5" xfId="0" applyFont="1" applyBorder="1" applyAlignment="1">
      <alignment horizontal="left" vertical="center" wrapText="1" readingOrder="1"/>
    </xf>
    <xf numFmtId="0" fontId="15" fillId="0" borderId="5" xfId="0" applyFont="1" applyBorder="1" applyAlignment="1">
      <alignment horizontal="center" vertical="center" wrapText="1" readingOrder="1"/>
    </xf>
    <xf numFmtId="0" fontId="16" fillId="0" borderId="0" xfId="0" applyFont="1" applyAlignment="1">
      <alignment horizontal="center" vertical="top" wrapText="1"/>
    </xf>
    <xf numFmtId="0" fontId="15" fillId="0" borderId="0" xfId="0" applyFont="1" applyAlignment="1">
      <alignment horizontal="left" vertical="center" wrapText="1" readingOrder="1"/>
    </xf>
    <xf numFmtId="0" fontId="15" fillId="0" borderId="0" xfId="0" applyFont="1" applyAlignment="1">
      <alignment horizontal="center" vertical="center" wrapText="1" readingOrder="1"/>
    </xf>
    <xf numFmtId="0" fontId="9" fillId="0" borderId="1" xfId="0" applyFont="1" applyBorder="1" applyAlignment="1">
      <alignment vertical="top" wrapText="1"/>
    </xf>
    <xf numFmtId="0" fontId="9" fillId="0" borderId="1" xfId="0" applyFont="1" applyBorder="1" applyAlignment="1">
      <alignment horizontal="left" vertical="top" wrapText="1"/>
    </xf>
    <xf numFmtId="1" fontId="2" fillId="0" borderId="0" xfId="0" applyNumberFormat="1" applyFont="1"/>
    <xf numFmtId="166" fontId="2" fillId="0" borderId="0" xfId="0" applyNumberFormat="1" applyFont="1"/>
    <xf numFmtId="167" fontId="2" fillId="0" borderId="0" xfId="0" applyNumberFormat="1" applyFont="1"/>
    <xf numFmtId="49" fontId="2" fillId="0" borderId="0" xfId="0" applyNumberFormat="1" applyFont="1" applyAlignment="1">
      <alignment horizontal="right"/>
    </xf>
    <xf numFmtId="168" fontId="2" fillId="0" borderId="0" xfId="0" applyNumberFormat="1" applyFont="1"/>
    <xf numFmtId="0" fontId="11" fillId="0" borderId="0" xfId="0" applyFont="1"/>
    <xf numFmtId="0" fontId="10" fillId="0" borderId="0" xfId="0" applyFont="1"/>
    <xf numFmtId="0" fontId="10" fillId="0" borderId="0" xfId="0" applyFont="1" applyAlignment="1">
      <alignment wrapText="1"/>
    </xf>
    <xf numFmtId="0" fontId="10" fillId="0" borderId="3" xfId="0" applyFont="1" applyBorder="1"/>
    <xf numFmtId="0" fontId="10" fillId="0" borderId="3" xfId="0" applyFont="1" applyBorder="1" applyAlignment="1">
      <alignment horizontal="left" vertical="top"/>
    </xf>
    <xf numFmtId="0" fontId="10" fillId="0" borderId="3" xfId="0" applyFont="1" applyBorder="1" applyAlignment="1">
      <alignment wrapText="1"/>
    </xf>
    <xf numFmtId="0" fontId="10" fillId="0" borderId="3" xfId="0" applyFont="1" applyBorder="1" applyAlignment="1">
      <alignment vertical="top" wrapText="1"/>
    </xf>
    <xf numFmtId="0" fontId="17" fillId="0" borderId="0" xfId="0" applyFont="1"/>
    <xf numFmtId="0" fontId="11" fillId="0" borderId="3" xfId="0" applyFont="1" applyBorder="1"/>
    <xf numFmtId="0" fontId="17" fillId="0" borderId="3" xfId="0" applyFont="1" applyBorder="1"/>
    <xf numFmtId="0" fontId="10" fillId="0" borderId="0" xfId="0" quotePrefix="1" applyFont="1" applyAlignment="1">
      <alignment horizontal="left" vertical="top"/>
    </xf>
    <xf numFmtId="0" fontId="11" fillId="0" borderId="1" xfId="0" applyFont="1" applyBorder="1" applyAlignment="1">
      <alignment horizontal="left" vertical="top"/>
    </xf>
    <xf numFmtId="0" fontId="11" fillId="0" borderId="1" xfId="0" applyFont="1" applyBorder="1"/>
    <xf numFmtId="0" fontId="11" fillId="0" borderId="1" xfId="0" applyFont="1" applyBorder="1" applyAlignment="1">
      <alignment vertical="top"/>
    </xf>
    <xf numFmtId="0" fontId="10" fillId="0" borderId="2" xfId="0" applyFont="1" applyBorder="1" applyAlignment="1">
      <alignment vertical="top"/>
    </xf>
    <xf numFmtId="0" fontId="2" fillId="0" borderId="1" xfId="0" applyFont="1" applyBorder="1"/>
    <xf numFmtId="1" fontId="9" fillId="0" borderId="1" xfId="0" applyNumberFormat="1" applyFont="1" applyBorder="1" applyAlignment="1">
      <alignment horizontal="left" vertical="top" wrapText="1"/>
    </xf>
    <xf numFmtId="2" fontId="9" fillId="0" borderId="1" xfId="0" applyNumberFormat="1" applyFont="1" applyBorder="1" applyAlignment="1">
      <alignment horizontal="left" vertical="top" wrapText="1"/>
    </xf>
    <xf numFmtId="0" fontId="9" fillId="0" borderId="0" xfId="0" applyFont="1" applyAlignment="1">
      <alignment vertical="top" wrapText="1"/>
    </xf>
    <xf numFmtId="0" fontId="9" fillId="0" borderId="0" xfId="0" applyFont="1" applyAlignment="1">
      <alignment horizontal="left" vertical="top" wrapText="1"/>
    </xf>
    <xf numFmtId="1" fontId="9" fillId="0" borderId="0" xfId="0" applyNumberFormat="1" applyFont="1" applyAlignment="1">
      <alignment horizontal="left" vertical="top" wrapText="1"/>
    </xf>
    <xf numFmtId="2" fontId="9" fillId="0" borderId="0" xfId="0" applyNumberFormat="1" applyFont="1" applyAlignment="1">
      <alignment horizontal="left" vertical="top" wrapText="1"/>
    </xf>
    <xf numFmtId="0" fontId="2" fillId="0" borderId="3" xfId="0" applyFont="1" applyBorder="1"/>
    <xf numFmtId="1" fontId="2" fillId="0" borderId="3" xfId="0" applyNumberFormat="1" applyFont="1" applyBorder="1"/>
    <xf numFmtId="2" fontId="2" fillId="0" borderId="3" xfId="0" applyNumberFormat="1" applyFont="1" applyBorder="1"/>
    <xf numFmtId="1" fontId="2" fillId="0" borderId="2" xfId="0" applyNumberFormat="1" applyFont="1" applyBorder="1"/>
    <xf numFmtId="1" fontId="1" fillId="0" borderId="0" xfId="0" applyNumberFormat="1" applyFont="1"/>
    <xf numFmtId="2" fontId="1" fillId="0" borderId="0" xfId="0" applyNumberFormat="1" applyFont="1"/>
    <xf numFmtId="0" fontId="18" fillId="0" borderId="1" xfId="0" applyFont="1" applyBorder="1"/>
    <xf numFmtId="9" fontId="18" fillId="0" borderId="1" xfId="0" applyNumberFormat="1" applyFont="1" applyBorder="1"/>
    <xf numFmtId="2" fontId="3" fillId="0" borderId="0" xfId="0" applyNumberFormat="1" applyFont="1"/>
    <xf numFmtId="0" fontId="3" fillId="0" borderId="3" xfId="0" applyFont="1" applyBorder="1"/>
    <xf numFmtId="2" fontId="3" fillId="0" borderId="3" xfId="0" applyNumberFormat="1" applyFont="1" applyBorder="1"/>
    <xf numFmtId="0" fontId="3" fillId="0" borderId="0" xfId="0" applyFont="1" applyAlignment="1">
      <alignment wrapText="1"/>
    </xf>
    <xf numFmtId="0" fontId="18" fillId="0" borderId="0" xfId="0" applyFont="1" applyAlignment="1">
      <alignment horizontal="center"/>
    </xf>
    <xf numFmtId="0" fontId="18" fillId="0" borderId="6" xfId="0" applyFont="1" applyBorder="1" applyAlignment="1">
      <alignment horizontal="left" vertical="center" wrapText="1"/>
    </xf>
    <xf numFmtId="0" fontId="18" fillId="0" borderId="0" xfId="0" applyFont="1" applyAlignment="1">
      <alignment horizontal="left" vertical="center" wrapText="1"/>
    </xf>
    <xf numFmtId="0" fontId="18" fillId="0" borderId="3" xfId="0" applyFont="1" applyBorder="1" applyAlignment="1">
      <alignment horizontal="left" vertical="center" wrapText="1"/>
    </xf>
    <xf numFmtId="0" fontId="18" fillId="0" borderId="2" xfId="0" applyFont="1" applyBorder="1" applyAlignment="1">
      <alignment horizontal="left" vertical="center" wrapText="1"/>
    </xf>
    <xf numFmtId="0" fontId="2" fillId="0" borderId="0" xfId="0" applyFont="1" applyAlignment="1">
      <alignment horizontal="left" vertical="top"/>
    </xf>
    <xf numFmtId="0" fontId="2"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3C0D0A-1EA7-1945-A8F0-387C3BE8E80B}">
  <dimension ref="A1:B17"/>
  <sheetViews>
    <sheetView tabSelected="1" zoomScale="125" zoomScaleNormal="125" workbookViewId="0"/>
  </sheetViews>
  <sheetFormatPr baseColWidth="10" defaultRowHeight="16"/>
  <cols>
    <col min="1" max="1" width="28" style="1" bestFit="1" customWidth="1"/>
    <col min="2" max="16384" width="10.83203125" style="1"/>
  </cols>
  <sheetData>
    <row r="1" spans="1:2" ht="17">
      <c r="A1" s="2" t="s">
        <v>366</v>
      </c>
    </row>
    <row r="3" spans="1:2">
      <c r="A3" s="1" t="s">
        <v>548</v>
      </c>
      <c r="B3" s="1" t="s">
        <v>367</v>
      </c>
    </row>
    <row r="4" spans="1:2">
      <c r="A4" s="1" t="s">
        <v>549</v>
      </c>
      <c r="B4" s="1" t="s">
        <v>530</v>
      </c>
    </row>
    <row r="5" spans="1:2">
      <c r="A5" s="1" t="s">
        <v>550</v>
      </c>
      <c r="B5" s="1" t="s">
        <v>368</v>
      </c>
    </row>
    <row r="6" spans="1:2">
      <c r="A6" s="1" t="s">
        <v>551</v>
      </c>
      <c r="B6" s="1" t="s">
        <v>369</v>
      </c>
    </row>
    <row r="7" spans="1:2">
      <c r="A7" s="1" t="s">
        <v>552</v>
      </c>
      <c r="B7" s="1" t="s">
        <v>528</v>
      </c>
    </row>
    <row r="8" spans="1:2">
      <c r="A8" s="1" t="s">
        <v>553</v>
      </c>
      <c r="B8" s="1" t="s">
        <v>531</v>
      </c>
    </row>
    <row r="9" spans="1:2">
      <c r="A9" s="1" t="s">
        <v>554</v>
      </c>
      <c r="B9" s="1" t="s">
        <v>532</v>
      </c>
    </row>
    <row r="10" spans="1:2">
      <c r="A10" s="1" t="s">
        <v>555</v>
      </c>
      <c r="B10" s="1" t="s">
        <v>370</v>
      </c>
    </row>
    <row r="11" spans="1:2">
      <c r="A11" s="1" t="s">
        <v>556</v>
      </c>
      <c r="B11" s="1" t="s">
        <v>371</v>
      </c>
    </row>
    <row r="12" spans="1:2">
      <c r="A12" s="1" t="s">
        <v>557</v>
      </c>
      <c r="B12" s="1" t="s">
        <v>372</v>
      </c>
    </row>
    <row r="13" spans="1:2">
      <c r="A13" s="1" t="s">
        <v>558</v>
      </c>
      <c r="B13" s="1" t="s">
        <v>373</v>
      </c>
    </row>
    <row r="14" spans="1:2">
      <c r="A14" s="1" t="s">
        <v>559</v>
      </c>
      <c r="B14" s="1" t="s">
        <v>374</v>
      </c>
    </row>
    <row r="15" spans="1:2">
      <c r="A15" s="1" t="s">
        <v>560</v>
      </c>
      <c r="B15" s="1" t="s">
        <v>375</v>
      </c>
    </row>
    <row r="16" spans="1:2">
      <c r="A16" s="1" t="s">
        <v>561</v>
      </c>
      <c r="B16" s="1" t="s">
        <v>520</v>
      </c>
    </row>
    <row r="17" spans="1:2">
      <c r="A17" s="1" t="s">
        <v>562</v>
      </c>
      <c r="B17" s="1" t="s">
        <v>51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39FD84-D794-5D44-9810-49EC80A5750A}">
  <dimension ref="A1:M909"/>
  <sheetViews>
    <sheetView zoomScale="125" zoomScaleNormal="125" workbookViewId="0"/>
  </sheetViews>
  <sheetFormatPr baseColWidth="10" defaultRowHeight="17"/>
  <cols>
    <col min="1" max="1" width="20.83203125" style="2" customWidth="1"/>
    <col min="2" max="2" width="23.33203125" style="2" customWidth="1"/>
    <col min="3" max="3" width="24.33203125" style="2" customWidth="1"/>
    <col min="4" max="4" width="24.83203125" style="2" customWidth="1"/>
    <col min="5" max="5" width="33.5" style="2" customWidth="1"/>
    <col min="6" max="6" width="33.33203125" style="2" customWidth="1"/>
    <col min="7" max="7" width="41.1640625" style="2" customWidth="1"/>
    <col min="8" max="8" width="45" style="2" customWidth="1"/>
    <col min="9" max="9" width="31.6640625" style="2" customWidth="1"/>
    <col min="10" max="10" width="31.83203125" style="2" customWidth="1"/>
    <col min="11" max="11" width="39.5" style="2" customWidth="1"/>
    <col min="12" max="12" width="53.6640625" style="2" customWidth="1"/>
    <col min="13" max="13" width="54.33203125" style="2" customWidth="1"/>
    <col min="14" max="16384" width="10.83203125" style="2"/>
  </cols>
  <sheetData>
    <row r="1" spans="1:13">
      <c r="A1" s="2" t="s">
        <v>541</v>
      </c>
    </row>
    <row r="3" spans="1:13" ht="60" customHeight="1">
      <c r="A3" s="46" t="s">
        <v>352</v>
      </c>
      <c r="B3" s="46" t="s">
        <v>353</v>
      </c>
      <c r="C3" s="47" t="s">
        <v>301</v>
      </c>
      <c r="D3" s="47" t="s">
        <v>302</v>
      </c>
      <c r="E3" s="47" t="s">
        <v>303</v>
      </c>
      <c r="F3" s="47" t="s">
        <v>304</v>
      </c>
      <c r="G3" s="47" t="s">
        <v>305</v>
      </c>
      <c r="H3" s="47" t="s">
        <v>306</v>
      </c>
      <c r="I3" s="47" t="s">
        <v>307</v>
      </c>
      <c r="J3" s="47" t="s">
        <v>308</v>
      </c>
      <c r="K3" s="47" t="s">
        <v>309</v>
      </c>
      <c r="L3" s="47" t="s">
        <v>310</v>
      </c>
      <c r="M3" s="47" t="s">
        <v>311</v>
      </c>
    </row>
    <row r="4" spans="1:13">
      <c r="A4" s="2" t="s">
        <v>117</v>
      </c>
      <c r="B4" s="2" t="s">
        <v>117</v>
      </c>
      <c r="C4" s="2">
        <v>313</v>
      </c>
      <c r="D4" s="2">
        <v>313</v>
      </c>
      <c r="E4" s="48">
        <v>1007.3234734862</v>
      </c>
      <c r="F4" s="48">
        <v>1007.3234734862</v>
      </c>
      <c r="G4" s="2">
        <v>7</v>
      </c>
      <c r="H4" s="22">
        <v>8.5365853658536606E-2</v>
      </c>
      <c r="I4" s="50">
        <v>6.0775573943233705E-4</v>
      </c>
      <c r="J4" s="50">
        <v>0.93474515483493603</v>
      </c>
      <c r="K4" s="52">
        <v>1.4934279905376199E-2</v>
      </c>
      <c r="L4" s="52">
        <v>6.5923364240540301E-6</v>
      </c>
      <c r="M4" s="52">
        <v>0.92528509733035302</v>
      </c>
    </row>
    <row r="5" spans="1:13">
      <c r="A5" s="2" t="s">
        <v>111</v>
      </c>
      <c r="B5" s="2" t="s">
        <v>111</v>
      </c>
      <c r="C5" s="2">
        <v>236</v>
      </c>
      <c r="D5" s="2">
        <v>236</v>
      </c>
      <c r="E5" s="48">
        <v>652.12221538995698</v>
      </c>
      <c r="F5" s="48">
        <v>652.12221538995698</v>
      </c>
      <c r="G5" s="2">
        <v>6</v>
      </c>
      <c r="H5" s="22">
        <v>7.3170731707317097E-2</v>
      </c>
      <c r="I5" s="50">
        <v>4.4734761243817999E-4</v>
      </c>
      <c r="J5" s="50">
        <v>0.93300417797882396</v>
      </c>
      <c r="K5" s="52">
        <v>9.4415112377823403E-3</v>
      </c>
      <c r="L5" s="52">
        <v>9.4488118519575301E-7</v>
      </c>
      <c r="M5" s="52">
        <v>0.92444560578697499</v>
      </c>
    </row>
    <row r="6" spans="1:13">
      <c r="A6" s="2" t="s">
        <v>119</v>
      </c>
      <c r="B6" s="2" t="s">
        <v>119</v>
      </c>
      <c r="C6" s="2">
        <v>206</v>
      </c>
      <c r="D6" s="2">
        <v>206</v>
      </c>
      <c r="E6" s="48">
        <v>786.59046693980702</v>
      </c>
      <c r="F6" s="48">
        <v>786.59046693980702</v>
      </c>
      <c r="G6" s="2">
        <v>5</v>
      </c>
      <c r="H6" s="22">
        <v>6.0975609756097601E-2</v>
      </c>
      <c r="I6" s="50">
        <v>3.1124695692061002E-4</v>
      </c>
      <c r="J6" s="50">
        <v>0.93123889365123402</v>
      </c>
      <c r="K6" s="52">
        <v>1.50373887429954E-2</v>
      </c>
      <c r="L6" s="52">
        <v>6.7469593722345201E-6</v>
      </c>
      <c r="M6" s="52">
        <v>0.92530080772952195</v>
      </c>
    </row>
    <row r="7" spans="1:13">
      <c r="A7" s="2" t="s">
        <v>127</v>
      </c>
      <c r="B7" s="2" t="s">
        <v>127</v>
      </c>
      <c r="C7" s="2">
        <v>135</v>
      </c>
      <c r="D7" s="2">
        <v>135</v>
      </c>
      <c r="E7" s="48">
        <v>752.809059056867</v>
      </c>
      <c r="F7" s="48">
        <v>752.809059056867</v>
      </c>
      <c r="G7" s="2">
        <v>5</v>
      </c>
      <c r="H7" s="22">
        <v>6.0975609756097601E-2</v>
      </c>
      <c r="I7" s="50">
        <v>3.1124695692061002E-4</v>
      </c>
      <c r="J7" s="50">
        <v>0.93123889365123402</v>
      </c>
      <c r="K7" s="52">
        <v>3.21515895857893E-2</v>
      </c>
      <c r="L7" s="52">
        <v>5.7143925792499999E-5</v>
      </c>
      <c r="M7" s="52">
        <v>0.92788386253652799</v>
      </c>
    </row>
    <row r="8" spans="1:13">
      <c r="A8" s="2" t="s">
        <v>124</v>
      </c>
      <c r="B8" s="2" t="s">
        <v>124</v>
      </c>
      <c r="C8" s="2">
        <v>260</v>
      </c>
      <c r="D8" s="2">
        <v>260</v>
      </c>
      <c r="E8" s="48">
        <v>1183.2538374102601</v>
      </c>
      <c r="F8" s="48">
        <v>1183.2538374102601</v>
      </c>
      <c r="G8" s="2">
        <v>4</v>
      </c>
      <c r="H8" s="22">
        <v>4.8780487804878099E-2</v>
      </c>
      <c r="I8" s="50">
        <v>1.9958162226640499E-4</v>
      </c>
      <c r="J8" s="50">
        <v>0.92944917400278204</v>
      </c>
      <c r="K8" s="52">
        <v>1.7078674210002202E-2</v>
      </c>
      <c r="L8" s="52">
        <v>1.0176407463212201E-5</v>
      </c>
      <c r="M8" s="52">
        <v>0.925611466438655</v>
      </c>
    </row>
    <row r="9" spans="1:13">
      <c r="A9" s="2" t="s">
        <v>122</v>
      </c>
      <c r="B9" s="2" t="s">
        <v>122</v>
      </c>
      <c r="C9" s="2">
        <v>347</v>
      </c>
      <c r="D9" s="2">
        <v>347</v>
      </c>
      <c r="E9" s="48">
        <v>1414.4709810499801</v>
      </c>
      <c r="F9" s="48">
        <v>1414.4709810499801</v>
      </c>
      <c r="G9" s="2">
        <v>3</v>
      </c>
      <c r="H9" s="22">
        <v>3.65853658536585E-2</v>
      </c>
      <c r="I9" s="50">
        <v>1.12484232085411E-4</v>
      </c>
      <c r="J9" s="50">
        <v>0.92763488640985603</v>
      </c>
      <c r="K9" s="52">
        <v>1.0267748932260699E-2</v>
      </c>
      <c r="L9" s="52">
        <v>1.4692931404008299E-6</v>
      </c>
      <c r="M9" s="52">
        <v>0.92457220760622205</v>
      </c>
    </row>
    <row r="10" spans="1:13">
      <c r="A10" s="2" t="s">
        <v>129</v>
      </c>
      <c r="B10" s="2" t="s">
        <v>129</v>
      </c>
      <c r="C10" s="2">
        <v>166</v>
      </c>
      <c r="D10" s="2">
        <v>166</v>
      </c>
      <c r="E10" s="48">
        <v>1106.4066993771</v>
      </c>
      <c r="F10" s="48">
        <v>1106.4066993771</v>
      </c>
      <c r="G10" s="2">
        <v>3</v>
      </c>
      <c r="H10" s="22">
        <v>3.65853658536585E-2</v>
      </c>
      <c r="I10" s="50">
        <v>1.12484232085411E-4</v>
      </c>
      <c r="J10" s="50">
        <v>0.92763488640985603</v>
      </c>
      <c r="K10" s="52">
        <v>2.7532441963890701E-2</v>
      </c>
      <c r="L10" s="52">
        <v>3.8707193542614302E-5</v>
      </c>
      <c r="M10" s="52">
        <v>0.92719149871057804</v>
      </c>
    </row>
    <row r="11" spans="1:13">
      <c r="A11" s="2" t="s">
        <v>115</v>
      </c>
      <c r="B11" s="2" t="s">
        <v>115</v>
      </c>
      <c r="C11" s="2">
        <v>220</v>
      </c>
      <c r="D11" s="2">
        <v>220</v>
      </c>
      <c r="E11" s="48">
        <v>702.82780767535405</v>
      </c>
      <c r="F11" s="48">
        <v>702.82780767535405</v>
      </c>
      <c r="G11" s="2">
        <v>3</v>
      </c>
      <c r="H11" s="22">
        <v>3.65853658536585E-2</v>
      </c>
      <c r="I11" s="50">
        <v>1.12484232085411E-4</v>
      </c>
      <c r="J11" s="50">
        <v>0.92763488640985603</v>
      </c>
      <c r="K11" s="52">
        <v>6.3126627475046104E-3</v>
      </c>
      <c r="L11" s="52">
        <v>3.9117835963338398E-9</v>
      </c>
      <c r="M11" s="52">
        <v>0.92396514352114401</v>
      </c>
    </row>
    <row r="12" spans="1:13">
      <c r="A12" s="2" t="s">
        <v>133</v>
      </c>
      <c r="B12" s="2" t="s">
        <v>133</v>
      </c>
      <c r="C12" s="2">
        <v>121</v>
      </c>
      <c r="D12" s="2">
        <v>121</v>
      </c>
      <c r="E12" s="48">
        <v>924.10801794840597</v>
      </c>
      <c r="F12" s="48">
        <v>924.10801794840597</v>
      </c>
      <c r="G12" s="2">
        <v>3</v>
      </c>
      <c r="H12" s="22">
        <v>3.65853658536585E-2</v>
      </c>
      <c r="I12" s="50">
        <v>1.12484232085411E-4</v>
      </c>
      <c r="J12" s="50">
        <v>0.92763488640985603</v>
      </c>
      <c r="K12" s="52">
        <v>3.6225010563186298E-2</v>
      </c>
      <c r="L12" s="52">
        <v>7.6358308306864999E-5</v>
      </c>
      <c r="M12" s="52">
        <v>0.92849148846440799</v>
      </c>
    </row>
    <row r="13" spans="1:13">
      <c r="A13" s="2" t="s">
        <v>137</v>
      </c>
      <c r="B13" s="2" t="s">
        <v>137</v>
      </c>
      <c r="C13" s="2">
        <v>92</v>
      </c>
      <c r="D13" s="2">
        <v>92</v>
      </c>
      <c r="E13" s="48">
        <v>942.39324584407098</v>
      </c>
      <c r="F13" s="48">
        <v>942.39324584407098</v>
      </c>
      <c r="G13" s="2">
        <v>2</v>
      </c>
      <c r="H13" s="22">
        <v>2.4390243902439001E-2</v>
      </c>
      <c r="I13" s="50">
        <v>5.0092297689987597E-5</v>
      </c>
      <c r="J13" s="50">
        <v>0.92579589336114498</v>
      </c>
      <c r="K13" s="52">
        <v>4.3559475301004097E-2</v>
      </c>
      <c r="L13" s="52">
        <v>1.17922137453755E-4</v>
      </c>
      <c r="M13" s="52">
        <v>0.92957863150036601</v>
      </c>
    </row>
    <row r="14" spans="1:13">
      <c r="A14" s="2" t="s">
        <v>136</v>
      </c>
      <c r="B14" s="2" t="s">
        <v>136</v>
      </c>
      <c r="C14" s="2">
        <v>56</v>
      </c>
      <c r="D14" s="2">
        <v>56</v>
      </c>
      <c r="E14" s="48">
        <v>550.59006676791</v>
      </c>
      <c r="F14" s="48">
        <v>550.59006676791</v>
      </c>
      <c r="G14" s="2">
        <v>2</v>
      </c>
      <c r="H14" s="22">
        <v>2.4390243902439001E-2</v>
      </c>
      <c r="I14" s="50">
        <v>5.0092297689987597E-5</v>
      </c>
      <c r="J14" s="50">
        <v>0.92579589336114498</v>
      </c>
      <c r="K14" s="52">
        <v>4.03854704877935E-2</v>
      </c>
      <c r="L14" s="52">
        <v>9.8837147085978098E-5</v>
      </c>
      <c r="M14" s="52">
        <v>0.92910926010403805</v>
      </c>
    </row>
    <row r="15" spans="1:13">
      <c r="A15" s="2" t="s">
        <v>142</v>
      </c>
      <c r="B15" s="2" t="s">
        <v>142</v>
      </c>
      <c r="C15" s="2">
        <v>60</v>
      </c>
      <c r="D15" s="2">
        <v>60</v>
      </c>
      <c r="E15" s="48">
        <v>1123.7308177545599</v>
      </c>
      <c r="F15" s="48">
        <v>1123.7308177545599</v>
      </c>
      <c r="G15" s="2">
        <v>2</v>
      </c>
      <c r="H15" s="22">
        <v>2.4390243902439001E-2</v>
      </c>
      <c r="I15" s="50">
        <v>5.0092297689987597E-5</v>
      </c>
      <c r="J15" s="50">
        <v>0.92579589336114498</v>
      </c>
      <c r="K15" s="52">
        <v>0.14650191093572501</v>
      </c>
      <c r="L15" s="52">
        <v>1.6308887778099101E-3</v>
      </c>
      <c r="M15" s="52">
        <v>0.943912326790736</v>
      </c>
    </row>
    <row r="16" spans="1:13">
      <c r="A16" s="2" t="s">
        <v>123</v>
      </c>
      <c r="B16" s="2" t="s">
        <v>123</v>
      </c>
      <c r="C16" s="2">
        <v>107</v>
      </c>
      <c r="D16" s="2">
        <v>107</v>
      </c>
      <c r="E16" s="48">
        <v>471.87557580610201</v>
      </c>
      <c r="F16" s="48">
        <v>471.87557580610201</v>
      </c>
      <c r="G16" s="2">
        <v>2</v>
      </c>
      <c r="H16" s="22">
        <v>2.4390243902439001E-2</v>
      </c>
      <c r="I16" s="50">
        <v>5.0092297689987597E-5</v>
      </c>
      <c r="J16" s="50">
        <v>0.92579589336114498</v>
      </c>
      <c r="K16" s="52">
        <v>8.0529061315155592E-3</v>
      </c>
      <c r="L16" s="52">
        <v>3.2315142829254599E-7</v>
      </c>
      <c r="M16" s="52">
        <v>0.92423257611781795</v>
      </c>
    </row>
    <row r="17" spans="1:13">
      <c r="A17" s="2" t="s">
        <v>115</v>
      </c>
      <c r="B17" s="2" t="s">
        <v>111</v>
      </c>
      <c r="C17" s="2">
        <v>220</v>
      </c>
      <c r="D17" s="2">
        <v>236</v>
      </c>
      <c r="E17" s="48">
        <v>702.82780767535405</v>
      </c>
      <c r="F17" s="48">
        <v>652.12221538995698</v>
      </c>
      <c r="G17" s="2">
        <v>2</v>
      </c>
      <c r="H17" s="22">
        <v>2.4390243902439001E-2</v>
      </c>
      <c r="I17" s="50">
        <v>5.0092297689987597E-5</v>
      </c>
      <c r="J17" s="50">
        <v>0.92579589336114498</v>
      </c>
      <c r="K17" s="52">
        <v>3.6287066799865699E-3</v>
      </c>
      <c r="L17" s="52">
        <v>5.1555517005138398E-7</v>
      </c>
      <c r="M17" s="52">
        <v>0.92355168760414397</v>
      </c>
    </row>
    <row r="18" spans="1:13">
      <c r="A18" s="2" t="s">
        <v>140</v>
      </c>
      <c r="B18" s="2" t="s">
        <v>140</v>
      </c>
      <c r="C18" s="2">
        <v>34</v>
      </c>
      <c r="D18" s="2">
        <v>34</v>
      </c>
      <c r="E18" s="48">
        <v>519.152112643534</v>
      </c>
      <c r="F18" s="48">
        <v>519.152112643534</v>
      </c>
      <c r="G18" s="2">
        <v>2</v>
      </c>
      <c r="H18" s="22">
        <v>2.4390243902439001E-2</v>
      </c>
      <c r="I18" s="50">
        <v>5.0092297689987597E-5</v>
      </c>
      <c r="J18" s="50">
        <v>0.92579589336114498</v>
      </c>
      <c r="K18" s="52">
        <v>9.8552502932291605E-2</v>
      </c>
      <c r="L18" s="52">
        <v>7.1212488890547002E-4</v>
      </c>
      <c r="M18" s="52">
        <v>0.93744885966253699</v>
      </c>
    </row>
    <row r="19" spans="1:13">
      <c r="A19" s="2" t="s">
        <v>133</v>
      </c>
      <c r="B19" s="2" t="s">
        <v>128</v>
      </c>
      <c r="C19" s="2">
        <v>121</v>
      </c>
      <c r="D19" s="2">
        <v>277</v>
      </c>
      <c r="E19" s="48">
        <v>924.10801794840597</v>
      </c>
      <c r="F19" s="48">
        <v>1669.34347782089</v>
      </c>
      <c r="G19" s="2">
        <v>2</v>
      </c>
      <c r="H19" s="22">
        <v>2.4390243902439001E-2</v>
      </c>
      <c r="I19" s="50">
        <v>5.0092297689987597E-5</v>
      </c>
      <c r="J19" s="50">
        <v>0.92579589336114498</v>
      </c>
      <c r="K19" s="52">
        <v>1.89195986898581E-2</v>
      </c>
      <c r="L19" s="52">
        <v>1.3870198022180301E-5</v>
      </c>
      <c r="M19" s="52">
        <v>0.92589103525635297</v>
      </c>
    </row>
    <row r="20" spans="1:13">
      <c r="A20" s="2" t="s">
        <v>117</v>
      </c>
      <c r="B20" s="2" t="s">
        <v>124</v>
      </c>
      <c r="C20" s="2">
        <v>313</v>
      </c>
      <c r="D20" s="2">
        <v>260</v>
      </c>
      <c r="E20" s="48">
        <v>1007.3234734862</v>
      </c>
      <c r="F20" s="48">
        <v>1183.2538374102601</v>
      </c>
      <c r="G20" s="2">
        <v>2</v>
      </c>
      <c r="H20" s="22">
        <v>2.4390243902439001E-2</v>
      </c>
      <c r="I20" s="50">
        <v>5.0092297689987597E-5</v>
      </c>
      <c r="J20" s="50">
        <v>0.92579589336114498</v>
      </c>
      <c r="K20" s="52">
        <v>6.0205727275269901E-3</v>
      </c>
      <c r="L20" s="52">
        <v>5.0113782894537102E-10</v>
      </c>
      <c r="M20" s="52">
        <v>0.92392020660335406</v>
      </c>
    </row>
    <row r="21" spans="1:13">
      <c r="A21" s="2" t="s">
        <v>138</v>
      </c>
      <c r="B21" s="2" t="s">
        <v>138</v>
      </c>
      <c r="C21" s="2">
        <v>73</v>
      </c>
      <c r="D21" s="2">
        <v>73</v>
      </c>
      <c r="E21" s="48">
        <v>763.29405409068499</v>
      </c>
      <c r="F21" s="48">
        <v>763.29405409068499</v>
      </c>
      <c r="G21" s="2">
        <v>1</v>
      </c>
      <c r="H21" s="22">
        <v>1.21951219512195E-2</v>
      </c>
      <c r="I21" s="50">
        <v>1.2548337124208501E-5</v>
      </c>
      <c r="J21" s="50">
        <v>0.92393205233860398</v>
      </c>
      <c r="K21" s="52">
        <v>2.2752948085716301E-2</v>
      </c>
      <c r="L21" s="52">
        <v>2.3388462818867398E-5</v>
      </c>
      <c r="M21" s="52">
        <v>0.92647136430031496</v>
      </c>
    </row>
    <row r="22" spans="1:13">
      <c r="A22" s="2" t="s">
        <v>144</v>
      </c>
      <c r="B22" s="2" t="s">
        <v>144</v>
      </c>
      <c r="C22" s="2">
        <v>28</v>
      </c>
      <c r="D22" s="2">
        <v>28</v>
      </c>
      <c r="E22" s="48">
        <v>594.90917653453198</v>
      </c>
      <c r="F22" s="48">
        <v>594.90917653453198</v>
      </c>
      <c r="G22" s="2">
        <v>1</v>
      </c>
      <c r="H22" s="22">
        <v>1.21951219512195E-2</v>
      </c>
      <c r="I22" s="50">
        <v>1.2548337124208501E-5</v>
      </c>
      <c r="J22" s="50">
        <v>0.92393205233860398</v>
      </c>
      <c r="K22" s="52">
        <v>9.60566704766391E-2</v>
      </c>
      <c r="L22" s="52">
        <v>6.74449361300754E-4</v>
      </c>
      <c r="M22" s="52">
        <v>0.93710232674746596</v>
      </c>
    </row>
    <row r="23" spans="1:13">
      <c r="A23" s="2" t="s">
        <v>124</v>
      </c>
      <c r="B23" s="2" t="s">
        <v>117</v>
      </c>
      <c r="C23" s="2">
        <v>260</v>
      </c>
      <c r="D23" s="2">
        <v>313</v>
      </c>
      <c r="E23" s="48">
        <v>1183.2538374102601</v>
      </c>
      <c r="F23" s="48">
        <v>1007.3234734862</v>
      </c>
      <c r="G23" s="2">
        <v>1</v>
      </c>
      <c r="H23" s="22">
        <v>1.21951219512195E-2</v>
      </c>
      <c r="I23" s="50">
        <v>1.2548337124208501E-5</v>
      </c>
      <c r="J23" s="50">
        <v>0.92393205233860398</v>
      </c>
      <c r="K23" s="52">
        <v>3.0102863637634899E-3</v>
      </c>
      <c r="L23" s="52">
        <v>8.0626967018703398E-7</v>
      </c>
      <c r="M23" s="52">
        <v>0.92345624991637398</v>
      </c>
    </row>
    <row r="24" spans="1:13">
      <c r="A24" s="2" t="s">
        <v>125</v>
      </c>
      <c r="B24" s="2" t="s">
        <v>125</v>
      </c>
      <c r="C24" s="2">
        <v>131</v>
      </c>
      <c r="D24" s="2">
        <v>131</v>
      </c>
      <c r="E24" s="48">
        <v>647.618349186866</v>
      </c>
      <c r="F24" s="48">
        <v>647.618349186866</v>
      </c>
      <c r="G24" s="2">
        <v>1</v>
      </c>
      <c r="H24" s="22">
        <v>1.21951219512195E-2</v>
      </c>
      <c r="I24" s="50">
        <v>1.2548337124208501E-5</v>
      </c>
      <c r="J24" s="50">
        <v>0.92393205233860398</v>
      </c>
      <c r="K24" s="52">
        <v>5.0539523464400802E-3</v>
      </c>
      <c r="L24" s="52">
        <v>9.2098944370236597E-8</v>
      </c>
      <c r="M24" s="52">
        <v>0.92377139354440896</v>
      </c>
    </row>
    <row r="25" spans="1:13">
      <c r="A25" s="2" t="s">
        <v>119</v>
      </c>
      <c r="B25" s="2" t="s">
        <v>129</v>
      </c>
      <c r="C25" s="2">
        <v>206</v>
      </c>
      <c r="D25" s="2">
        <v>166</v>
      </c>
      <c r="E25" s="48">
        <v>786.59046693980702</v>
      </c>
      <c r="F25" s="48">
        <v>1106.4066993771</v>
      </c>
      <c r="G25" s="2">
        <v>1</v>
      </c>
      <c r="H25" s="22">
        <v>1.21951219512195E-2</v>
      </c>
      <c r="I25" s="50">
        <v>1.2548337124208501E-5</v>
      </c>
      <c r="J25" s="50">
        <v>0.92393205233860398</v>
      </c>
      <c r="K25" s="52">
        <v>5.2307840155540403E-3</v>
      </c>
      <c r="L25" s="52">
        <v>6.3530320354875699E-8</v>
      </c>
      <c r="M25" s="52">
        <v>0.92379862885850805</v>
      </c>
    </row>
    <row r="26" spans="1:13">
      <c r="A26" s="2" t="s">
        <v>126</v>
      </c>
      <c r="B26" s="2" t="s">
        <v>126</v>
      </c>
      <c r="C26" s="2">
        <v>182</v>
      </c>
      <c r="D26" s="2">
        <v>182</v>
      </c>
      <c r="E26" s="48">
        <v>930.28040021686797</v>
      </c>
      <c r="F26" s="48">
        <v>930.28040021686797</v>
      </c>
      <c r="G26" s="2">
        <v>1</v>
      </c>
      <c r="H26" s="22">
        <v>1.21951219512195E-2</v>
      </c>
      <c r="I26" s="50">
        <v>1.2548337124208501E-5</v>
      </c>
      <c r="J26" s="50">
        <v>0.92393205233860398</v>
      </c>
      <c r="K26" s="52">
        <v>5.39373128838741E-3</v>
      </c>
      <c r="L26" s="52">
        <v>4.18879891607306E-8</v>
      </c>
      <c r="M26" s="52">
        <v>0.923823721066792</v>
      </c>
    </row>
    <row r="27" spans="1:13">
      <c r="A27" s="2" t="s">
        <v>126</v>
      </c>
      <c r="B27" s="2" t="s">
        <v>131</v>
      </c>
      <c r="C27" s="2">
        <v>182</v>
      </c>
      <c r="D27" s="2">
        <v>51</v>
      </c>
      <c r="E27" s="48">
        <v>930.28040021686797</v>
      </c>
      <c r="F27" s="48">
        <v>374.54588119680199</v>
      </c>
      <c r="G27" s="2">
        <v>1</v>
      </c>
      <c r="H27" s="22">
        <v>1.21951219512195E-2</v>
      </c>
      <c r="I27" s="50">
        <v>1.2548337124208501E-5</v>
      </c>
      <c r="J27" s="50">
        <v>0.92393205233860398</v>
      </c>
      <c r="K27" s="52">
        <v>7.7153557057533396E-3</v>
      </c>
      <c r="L27" s="52">
        <v>2.21223259202543E-7</v>
      </c>
      <c r="M27" s="52">
        <v>0.92418074268498296</v>
      </c>
    </row>
    <row r="28" spans="1:13">
      <c r="A28" s="2" t="s">
        <v>134</v>
      </c>
      <c r="B28" s="2" t="s">
        <v>125</v>
      </c>
      <c r="C28" s="2">
        <v>102</v>
      </c>
      <c r="D28" s="2">
        <v>131</v>
      </c>
      <c r="E28" s="48">
        <v>815.91620355914097</v>
      </c>
      <c r="F28" s="48">
        <v>647.618349186866</v>
      </c>
      <c r="G28" s="2">
        <v>1</v>
      </c>
      <c r="H28" s="22">
        <v>1.21951219512195E-2</v>
      </c>
      <c r="I28" s="50">
        <v>1.2548337124208501E-5</v>
      </c>
      <c r="J28" s="50">
        <v>0.92393205233860398</v>
      </c>
      <c r="K28" s="52">
        <v>8.1277784459753907E-3</v>
      </c>
      <c r="L28" s="52">
        <v>3.4836848249408198E-7</v>
      </c>
      <c r="M28" s="52">
        <v>0.92424407073813797</v>
      </c>
    </row>
    <row r="29" spans="1:13">
      <c r="A29" s="2" t="s">
        <v>143</v>
      </c>
      <c r="B29" s="2" t="s">
        <v>122</v>
      </c>
      <c r="C29" s="2">
        <v>112</v>
      </c>
      <c r="D29" s="2">
        <v>347</v>
      </c>
      <c r="E29" s="48">
        <v>2184.1104553714399</v>
      </c>
      <c r="F29" s="48">
        <v>1414.4709810499801</v>
      </c>
      <c r="G29" s="2">
        <v>1</v>
      </c>
      <c r="H29" s="22">
        <v>1.21951219512195E-2</v>
      </c>
      <c r="I29" s="50">
        <v>1.2548337124208501E-5</v>
      </c>
      <c r="J29" s="50">
        <v>0.92393205233860398</v>
      </c>
      <c r="K29" s="52">
        <v>1.63380327860231E-2</v>
      </c>
      <c r="L29" s="52">
        <v>8.8510613605599899E-6</v>
      </c>
      <c r="M29" s="52">
        <v>0.92549883041783099</v>
      </c>
    </row>
    <row r="30" spans="1:13">
      <c r="A30" s="2" t="s">
        <v>143</v>
      </c>
      <c r="B30" s="2" t="s">
        <v>143</v>
      </c>
      <c r="C30" s="2">
        <v>112</v>
      </c>
      <c r="D30" s="2">
        <v>112</v>
      </c>
      <c r="E30" s="48">
        <v>2184.1104553714399</v>
      </c>
      <c r="F30" s="48">
        <v>2184.1104553714399</v>
      </c>
      <c r="G30" s="2">
        <v>1</v>
      </c>
      <c r="H30" s="22">
        <v>1.21951219512195E-2</v>
      </c>
      <c r="I30" s="50">
        <v>1.2548337124208501E-5</v>
      </c>
      <c r="J30" s="50">
        <v>0.92393205233860398</v>
      </c>
      <c r="K30" s="52">
        <v>7.8829346601787101E-2</v>
      </c>
      <c r="L30" s="52">
        <v>4.4202639985532299E-4</v>
      </c>
      <c r="M30" s="52">
        <v>0.93468291114571</v>
      </c>
    </row>
    <row r="31" spans="1:13">
      <c r="A31" s="2" t="s">
        <v>129</v>
      </c>
      <c r="B31" s="2" t="s">
        <v>122</v>
      </c>
      <c r="C31" s="2">
        <v>166</v>
      </c>
      <c r="D31" s="2">
        <v>347</v>
      </c>
      <c r="E31" s="48">
        <v>1106.4066993771</v>
      </c>
      <c r="F31" s="48">
        <v>1414.4709810499801</v>
      </c>
      <c r="G31" s="2">
        <v>1</v>
      </c>
      <c r="H31" s="22">
        <v>1.21951219512195E-2</v>
      </c>
      <c r="I31" s="50">
        <v>1.2548337124208501E-5</v>
      </c>
      <c r="J31" s="50">
        <v>0.92393205233860398</v>
      </c>
      <c r="K31" s="52">
        <v>5.5840576952241603E-3</v>
      </c>
      <c r="L31" s="52">
        <v>2.22959923263123E-8</v>
      </c>
      <c r="M31" s="52">
        <v>0.92385302372867695</v>
      </c>
    </row>
    <row r="32" spans="1:13">
      <c r="A32" s="2" t="s">
        <v>129</v>
      </c>
      <c r="B32" s="2" t="s">
        <v>111</v>
      </c>
      <c r="C32" s="2">
        <v>166</v>
      </c>
      <c r="D32" s="2">
        <v>236</v>
      </c>
      <c r="E32" s="48">
        <v>1106.4066993771</v>
      </c>
      <c r="F32" s="48">
        <v>652.12221538995698</v>
      </c>
      <c r="G32" s="2">
        <v>1</v>
      </c>
      <c r="H32" s="22">
        <v>1.21951219512195E-2</v>
      </c>
      <c r="I32" s="50">
        <v>1.2548337124208501E-5</v>
      </c>
      <c r="J32" s="50">
        <v>0.92393205233860398</v>
      </c>
      <c r="K32" s="52">
        <v>3.7853175815052301E-3</v>
      </c>
      <c r="L32" s="52">
        <v>4.5220960817045199E-7</v>
      </c>
      <c r="M32" s="52">
        <v>0.92357584636142898</v>
      </c>
    </row>
    <row r="33" spans="1:13">
      <c r="A33" s="2" t="s">
        <v>129</v>
      </c>
      <c r="B33" s="2" t="s">
        <v>127</v>
      </c>
      <c r="C33" s="2">
        <v>166</v>
      </c>
      <c r="D33" s="2">
        <v>135</v>
      </c>
      <c r="E33" s="48">
        <v>1106.4066993771</v>
      </c>
      <c r="F33" s="48">
        <v>752.809059056867</v>
      </c>
      <c r="G33" s="2">
        <v>1</v>
      </c>
      <c r="H33" s="22">
        <v>1.21951219512195E-2</v>
      </c>
      <c r="I33" s="50">
        <v>1.2548337124208501E-5</v>
      </c>
      <c r="J33" s="50">
        <v>0.92393205233860398</v>
      </c>
      <c r="K33" s="52">
        <v>7.6389980247086701E-3</v>
      </c>
      <c r="L33" s="52">
        <v>2.0083580267037301E-7</v>
      </c>
      <c r="M33" s="52">
        <v>0.92416901472916801</v>
      </c>
    </row>
    <row r="34" spans="1:13">
      <c r="A34" s="2" t="s">
        <v>129</v>
      </c>
      <c r="B34" s="2" t="s">
        <v>139</v>
      </c>
      <c r="C34" s="2">
        <v>166</v>
      </c>
      <c r="D34" s="2">
        <v>59</v>
      </c>
      <c r="E34" s="48">
        <v>1106.4066993771</v>
      </c>
      <c r="F34" s="48">
        <v>655.57552995412595</v>
      </c>
      <c r="G34" s="2">
        <v>1</v>
      </c>
      <c r="H34" s="22">
        <v>1.21951219512195E-2</v>
      </c>
      <c r="I34" s="50">
        <v>1.2548337124208501E-5</v>
      </c>
      <c r="J34" s="50">
        <v>0.92393205233860398</v>
      </c>
      <c r="K34" s="52">
        <v>1.52214509549013E-2</v>
      </c>
      <c r="L34" s="52">
        <v>7.0274296393157496E-6</v>
      </c>
      <c r="M34" s="52">
        <v>0.92532884834075202</v>
      </c>
    </row>
    <row r="35" spans="1:13">
      <c r="A35" s="2" t="s">
        <v>127</v>
      </c>
      <c r="B35" s="2" t="s">
        <v>147</v>
      </c>
      <c r="C35" s="2">
        <v>135</v>
      </c>
      <c r="D35" s="2">
        <v>34</v>
      </c>
      <c r="E35" s="48">
        <v>752.809059056867</v>
      </c>
      <c r="F35" s="48">
        <v>1277.91421641434</v>
      </c>
      <c r="G35" s="2">
        <v>1</v>
      </c>
      <c r="H35" s="22">
        <v>1.21951219512195E-2</v>
      </c>
      <c r="I35" s="50">
        <v>1.2548337124208501E-5</v>
      </c>
      <c r="J35" s="50">
        <v>0.92393205233860398</v>
      </c>
      <c r="K35" s="52">
        <v>4.30776966327584E-2</v>
      </c>
      <c r="L35" s="52">
        <v>1.1491749936814E-4</v>
      </c>
      <c r="M35" s="52">
        <v>0.92950749328537097</v>
      </c>
    </row>
    <row r="36" spans="1:13">
      <c r="A36" s="2" t="s">
        <v>139</v>
      </c>
      <c r="B36" s="2" t="s">
        <v>124</v>
      </c>
      <c r="C36" s="2">
        <v>59</v>
      </c>
      <c r="D36" s="2">
        <v>260</v>
      </c>
      <c r="E36" s="48">
        <v>655.57552995412595</v>
      </c>
      <c r="F36" s="48">
        <v>1183.2538374102601</v>
      </c>
      <c r="G36" s="2">
        <v>1</v>
      </c>
      <c r="H36" s="22">
        <v>1.21951219512195E-2</v>
      </c>
      <c r="I36" s="50">
        <v>1.2548337124208501E-5</v>
      </c>
      <c r="J36" s="50">
        <v>0.92393205233860398</v>
      </c>
      <c r="K36" s="52">
        <v>1.03933108716766E-2</v>
      </c>
      <c r="L36" s="52">
        <v>1.55907136842535E-6</v>
      </c>
      <c r="M36" s="52">
        <v>0.92459143704622504</v>
      </c>
    </row>
    <row r="37" spans="1:13">
      <c r="A37" s="2" t="s">
        <v>139</v>
      </c>
      <c r="B37" s="2" t="s">
        <v>119</v>
      </c>
      <c r="C37" s="2">
        <v>59</v>
      </c>
      <c r="D37" s="2">
        <v>206</v>
      </c>
      <c r="E37" s="48">
        <v>655.57552995412595</v>
      </c>
      <c r="F37" s="48">
        <v>786.59046693980702</v>
      </c>
      <c r="G37" s="2">
        <v>1</v>
      </c>
      <c r="H37" s="22">
        <v>1.21951219512195E-2</v>
      </c>
      <c r="I37" s="50">
        <v>1.2548337124208501E-5</v>
      </c>
      <c r="J37" s="50">
        <v>0.92393205233860398</v>
      </c>
      <c r="K37" s="52">
        <v>8.7202874753492896E-3</v>
      </c>
      <c r="L37" s="52">
        <v>5.8132146399381696E-7</v>
      </c>
      <c r="M37" s="52">
        <v>0.92433500129244195</v>
      </c>
    </row>
    <row r="38" spans="1:13">
      <c r="A38" s="2" t="s">
        <v>139</v>
      </c>
      <c r="B38" s="2" t="s">
        <v>139</v>
      </c>
      <c r="C38" s="2">
        <v>59</v>
      </c>
      <c r="D38" s="2">
        <v>59</v>
      </c>
      <c r="E38" s="48">
        <v>655.57552995412595</v>
      </c>
      <c r="F38" s="48">
        <v>655.57552995412595</v>
      </c>
      <c r="G38" s="2">
        <v>1</v>
      </c>
      <c r="H38" s="22">
        <v>1.21951219512195E-2</v>
      </c>
      <c r="I38" s="50">
        <v>1.2548337124208501E-5</v>
      </c>
      <c r="J38" s="50">
        <v>0.92393205233860398</v>
      </c>
      <c r="K38" s="52">
        <v>2.5773957993616901E-2</v>
      </c>
      <c r="L38" s="52">
        <v>3.2626202422784598E-5</v>
      </c>
      <c r="M38" s="52">
        <v>0.92692698726235201</v>
      </c>
    </row>
    <row r="39" spans="1:13">
      <c r="A39" s="2" t="s">
        <v>123</v>
      </c>
      <c r="B39" s="2" t="s">
        <v>128</v>
      </c>
      <c r="C39" s="2">
        <v>107</v>
      </c>
      <c r="D39" s="2">
        <v>277</v>
      </c>
      <c r="E39" s="48">
        <v>471.87557580610201</v>
      </c>
      <c r="F39" s="48">
        <v>1669.34347782089</v>
      </c>
      <c r="G39" s="2">
        <v>1</v>
      </c>
      <c r="H39" s="22">
        <v>1.21951219512195E-2</v>
      </c>
      <c r="I39" s="50">
        <v>1.2548337124208501E-5</v>
      </c>
      <c r="J39" s="50">
        <v>0.92393205233860398</v>
      </c>
      <c r="K39" s="52">
        <v>5.4624600996406704E-3</v>
      </c>
      <c r="L39" s="52">
        <v>3.4106308900081198E-8</v>
      </c>
      <c r="M39" s="52">
        <v>0.92383430326007099</v>
      </c>
    </row>
    <row r="40" spans="1:13">
      <c r="A40" s="2" t="s">
        <v>130</v>
      </c>
      <c r="B40" s="2" t="s">
        <v>126</v>
      </c>
      <c r="C40" s="2">
        <v>92</v>
      </c>
      <c r="D40" s="2">
        <v>182</v>
      </c>
      <c r="E40" s="48">
        <v>673.63986453305404</v>
      </c>
      <c r="F40" s="48">
        <v>930.28040021686797</v>
      </c>
      <c r="G40" s="2">
        <v>1</v>
      </c>
      <c r="H40" s="22">
        <v>1.21951219512195E-2</v>
      </c>
      <c r="I40" s="50">
        <v>1.2548337124208501E-5</v>
      </c>
      <c r="J40" s="50">
        <v>0.92393205233860398</v>
      </c>
      <c r="K40" s="52">
        <v>7.6923857809016796E-3</v>
      </c>
      <c r="L40" s="52">
        <v>2.1498670362067901E-7</v>
      </c>
      <c r="M40" s="52">
        <v>0.92417721478317405</v>
      </c>
    </row>
    <row r="41" spans="1:13">
      <c r="A41" s="2" t="s">
        <v>130</v>
      </c>
      <c r="B41" s="2" t="s">
        <v>130</v>
      </c>
      <c r="C41" s="2">
        <v>92</v>
      </c>
      <c r="D41" s="2">
        <v>92</v>
      </c>
      <c r="E41" s="48">
        <v>673.63986453305404</v>
      </c>
      <c r="F41" s="48">
        <v>673.63986453305404</v>
      </c>
      <c r="G41" s="2">
        <v>1</v>
      </c>
      <c r="H41" s="22">
        <v>1.21951219512195E-2</v>
      </c>
      <c r="I41" s="50">
        <v>1.2548337124208501E-5</v>
      </c>
      <c r="J41" s="50">
        <v>0.92393205233860398</v>
      </c>
      <c r="K41" s="52">
        <v>1.1123969350306601E-2</v>
      </c>
      <c r="L41" s="52">
        <v>2.13427420425973E-6</v>
      </c>
      <c r="M41" s="52">
        <v>0.92470328277707703</v>
      </c>
    </row>
    <row r="42" spans="1:13">
      <c r="A42" s="2" t="s">
        <v>115</v>
      </c>
      <c r="B42" s="2" t="s">
        <v>146</v>
      </c>
      <c r="C42" s="2">
        <v>220</v>
      </c>
      <c r="D42" s="2">
        <v>24</v>
      </c>
      <c r="E42" s="48">
        <v>702.82780767535405</v>
      </c>
      <c r="F42" s="48">
        <v>721.31140558652896</v>
      </c>
      <c r="G42" s="2">
        <v>1</v>
      </c>
      <c r="H42" s="22">
        <v>1.21951219512195E-2</v>
      </c>
      <c r="I42" s="50">
        <v>1.2548337124208501E-5</v>
      </c>
      <c r="J42" s="50">
        <v>0.92393205233860398</v>
      </c>
      <c r="K42" s="52">
        <v>1.97340595300316E-2</v>
      </c>
      <c r="L42" s="52">
        <v>1.56861179827445E-5</v>
      </c>
      <c r="M42" s="52">
        <v>0.92601454130316296</v>
      </c>
    </row>
    <row r="43" spans="1:13">
      <c r="A43" s="2" t="s">
        <v>115</v>
      </c>
      <c r="B43" s="2" t="s">
        <v>128</v>
      </c>
      <c r="C43" s="2">
        <v>220</v>
      </c>
      <c r="D43" s="2">
        <v>277</v>
      </c>
      <c r="E43" s="48">
        <v>702.82780767535405</v>
      </c>
      <c r="F43" s="48">
        <v>1669.34347782089</v>
      </c>
      <c r="G43" s="2">
        <v>1</v>
      </c>
      <c r="H43" s="22">
        <v>1.21951219512195E-2</v>
      </c>
      <c r="I43" s="50">
        <v>1.2548337124208501E-5</v>
      </c>
      <c r="J43" s="50">
        <v>0.92393205233860398</v>
      </c>
      <c r="K43" s="52">
        <v>3.9570433845743701E-3</v>
      </c>
      <c r="L43" s="52">
        <v>3.8752314594526801E-7</v>
      </c>
      <c r="M43" s="52">
        <v>0.92360233199596897</v>
      </c>
    </row>
    <row r="44" spans="1:13">
      <c r="A44" s="2" t="s">
        <v>146</v>
      </c>
      <c r="B44" s="2" t="s">
        <v>122</v>
      </c>
      <c r="C44" s="2">
        <v>24</v>
      </c>
      <c r="D44" s="2">
        <v>347</v>
      </c>
      <c r="E44" s="48">
        <v>721.31140558652896</v>
      </c>
      <c r="F44" s="48">
        <v>1414.4709810499801</v>
      </c>
      <c r="G44" s="2">
        <v>1</v>
      </c>
      <c r="H44" s="22">
        <v>1.21951219512195E-2</v>
      </c>
      <c r="I44" s="50">
        <v>1.2548337124208501E-5</v>
      </c>
      <c r="J44" s="50">
        <v>0.92393205233860398</v>
      </c>
      <c r="K44" s="52">
        <v>2.51799431818896E-2</v>
      </c>
      <c r="L44" s="52">
        <v>3.0689027428993203E-5</v>
      </c>
      <c r="M44" s="52">
        <v>0.92683751915451396</v>
      </c>
    </row>
    <row r="45" spans="1:13">
      <c r="A45" s="2" t="s">
        <v>117</v>
      </c>
      <c r="B45" s="2" t="s">
        <v>128</v>
      </c>
      <c r="C45" s="2">
        <v>313</v>
      </c>
      <c r="D45" s="2">
        <v>277</v>
      </c>
      <c r="E45" s="48">
        <v>1007.3234734862</v>
      </c>
      <c r="F45" s="48">
        <v>1669.34347782089</v>
      </c>
      <c r="G45" s="2">
        <v>1</v>
      </c>
      <c r="H45" s="22">
        <v>1.21951219512195E-2</v>
      </c>
      <c r="I45" s="50">
        <v>1.2548337124208501E-5</v>
      </c>
      <c r="J45" s="50">
        <v>0.92393205233860398</v>
      </c>
      <c r="K45" s="52">
        <v>3.9862925987136696E-3</v>
      </c>
      <c r="L45" s="52">
        <v>3.7700297423302002E-7</v>
      </c>
      <c r="M45" s="52">
        <v>0.92360684266973703</v>
      </c>
    </row>
    <row r="46" spans="1:13">
      <c r="A46" s="2" t="s">
        <v>128</v>
      </c>
      <c r="B46" s="2" t="s">
        <v>129</v>
      </c>
      <c r="C46" s="2">
        <v>277</v>
      </c>
      <c r="D46" s="2">
        <v>166</v>
      </c>
      <c r="E46" s="48">
        <v>1669.34347782089</v>
      </c>
      <c r="F46" s="48">
        <v>1106.4066993771</v>
      </c>
      <c r="G46" s="2">
        <v>1</v>
      </c>
      <c r="H46" s="22">
        <v>1.21951219512195E-2</v>
      </c>
      <c r="I46" s="50">
        <v>1.2548337124208501E-5</v>
      </c>
      <c r="J46" s="50">
        <v>0.92393205233860398</v>
      </c>
      <c r="K46" s="52">
        <v>8.2556498584028699E-3</v>
      </c>
      <c r="L46" s="52">
        <v>3.93625318090014E-7</v>
      </c>
      <c r="M46" s="52">
        <v>0.92426369976115597</v>
      </c>
    </row>
    <row r="47" spans="1:13">
      <c r="A47" s="2" t="s">
        <v>132</v>
      </c>
      <c r="B47" s="2" t="s">
        <v>132</v>
      </c>
      <c r="C47" s="2">
        <v>99</v>
      </c>
      <c r="D47" s="2">
        <v>99</v>
      </c>
      <c r="E47" s="48">
        <v>730.906908114408</v>
      </c>
      <c r="F47" s="48">
        <v>730.906908114408</v>
      </c>
      <c r="G47" s="2">
        <v>1</v>
      </c>
      <c r="H47" s="22">
        <v>1.21951219512195E-2</v>
      </c>
      <c r="I47" s="50">
        <v>1.2548337124208501E-5</v>
      </c>
      <c r="J47" s="50">
        <v>0.92393205233860398</v>
      </c>
      <c r="K47" s="52">
        <v>1.1301781095269799E-2</v>
      </c>
      <c r="L47" s="52">
        <v>2.2878788049423499E-6</v>
      </c>
      <c r="M47" s="52">
        <v>0.92473048781240397</v>
      </c>
    </row>
    <row r="48" spans="1:13">
      <c r="A48" s="2" t="s">
        <v>138</v>
      </c>
      <c r="B48" s="2" t="s">
        <v>144</v>
      </c>
      <c r="C48" s="2">
        <v>73</v>
      </c>
      <c r="D48" s="2">
        <v>28</v>
      </c>
      <c r="E48" s="48">
        <v>763.29405409068499</v>
      </c>
      <c r="F48" s="48">
        <v>594.90917653453198</v>
      </c>
      <c r="G48" s="2">
        <v>0</v>
      </c>
      <c r="H48" s="22">
        <v>0</v>
      </c>
      <c r="I48" s="50">
        <v>0</v>
      </c>
      <c r="J48" s="50">
        <v>0.92204321569262104</v>
      </c>
      <c r="K48" s="52">
        <v>0</v>
      </c>
      <c r="L48" s="52">
        <v>3.1467659841434302E-6</v>
      </c>
      <c r="M48" s="52">
        <v>0.92299076790063195</v>
      </c>
    </row>
    <row r="49" spans="1:13">
      <c r="A49" s="2" t="s">
        <v>138</v>
      </c>
      <c r="B49" s="2" t="s">
        <v>124</v>
      </c>
      <c r="C49" s="2">
        <v>73</v>
      </c>
      <c r="D49" s="2">
        <v>260</v>
      </c>
      <c r="E49" s="48">
        <v>763.29405409068499</v>
      </c>
      <c r="F49" s="48">
        <v>1183.2538374102601</v>
      </c>
      <c r="G49" s="2">
        <v>0</v>
      </c>
      <c r="H49" s="22">
        <v>0</v>
      </c>
      <c r="I49" s="50">
        <v>0</v>
      </c>
      <c r="J49" s="50">
        <v>0.92204321569262104</v>
      </c>
      <c r="K49" s="52">
        <v>0</v>
      </c>
      <c r="L49" s="52">
        <v>3.1467659841434302E-6</v>
      </c>
      <c r="M49" s="52">
        <v>0.92299076790063195</v>
      </c>
    </row>
    <row r="50" spans="1:13">
      <c r="A50" s="2" t="s">
        <v>138</v>
      </c>
      <c r="B50" s="2" t="s">
        <v>125</v>
      </c>
      <c r="C50" s="2">
        <v>73</v>
      </c>
      <c r="D50" s="2">
        <v>131</v>
      </c>
      <c r="E50" s="48">
        <v>763.29405409068499</v>
      </c>
      <c r="F50" s="48">
        <v>647.618349186866</v>
      </c>
      <c r="G50" s="2">
        <v>0</v>
      </c>
      <c r="H50" s="22">
        <v>0</v>
      </c>
      <c r="I50" s="50">
        <v>0</v>
      </c>
      <c r="J50" s="50">
        <v>0.92204321569262104</v>
      </c>
      <c r="K50" s="52">
        <v>0</v>
      </c>
      <c r="L50" s="52">
        <v>3.1467659841434302E-6</v>
      </c>
      <c r="M50" s="52">
        <v>0.92299076790063195</v>
      </c>
    </row>
    <row r="51" spans="1:13">
      <c r="A51" s="2" t="s">
        <v>138</v>
      </c>
      <c r="B51" s="2" t="s">
        <v>119</v>
      </c>
      <c r="C51" s="2">
        <v>73</v>
      </c>
      <c r="D51" s="2">
        <v>206</v>
      </c>
      <c r="E51" s="48">
        <v>763.29405409068499</v>
      </c>
      <c r="F51" s="48">
        <v>786.59046693980702</v>
      </c>
      <c r="G51" s="2">
        <v>0</v>
      </c>
      <c r="H51" s="22">
        <v>0</v>
      </c>
      <c r="I51" s="50">
        <v>0</v>
      </c>
      <c r="J51" s="50">
        <v>0.92204321569262104</v>
      </c>
      <c r="K51" s="52">
        <v>0</v>
      </c>
      <c r="L51" s="52">
        <v>3.1467659841434302E-6</v>
      </c>
      <c r="M51" s="52">
        <v>0.92299076790063195</v>
      </c>
    </row>
    <row r="52" spans="1:13">
      <c r="A52" s="2" t="s">
        <v>138</v>
      </c>
      <c r="B52" s="2" t="s">
        <v>122</v>
      </c>
      <c r="C52" s="2">
        <v>73</v>
      </c>
      <c r="D52" s="2">
        <v>347</v>
      </c>
      <c r="E52" s="48">
        <v>763.29405409068499</v>
      </c>
      <c r="F52" s="48">
        <v>1414.4709810499801</v>
      </c>
      <c r="G52" s="2">
        <v>0</v>
      </c>
      <c r="H52" s="22">
        <v>0</v>
      </c>
      <c r="I52" s="50">
        <v>0</v>
      </c>
      <c r="J52" s="50">
        <v>0.92204321569262104</v>
      </c>
      <c r="K52" s="52">
        <v>0</v>
      </c>
      <c r="L52" s="52">
        <v>3.1467659841434302E-6</v>
      </c>
      <c r="M52" s="52">
        <v>0.92299076790063195</v>
      </c>
    </row>
    <row r="53" spans="1:13">
      <c r="A53" s="2" t="s">
        <v>138</v>
      </c>
      <c r="B53" s="2" t="s">
        <v>137</v>
      </c>
      <c r="C53" s="2">
        <v>73</v>
      </c>
      <c r="D53" s="2">
        <v>92</v>
      </c>
      <c r="E53" s="48">
        <v>763.29405409068499</v>
      </c>
      <c r="F53" s="48">
        <v>942.39324584407098</v>
      </c>
      <c r="G53" s="2">
        <v>0</v>
      </c>
      <c r="H53" s="22">
        <v>0</v>
      </c>
      <c r="I53" s="50">
        <v>0</v>
      </c>
      <c r="J53" s="50">
        <v>0.92204321569262104</v>
      </c>
      <c r="K53" s="52">
        <v>0</v>
      </c>
      <c r="L53" s="52">
        <v>3.1467659841434302E-6</v>
      </c>
      <c r="M53" s="52">
        <v>0.92299076790063195</v>
      </c>
    </row>
    <row r="54" spans="1:13">
      <c r="A54" s="2" t="s">
        <v>138</v>
      </c>
      <c r="B54" s="2" t="s">
        <v>126</v>
      </c>
      <c r="C54" s="2">
        <v>73</v>
      </c>
      <c r="D54" s="2">
        <v>182</v>
      </c>
      <c r="E54" s="48">
        <v>763.29405409068499</v>
      </c>
      <c r="F54" s="48">
        <v>930.28040021686797</v>
      </c>
      <c r="G54" s="2">
        <v>0</v>
      </c>
      <c r="H54" s="22">
        <v>0</v>
      </c>
      <c r="I54" s="50">
        <v>0</v>
      </c>
      <c r="J54" s="50">
        <v>0.92204321569262104</v>
      </c>
      <c r="K54" s="52">
        <v>0</v>
      </c>
      <c r="L54" s="52">
        <v>3.1467659841434302E-6</v>
      </c>
      <c r="M54" s="52">
        <v>0.92299076790063195</v>
      </c>
    </row>
    <row r="55" spans="1:13">
      <c r="A55" s="2" t="s">
        <v>138</v>
      </c>
      <c r="B55" s="2" t="s">
        <v>134</v>
      </c>
      <c r="C55" s="2">
        <v>73</v>
      </c>
      <c r="D55" s="2">
        <v>102</v>
      </c>
      <c r="E55" s="48">
        <v>763.29405409068499</v>
      </c>
      <c r="F55" s="48">
        <v>815.91620355914097</v>
      </c>
      <c r="G55" s="2">
        <v>0</v>
      </c>
      <c r="H55" s="22">
        <v>0</v>
      </c>
      <c r="I55" s="50">
        <v>0</v>
      </c>
      <c r="J55" s="50">
        <v>0.92204321569262104</v>
      </c>
      <c r="K55" s="52">
        <v>0</v>
      </c>
      <c r="L55" s="52">
        <v>3.1467659841434302E-6</v>
      </c>
      <c r="M55" s="52">
        <v>0.92299076790063195</v>
      </c>
    </row>
    <row r="56" spans="1:13">
      <c r="A56" s="2" t="s">
        <v>138</v>
      </c>
      <c r="B56" s="2" t="s">
        <v>111</v>
      </c>
      <c r="C56" s="2">
        <v>73</v>
      </c>
      <c r="D56" s="2">
        <v>236</v>
      </c>
      <c r="E56" s="48">
        <v>763.29405409068499</v>
      </c>
      <c r="F56" s="48">
        <v>652.12221538995698</v>
      </c>
      <c r="G56" s="2">
        <v>0</v>
      </c>
      <c r="H56" s="22">
        <v>0</v>
      </c>
      <c r="I56" s="50">
        <v>0</v>
      </c>
      <c r="J56" s="50">
        <v>0.92204321569262104</v>
      </c>
      <c r="K56" s="52">
        <v>0</v>
      </c>
      <c r="L56" s="52">
        <v>3.1467659841434302E-6</v>
      </c>
      <c r="M56" s="52">
        <v>0.92299076790063195</v>
      </c>
    </row>
    <row r="57" spans="1:13">
      <c r="A57" s="2" t="s">
        <v>138</v>
      </c>
      <c r="B57" s="2" t="s">
        <v>147</v>
      </c>
      <c r="C57" s="2">
        <v>73</v>
      </c>
      <c r="D57" s="2">
        <v>34</v>
      </c>
      <c r="E57" s="48">
        <v>763.29405409068499</v>
      </c>
      <c r="F57" s="48">
        <v>1277.91421641434</v>
      </c>
      <c r="G57" s="2">
        <v>0</v>
      </c>
      <c r="H57" s="22">
        <v>0</v>
      </c>
      <c r="I57" s="50">
        <v>0</v>
      </c>
      <c r="J57" s="50">
        <v>0.92204321569262104</v>
      </c>
      <c r="K57" s="52">
        <v>0</v>
      </c>
      <c r="L57" s="52">
        <v>3.1467659841434302E-6</v>
      </c>
      <c r="M57" s="52">
        <v>0.92299076790063195</v>
      </c>
    </row>
    <row r="58" spans="1:13">
      <c r="A58" s="2" t="s">
        <v>138</v>
      </c>
      <c r="B58" s="2" t="s">
        <v>143</v>
      </c>
      <c r="C58" s="2">
        <v>73</v>
      </c>
      <c r="D58" s="2">
        <v>112</v>
      </c>
      <c r="E58" s="48">
        <v>763.29405409068499</v>
      </c>
      <c r="F58" s="48">
        <v>2184.1104553714399</v>
      </c>
      <c r="G58" s="2">
        <v>0</v>
      </c>
      <c r="H58" s="22">
        <v>0</v>
      </c>
      <c r="I58" s="50">
        <v>0</v>
      </c>
      <c r="J58" s="50">
        <v>0.92204321569262104</v>
      </c>
      <c r="K58" s="52">
        <v>0</v>
      </c>
      <c r="L58" s="52">
        <v>3.1467659841434302E-6</v>
      </c>
      <c r="M58" s="52">
        <v>0.92299076790063195</v>
      </c>
    </row>
    <row r="59" spans="1:13">
      <c r="A59" s="2" t="s">
        <v>138</v>
      </c>
      <c r="B59" s="2" t="s">
        <v>136</v>
      </c>
      <c r="C59" s="2">
        <v>73</v>
      </c>
      <c r="D59" s="2">
        <v>56</v>
      </c>
      <c r="E59" s="48">
        <v>763.29405409068499</v>
      </c>
      <c r="F59" s="48">
        <v>550.59006676791</v>
      </c>
      <c r="G59" s="2">
        <v>0</v>
      </c>
      <c r="H59" s="22">
        <v>0</v>
      </c>
      <c r="I59" s="50">
        <v>0</v>
      </c>
      <c r="J59" s="50">
        <v>0.92204321569262104</v>
      </c>
      <c r="K59" s="52">
        <v>0</v>
      </c>
      <c r="L59" s="52">
        <v>3.1467659841434302E-6</v>
      </c>
      <c r="M59" s="52">
        <v>0.92299076790063195</v>
      </c>
    </row>
    <row r="60" spans="1:13">
      <c r="A60" s="2" t="s">
        <v>138</v>
      </c>
      <c r="B60" s="2" t="s">
        <v>129</v>
      </c>
      <c r="C60" s="2">
        <v>73</v>
      </c>
      <c r="D60" s="2">
        <v>166</v>
      </c>
      <c r="E60" s="48">
        <v>763.29405409068499</v>
      </c>
      <c r="F60" s="48">
        <v>1106.4066993771</v>
      </c>
      <c r="G60" s="2">
        <v>0</v>
      </c>
      <c r="H60" s="22">
        <v>0</v>
      </c>
      <c r="I60" s="50">
        <v>0</v>
      </c>
      <c r="J60" s="50">
        <v>0.92204321569262104</v>
      </c>
      <c r="K60" s="52">
        <v>0</v>
      </c>
      <c r="L60" s="52">
        <v>3.1467659841434302E-6</v>
      </c>
      <c r="M60" s="52">
        <v>0.92299076790063195</v>
      </c>
    </row>
    <row r="61" spans="1:13">
      <c r="A61" s="2" t="s">
        <v>138</v>
      </c>
      <c r="B61" s="2" t="s">
        <v>127</v>
      </c>
      <c r="C61" s="2">
        <v>73</v>
      </c>
      <c r="D61" s="2">
        <v>135</v>
      </c>
      <c r="E61" s="48">
        <v>763.29405409068499</v>
      </c>
      <c r="F61" s="48">
        <v>752.809059056867</v>
      </c>
      <c r="G61" s="2">
        <v>0</v>
      </c>
      <c r="H61" s="22">
        <v>0</v>
      </c>
      <c r="I61" s="50">
        <v>0</v>
      </c>
      <c r="J61" s="50">
        <v>0.92204321569262104</v>
      </c>
      <c r="K61" s="52">
        <v>0</v>
      </c>
      <c r="L61" s="52">
        <v>3.1467659841434302E-6</v>
      </c>
      <c r="M61" s="52">
        <v>0.92299076790063195</v>
      </c>
    </row>
    <row r="62" spans="1:13">
      <c r="A62" s="2" t="s">
        <v>138</v>
      </c>
      <c r="B62" s="2" t="s">
        <v>142</v>
      </c>
      <c r="C62" s="2">
        <v>73</v>
      </c>
      <c r="D62" s="2">
        <v>60</v>
      </c>
      <c r="E62" s="48">
        <v>763.29405409068499</v>
      </c>
      <c r="F62" s="48">
        <v>1123.7308177545599</v>
      </c>
      <c r="G62" s="2">
        <v>0</v>
      </c>
      <c r="H62" s="22">
        <v>0</v>
      </c>
      <c r="I62" s="50">
        <v>0</v>
      </c>
      <c r="J62" s="50">
        <v>0.92204321569262104</v>
      </c>
      <c r="K62" s="52">
        <v>0</v>
      </c>
      <c r="L62" s="52">
        <v>3.1467659841434302E-6</v>
      </c>
      <c r="M62" s="52">
        <v>0.92299076790063195</v>
      </c>
    </row>
    <row r="63" spans="1:13">
      <c r="A63" s="2" t="s">
        <v>138</v>
      </c>
      <c r="B63" s="2" t="s">
        <v>139</v>
      </c>
      <c r="C63" s="2">
        <v>73</v>
      </c>
      <c r="D63" s="2">
        <v>59</v>
      </c>
      <c r="E63" s="48">
        <v>763.29405409068499</v>
      </c>
      <c r="F63" s="48">
        <v>655.57552995412595</v>
      </c>
      <c r="G63" s="2">
        <v>0</v>
      </c>
      <c r="H63" s="22">
        <v>0</v>
      </c>
      <c r="I63" s="50">
        <v>0</v>
      </c>
      <c r="J63" s="50">
        <v>0.92204321569262104</v>
      </c>
      <c r="K63" s="52">
        <v>0</v>
      </c>
      <c r="L63" s="52">
        <v>3.1467659841434302E-6</v>
      </c>
      <c r="M63" s="52">
        <v>0.92299076790063195</v>
      </c>
    </row>
    <row r="64" spans="1:13">
      <c r="A64" s="2" t="s">
        <v>138</v>
      </c>
      <c r="B64" s="2" t="s">
        <v>123</v>
      </c>
      <c r="C64" s="2">
        <v>73</v>
      </c>
      <c r="D64" s="2">
        <v>107</v>
      </c>
      <c r="E64" s="48">
        <v>763.29405409068499</v>
      </c>
      <c r="F64" s="48">
        <v>471.87557580610201</v>
      </c>
      <c r="G64" s="2">
        <v>0</v>
      </c>
      <c r="H64" s="22">
        <v>0</v>
      </c>
      <c r="I64" s="50">
        <v>0</v>
      </c>
      <c r="J64" s="50">
        <v>0.92204321569262104</v>
      </c>
      <c r="K64" s="52">
        <v>0</v>
      </c>
      <c r="L64" s="52">
        <v>3.1467659841434302E-6</v>
      </c>
      <c r="M64" s="52">
        <v>0.92299076790063195</v>
      </c>
    </row>
    <row r="65" spans="1:13">
      <c r="A65" s="2" t="s">
        <v>138</v>
      </c>
      <c r="B65" s="2" t="s">
        <v>141</v>
      </c>
      <c r="C65" s="2">
        <v>73</v>
      </c>
      <c r="D65" s="2">
        <v>73</v>
      </c>
      <c r="E65" s="48">
        <v>763.29405409068499</v>
      </c>
      <c r="F65" s="48">
        <v>1191.00550827694</v>
      </c>
      <c r="G65" s="2">
        <v>0</v>
      </c>
      <c r="H65" s="22">
        <v>0</v>
      </c>
      <c r="I65" s="50">
        <v>0</v>
      </c>
      <c r="J65" s="50">
        <v>0.92204321569262104</v>
      </c>
      <c r="K65" s="52">
        <v>0</v>
      </c>
      <c r="L65" s="52">
        <v>3.1467659841434302E-6</v>
      </c>
      <c r="M65" s="52">
        <v>0.92299076790063195</v>
      </c>
    </row>
    <row r="66" spans="1:13">
      <c r="A66" s="2" t="s">
        <v>138</v>
      </c>
      <c r="B66" s="2" t="s">
        <v>135</v>
      </c>
      <c r="C66" s="2">
        <v>73</v>
      </c>
      <c r="D66" s="2">
        <v>99</v>
      </c>
      <c r="E66" s="48">
        <v>763.29405409068499</v>
      </c>
      <c r="F66" s="48">
        <v>906.14498292360497</v>
      </c>
      <c r="G66" s="2">
        <v>0</v>
      </c>
      <c r="H66" s="22">
        <v>0</v>
      </c>
      <c r="I66" s="50">
        <v>0</v>
      </c>
      <c r="J66" s="50">
        <v>0.92204321569262104</v>
      </c>
      <c r="K66" s="52">
        <v>0</v>
      </c>
      <c r="L66" s="52">
        <v>3.1467659841434302E-6</v>
      </c>
      <c r="M66" s="52">
        <v>0.92299076790063195</v>
      </c>
    </row>
    <row r="67" spans="1:13">
      <c r="A67" s="2" t="s">
        <v>138</v>
      </c>
      <c r="B67" s="2" t="s">
        <v>130</v>
      </c>
      <c r="C67" s="2">
        <v>73</v>
      </c>
      <c r="D67" s="2">
        <v>92</v>
      </c>
      <c r="E67" s="48">
        <v>763.29405409068499</v>
      </c>
      <c r="F67" s="48">
        <v>673.63986453305404</v>
      </c>
      <c r="G67" s="2">
        <v>0</v>
      </c>
      <c r="H67" s="22">
        <v>0</v>
      </c>
      <c r="I67" s="50">
        <v>0</v>
      </c>
      <c r="J67" s="50">
        <v>0.92204321569262104</v>
      </c>
      <c r="K67" s="52">
        <v>0</v>
      </c>
      <c r="L67" s="52">
        <v>3.1467659841434302E-6</v>
      </c>
      <c r="M67" s="52">
        <v>0.92299076790063195</v>
      </c>
    </row>
    <row r="68" spans="1:13">
      <c r="A68" s="2" t="s">
        <v>138</v>
      </c>
      <c r="B68" s="2" t="s">
        <v>115</v>
      </c>
      <c r="C68" s="2">
        <v>73</v>
      </c>
      <c r="D68" s="2">
        <v>220</v>
      </c>
      <c r="E68" s="48">
        <v>763.29405409068499</v>
      </c>
      <c r="F68" s="48">
        <v>702.82780767535405</v>
      </c>
      <c r="G68" s="2">
        <v>0</v>
      </c>
      <c r="H68" s="22">
        <v>0</v>
      </c>
      <c r="I68" s="50">
        <v>0</v>
      </c>
      <c r="J68" s="50">
        <v>0.92204321569262104</v>
      </c>
      <c r="K68" s="52">
        <v>0</v>
      </c>
      <c r="L68" s="52">
        <v>3.1467659841434302E-6</v>
      </c>
      <c r="M68" s="52">
        <v>0.92299076790063195</v>
      </c>
    </row>
    <row r="69" spans="1:13">
      <c r="A69" s="2" t="s">
        <v>138</v>
      </c>
      <c r="B69" s="2" t="s">
        <v>140</v>
      </c>
      <c r="C69" s="2">
        <v>73</v>
      </c>
      <c r="D69" s="2">
        <v>34</v>
      </c>
      <c r="E69" s="48">
        <v>763.29405409068499</v>
      </c>
      <c r="F69" s="48">
        <v>519.152112643534</v>
      </c>
      <c r="G69" s="2">
        <v>0</v>
      </c>
      <c r="H69" s="22">
        <v>0</v>
      </c>
      <c r="I69" s="50">
        <v>0</v>
      </c>
      <c r="J69" s="50">
        <v>0.92204321569262104</v>
      </c>
      <c r="K69" s="52">
        <v>0</v>
      </c>
      <c r="L69" s="52">
        <v>3.1467659841434302E-6</v>
      </c>
      <c r="M69" s="52">
        <v>0.92299076790063195</v>
      </c>
    </row>
    <row r="70" spans="1:13">
      <c r="A70" s="2" t="s">
        <v>138</v>
      </c>
      <c r="B70" s="2" t="s">
        <v>131</v>
      </c>
      <c r="C70" s="2">
        <v>73</v>
      </c>
      <c r="D70" s="2">
        <v>51</v>
      </c>
      <c r="E70" s="48">
        <v>763.29405409068499</v>
      </c>
      <c r="F70" s="48">
        <v>374.54588119680199</v>
      </c>
      <c r="G70" s="2">
        <v>0</v>
      </c>
      <c r="H70" s="22">
        <v>0</v>
      </c>
      <c r="I70" s="50">
        <v>0</v>
      </c>
      <c r="J70" s="50">
        <v>0.92204321569262104</v>
      </c>
      <c r="K70" s="52">
        <v>0</v>
      </c>
      <c r="L70" s="52">
        <v>3.1467659841434302E-6</v>
      </c>
      <c r="M70" s="52">
        <v>0.92299076790063195</v>
      </c>
    </row>
    <row r="71" spans="1:13">
      <c r="A71" s="2" t="s">
        <v>138</v>
      </c>
      <c r="B71" s="2" t="s">
        <v>146</v>
      </c>
      <c r="C71" s="2">
        <v>73</v>
      </c>
      <c r="D71" s="2">
        <v>24</v>
      </c>
      <c r="E71" s="48">
        <v>763.29405409068499</v>
      </c>
      <c r="F71" s="48">
        <v>721.31140558652896</v>
      </c>
      <c r="G71" s="2">
        <v>0</v>
      </c>
      <c r="H71" s="22">
        <v>0</v>
      </c>
      <c r="I71" s="50">
        <v>0</v>
      </c>
      <c r="J71" s="50">
        <v>0.92204321569262104</v>
      </c>
      <c r="K71" s="52">
        <v>0</v>
      </c>
      <c r="L71" s="52">
        <v>3.1467659841434302E-6</v>
      </c>
      <c r="M71" s="52">
        <v>0.92299076790063195</v>
      </c>
    </row>
    <row r="72" spans="1:13">
      <c r="A72" s="2" t="s">
        <v>138</v>
      </c>
      <c r="B72" s="2" t="s">
        <v>133</v>
      </c>
      <c r="C72" s="2">
        <v>73</v>
      </c>
      <c r="D72" s="2">
        <v>121</v>
      </c>
      <c r="E72" s="48">
        <v>763.29405409068499</v>
      </c>
      <c r="F72" s="48">
        <v>924.10801794840597</v>
      </c>
      <c r="G72" s="2">
        <v>0</v>
      </c>
      <c r="H72" s="22">
        <v>0</v>
      </c>
      <c r="I72" s="50">
        <v>0</v>
      </c>
      <c r="J72" s="50">
        <v>0.92204321569262104</v>
      </c>
      <c r="K72" s="52">
        <v>0</v>
      </c>
      <c r="L72" s="52">
        <v>3.1467659841434302E-6</v>
      </c>
      <c r="M72" s="52">
        <v>0.92299076790063195</v>
      </c>
    </row>
    <row r="73" spans="1:13">
      <c r="A73" s="2" t="s">
        <v>138</v>
      </c>
      <c r="B73" s="2" t="s">
        <v>117</v>
      </c>
      <c r="C73" s="2">
        <v>73</v>
      </c>
      <c r="D73" s="2">
        <v>313</v>
      </c>
      <c r="E73" s="48">
        <v>763.29405409068499</v>
      </c>
      <c r="F73" s="48">
        <v>1007.3234734862</v>
      </c>
      <c r="G73" s="2">
        <v>0</v>
      </c>
      <c r="H73" s="22">
        <v>0</v>
      </c>
      <c r="I73" s="50">
        <v>0</v>
      </c>
      <c r="J73" s="50">
        <v>0.92204321569262104</v>
      </c>
      <c r="K73" s="52">
        <v>0</v>
      </c>
      <c r="L73" s="52">
        <v>3.1467659841434302E-6</v>
      </c>
      <c r="M73" s="52">
        <v>0.92299076790063195</v>
      </c>
    </row>
    <row r="74" spans="1:13">
      <c r="A74" s="2" t="s">
        <v>138</v>
      </c>
      <c r="B74" s="2" t="s">
        <v>145</v>
      </c>
      <c r="C74" s="2">
        <v>73</v>
      </c>
      <c r="D74" s="2">
        <v>43</v>
      </c>
      <c r="E74" s="48">
        <v>763.29405409068499</v>
      </c>
      <c r="F74" s="48">
        <v>1172.14281801006</v>
      </c>
      <c r="G74" s="2">
        <v>0</v>
      </c>
      <c r="H74" s="22">
        <v>0</v>
      </c>
      <c r="I74" s="50">
        <v>0</v>
      </c>
      <c r="J74" s="50">
        <v>0.92204321569262104</v>
      </c>
      <c r="K74" s="52">
        <v>0</v>
      </c>
      <c r="L74" s="52">
        <v>3.1467659841434302E-6</v>
      </c>
      <c r="M74" s="52">
        <v>0.92299076790063195</v>
      </c>
    </row>
    <row r="75" spans="1:13">
      <c r="A75" s="2" t="s">
        <v>138</v>
      </c>
      <c r="B75" s="2" t="s">
        <v>128</v>
      </c>
      <c r="C75" s="2">
        <v>73</v>
      </c>
      <c r="D75" s="2">
        <v>277</v>
      </c>
      <c r="E75" s="48">
        <v>763.29405409068499</v>
      </c>
      <c r="F75" s="48">
        <v>1669.34347782089</v>
      </c>
      <c r="G75" s="2">
        <v>0</v>
      </c>
      <c r="H75" s="22">
        <v>0</v>
      </c>
      <c r="I75" s="50">
        <v>0</v>
      </c>
      <c r="J75" s="50">
        <v>0.92204321569262104</v>
      </c>
      <c r="K75" s="52">
        <v>0</v>
      </c>
      <c r="L75" s="52">
        <v>3.1467659841434302E-6</v>
      </c>
      <c r="M75" s="52">
        <v>0.92299076790063195</v>
      </c>
    </row>
    <row r="76" spans="1:13">
      <c r="A76" s="2" t="s">
        <v>138</v>
      </c>
      <c r="B76" s="2" t="s">
        <v>132</v>
      </c>
      <c r="C76" s="2">
        <v>73</v>
      </c>
      <c r="D76" s="2">
        <v>99</v>
      </c>
      <c r="E76" s="48">
        <v>763.29405409068499</v>
      </c>
      <c r="F76" s="48">
        <v>730.906908114408</v>
      </c>
      <c r="G76" s="2">
        <v>0</v>
      </c>
      <c r="H76" s="22">
        <v>0</v>
      </c>
      <c r="I76" s="50">
        <v>0</v>
      </c>
      <c r="J76" s="50">
        <v>0.92204321569262104</v>
      </c>
      <c r="K76" s="52">
        <v>0</v>
      </c>
      <c r="L76" s="52">
        <v>3.1467659841434302E-6</v>
      </c>
      <c r="M76" s="52">
        <v>0.92299076790063195</v>
      </c>
    </row>
    <row r="77" spans="1:13">
      <c r="A77" s="2" t="s">
        <v>144</v>
      </c>
      <c r="B77" s="2" t="s">
        <v>138</v>
      </c>
      <c r="C77" s="2">
        <v>28</v>
      </c>
      <c r="D77" s="2">
        <v>73</v>
      </c>
      <c r="E77" s="48">
        <v>594.90917653453198</v>
      </c>
      <c r="F77" s="48">
        <v>763.29405409068499</v>
      </c>
      <c r="G77" s="2">
        <v>0</v>
      </c>
      <c r="H77" s="22">
        <v>0</v>
      </c>
      <c r="I77" s="50">
        <v>0</v>
      </c>
      <c r="J77" s="50">
        <v>0.92204321569262104</v>
      </c>
      <c r="K77" s="52">
        <v>0</v>
      </c>
      <c r="L77" s="52">
        <v>3.1467659841434302E-6</v>
      </c>
      <c r="M77" s="52">
        <v>0.92299076790063195</v>
      </c>
    </row>
    <row r="78" spans="1:13">
      <c r="A78" s="2" t="s">
        <v>144</v>
      </c>
      <c r="B78" s="2" t="s">
        <v>124</v>
      </c>
      <c r="C78" s="2">
        <v>28</v>
      </c>
      <c r="D78" s="2">
        <v>260</v>
      </c>
      <c r="E78" s="48">
        <v>594.90917653453198</v>
      </c>
      <c r="F78" s="48">
        <v>1183.2538374102601</v>
      </c>
      <c r="G78" s="2">
        <v>0</v>
      </c>
      <c r="H78" s="22">
        <v>0</v>
      </c>
      <c r="I78" s="50">
        <v>0</v>
      </c>
      <c r="J78" s="50">
        <v>0.92204321569262104</v>
      </c>
      <c r="K78" s="52">
        <v>0</v>
      </c>
      <c r="L78" s="52">
        <v>3.1467659841434302E-6</v>
      </c>
      <c r="M78" s="52">
        <v>0.92299076790063195</v>
      </c>
    </row>
    <row r="79" spans="1:13">
      <c r="A79" s="2" t="s">
        <v>144</v>
      </c>
      <c r="B79" s="2" t="s">
        <v>125</v>
      </c>
      <c r="C79" s="2">
        <v>28</v>
      </c>
      <c r="D79" s="2">
        <v>131</v>
      </c>
      <c r="E79" s="48">
        <v>594.90917653453198</v>
      </c>
      <c r="F79" s="48">
        <v>647.618349186866</v>
      </c>
      <c r="G79" s="2">
        <v>0</v>
      </c>
      <c r="H79" s="22">
        <v>0</v>
      </c>
      <c r="I79" s="50">
        <v>0</v>
      </c>
      <c r="J79" s="50">
        <v>0.92204321569262104</v>
      </c>
      <c r="K79" s="52">
        <v>0</v>
      </c>
      <c r="L79" s="52">
        <v>3.1467659841434302E-6</v>
      </c>
      <c r="M79" s="52">
        <v>0.92299076790063195</v>
      </c>
    </row>
    <row r="80" spans="1:13">
      <c r="A80" s="2" t="s">
        <v>144</v>
      </c>
      <c r="B80" s="2" t="s">
        <v>119</v>
      </c>
      <c r="C80" s="2">
        <v>28</v>
      </c>
      <c r="D80" s="2">
        <v>206</v>
      </c>
      <c r="E80" s="48">
        <v>594.90917653453198</v>
      </c>
      <c r="F80" s="48">
        <v>786.59046693980702</v>
      </c>
      <c r="G80" s="2">
        <v>0</v>
      </c>
      <c r="H80" s="22">
        <v>0</v>
      </c>
      <c r="I80" s="50">
        <v>0</v>
      </c>
      <c r="J80" s="50">
        <v>0.92204321569262104</v>
      </c>
      <c r="K80" s="52">
        <v>0</v>
      </c>
      <c r="L80" s="52">
        <v>3.1467659841434302E-6</v>
      </c>
      <c r="M80" s="52">
        <v>0.92299076790063195</v>
      </c>
    </row>
    <row r="81" spans="1:13">
      <c r="A81" s="2" t="s">
        <v>144</v>
      </c>
      <c r="B81" s="2" t="s">
        <v>122</v>
      </c>
      <c r="C81" s="2">
        <v>28</v>
      </c>
      <c r="D81" s="2">
        <v>347</v>
      </c>
      <c r="E81" s="48">
        <v>594.90917653453198</v>
      </c>
      <c r="F81" s="48">
        <v>1414.4709810499801</v>
      </c>
      <c r="G81" s="2">
        <v>0</v>
      </c>
      <c r="H81" s="22">
        <v>0</v>
      </c>
      <c r="I81" s="50">
        <v>0</v>
      </c>
      <c r="J81" s="50">
        <v>0.92204321569262104</v>
      </c>
      <c r="K81" s="52">
        <v>0</v>
      </c>
      <c r="L81" s="52">
        <v>3.1467659841434302E-6</v>
      </c>
      <c r="M81" s="52">
        <v>0.92299076790063195</v>
      </c>
    </row>
    <row r="82" spans="1:13">
      <c r="A82" s="2" t="s">
        <v>144</v>
      </c>
      <c r="B82" s="2" t="s">
        <v>137</v>
      </c>
      <c r="C82" s="2">
        <v>28</v>
      </c>
      <c r="D82" s="2">
        <v>92</v>
      </c>
      <c r="E82" s="48">
        <v>594.90917653453198</v>
      </c>
      <c r="F82" s="48">
        <v>942.39324584407098</v>
      </c>
      <c r="G82" s="2">
        <v>0</v>
      </c>
      <c r="H82" s="22">
        <v>0</v>
      </c>
      <c r="I82" s="50">
        <v>0</v>
      </c>
      <c r="J82" s="50">
        <v>0.92204321569262104</v>
      </c>
      <c r="K82" s="52">
        <v>0</v>
      </c>
      <c r="L82" s="52">
        <v>3.1467659841434302E-6</v>
      </c>
      <c r="M82" s="52">
        <v>0.92299076790063195</v>
      </c>
    </row>
    <row r="83" spans="1:13">
      <c r="A83" s="2" t="s">
        <v>144</v>
      </c>
      <c r="B83" s="2" t="s">
        <v>126</v>
      </c>
      <c r="C83" s="2">
        <v>28</v>
      </c>
      <c r="D83" s="2">
        <v>182</v>
      </c>
      <c r="E83" s="48">
        <v>594.90917653453198</v>
      </c>
      <c r="F83" s="48">
        <v>930.28040021686797</v>
      </c>
      <c r="G83" s="2">
        <v>0</v>
      </c>
      <c r="H83" s="22">
        <v>0</v>
      </c>
      <c r="I83" s="50">
        <v>0</v>
      </c>
      <c r="J83" s="50">
        <v>0.92204321569262104</v>
      </c>
      <c r="K83" s="52">
        <v>0</v>
      </c>
      <c r="L83" s="52">
        <v>3.1467659841434302E-6</v>
      </c>
      <c r="M83" s="52">
        <v>0.92299076790063195</v>
      </c>
    </row>
    <row r="84" spans="1:13">
      <c r="A84" s="2" t="s">
        <v>144</v>
      </c>
      <c r="B84" s="2" t="s">
        <v>134</v>
      </c>
      <c r="C84" s="2">
        <v>28</v>
      </c>
      <c r="D84" s="2">
        <v>102</v>
      </c>
      <c r="E84" s="48">
        <v>594.90917653453198</v>
      </c>
      <c r="F84" s="48">
        <v>815.91620355914097</v>
      </c>
      <c r="G84" s="2">
        <v>0</v>
      </c>
      <c r="H84" s="22">
        <v>0</v>
      </c>
      <c r="I84" s="50">
        <v>0</v>
      </c>
      <c r="J84" s="50">
        <v>0.92204321569262104</v>
      </c>
      <c r="K84" s="52">
        <v>0</v>
      </c>
      <c r="L84" s="52">
        <v>3.1467659841434302E-6</v>
      </c>
      <c r="M84" s="52">
        <v>0.92299076790063195</v>
      </c>
    </row>
    <row r="85" spans="1:13">
      <c r="A85" s="2" t="s">
        <v>144</v>
      </c>
      <c r="B85" s="2" t="s">
        <v>111</v>
      </c>
      <c r="C85" s="2">
        <v>28</v>
      </c>
      <c r="D85" s="2">
        <v>236</v>
      </c>
      <c r="E85" s="48">
        <v>594.90917653453198</v>
      </c>
      <c r="F85" s="48">
        <v>652.12221538995698</v>
      </c>
      <c r="G85" s="2">
        <v>0</v>
      </c>
      <c r="H85" s="22">
        <v>0</v>
      </c>
      <c r="I85" s="50">
        <v>0</v>
      </c>
      <c r="J85" s="50">
        <v>0.92204321569262104</v>
      </c>
      <c r="K85" s="52">
        <v>0</v>
      </c>
      <c r="L85" s="52">
        <v>3.1467659841434302E-6</v>
      </c>
      <c r="M85" s="52">
        <v>0.92299076790063195</v>
      </c>
    </row>
    <row r="86" spans="1:13">
      <c r="A86" s="2" t="s">
        <v>144</v>
      </c>
      <c r="B86" s="2" t="s">
        <v>147</v>
      </c>
      <c r="C86" s="2">
        <v>28</v>
      </c>
      <c r="D86" s="2">
        <v>34</v>
      </c>
      <c r="E86" s="48">
        <v>594.90917653453198</v>
      </c>
      <c r="F86" s="48">
        <v>1277.91421641434</v>
      </c>
      <c r="G86" s="2">
        <v>0</v>
      </c>
      <c r="H86" s="22">
        <v>0</v>
      </c>
      <c r="I86" s="50">
        <v>0</v>
      </c>
      <c r="J86" s="50">
        <v>0.92204321569262104</v>
      </c>
      <c r="K86" s="52">
        <v>0</v>
      </c>
      <c r="L86" s="52">
        <v>3.1467659841434302E-6</v>
      </c>
      <c r="M86" s="52">
        <v>0.92299076790063195</v>
      </c>
    </row>
    <row r="87" spans="1:13">
      <c r="A87" s="2" t="s">
        <v>144</v>
      </c>
      <c r="B87" s="2" t="s">
        <v>143</v>
      </c>
      <c r="C87" s="2">
        <v>28</v>
      </c>
      <c r="D87" s="2">
        <v>112</v>
      </c>
      <c r="E87" s="48">
        <v>594.90917653453198</v>
      </c>
      <c r="F87" s="48">
        <v>2184.1104553714399</v>
      </c>
      <c r="G87" s="2">
        <v>0</v>
      </c>
      <c r="H87" s="22">
        <v>0</v>
      </c>
      <c r="I87" s="50">
        <v>0</v>
      </c>
      <c r="J87" s="50">
        <v>0.92204321569262104</v>
      </c>
      <c r="K87" s="52">
        <v>0</v>
      </c>
      <c r="L87" s="52">
        <v>3.1467659841434302E-6</v>
      </c>
      <c r="M87" s="52">
        <v>0.92299076790063195</v>
      </c>
    </row>
    <row r="88" spans="1:13">
      <c r="A88" s="2" t="s">
        <v>144</v>
      </c>
      <c r="B88" s="2" t="s">
        <v>136</v>
      </c>
      <c r="C88" s="2">
        <v>28</v>
      </c>
      <c r="D88" s="2">
        <v>56</v>
      </c>
      <c r="E88" s="48">
        <v>594.90917653453198</v>
      </c>
      <c r="F88" s="48">
        <v>550.59006676791</v>
      </c>
      <c r="G88" s="2">
        <v>0</v>
      </c>
      <c r="H88" s="22">
        <v>0</v>
      </c>
      <c r="I88" s="50">
        <v>0</v>
      </c>
      <c r="J88" s="50">
        <v>0.92204321569262104</v>
      </c>
      <c r="K88" s="52">
        <v>0</v>
      </c>
      <c r="L88" s="52">
        <v>3.1467659841434302E-6</v>
      </c>
      <c r="M88" s="52">
        <v>0.92299076790063195</v>
      </c>
    </row>
    <row r="89" spans="1:13">
      <c r="A89" s="2" t="s">
        <v>144</v>
      </c>
      <c r="B89" s="2" t="s">
        <v>129</v>
      </c>
      <c r="C89" s="2">
        <v>28</v>
      </c>
      <c r="D89" s="2">
        <v>166</v>
      </c>
      <c r="E89" s="48">
        <v>594.90917653453198</v>
      </c>
      <c r="F89" s="48">
        <v>1106.4066993771</v>
      </c>
      <c r="G89" s="2">
        <v>0</v>
      </c>
      <c r="H89" s="22">
        <v>0</v>
      </c>
      <c r="I89" s="50">
        <v>0</v>
      </c>
      <c r="J89" s="50">
        <v>0.92204321569262104</v>
      </c>
      <c r="K89" s="52">
        <v>0</v>
      </c>
      <c r="L89" s="52">
        <v>3.1467659841434302E-6</v>
      </c>
      <c r="M89" s="52">
        <v>0.92299076790063195</v>
      </c>
    </row>
    <row r="90" spans="1:13">
      <c r="A90" s="2" t="s">
        <v>144</v>
      </c>
      <c r="B90" s="2" t="s">
        <v>127</v>
      </c>
      <c r="C90" s="2">
        <v>28</v>
      </c>
      <c r="D90" s="2">
        <v>135</v>
      </c>
      <c r="E90" s="48">
        <v>594.90917653453198</v>
      </c>
      <c r="F90" s="48">
        <v>752.809059056867</v>
      </c>
      <c r="G90" s="2">
        <v>0</v>
      </c>
      <c r="H90" s="22">
        <v>0</v>
      </c>
      <c r="I90" s="50">
        <v>0</v>
      </c>
      <c r="J90" s="50">
        <v>0.92204321569262104</v>
      </c>
      <c r="K90" s="52">
        <v>0</v>
      </c>
      <c r="L90" s="52">
        <v>3.1467659841434302E-6</v>
      </c>
      <c r="M90" s="52">
        <v>0.92299076790063195</v>
      </c>
    </row>
    <row r="91" spans="1:13">
      <c r="A91" s="2" t="s">
        <v>144</v>
      </c>
      <c r="B91" s="2" t="s">
        <v>142</v>
      </c>
      <c r="C91" s="2">
        <v>28</v>
      </c>
      <c r="D91" s="2">
        <v>60</v>
      </c>
      <c r="E91" s="48">
        <v>594.90917653453198</v>
      </c>
      <c r="F91" s="48">
        <v>1123.7308177545599</v>
      </c>
      <c r="G91" s="2">
        <v>0</v>
      </c>
      <c r="H91" s="22">
        <v>0</v>
      </c>
      <c r="I91" s="50">
        <v>0</v>
      </c>
      <c r="J91" s="50">
        <v>0.92204321569262104</v>
      </c>
      <c r="K91" s="52">
        <v>0</v>
      </c>
      <c r="L91" s="52">
        <v>3.1467659841434302E-6</v>
      </c>
      <c r="M91" s="52">
        <v>0.92299076790063195</v>
      </c>
    </row>
    <row r="92" spans="1:13">
      <c r="A92" s="2" t="s">
        <v>144</v>
      </c>
      <c r="B92" s="2" t="s">
        <v>139</v>
      </c>
      <c r="C92" s="2">
        <v>28</v>
      </c>
      <c r="D92" s="2">
        <v>59</v>
      </c>
      <c r="E92" s="48">
        <v>594.90917653453198</v>
      </c>
      <c r="F92" s="48">
        <v>655.57552995412595</v>
      </c>
      <c r="G92" s="2">
        <v>0</v>
      </c>
      <c r="H92" s="22">
        <v>0</v>
      </c>
      <c r="I92" s="50">
        <v>0</v>
      </c>
      <c r="J92" s="50">
        <v>0.92204321569262104</v>
      </c>
      <c r="K92" s="52">
        <v>0</v>
      </c>
      <c r="L92" s="52">
        <v>3.1467659841434302E-6</v>
      </c>
      <c r="M92" s="52">
        <v>0.92299076790063195</v>
      </c>
    </row>
    <row r="93" spans="1:13">
      <c r="A93" s="2" t="s">
        <v>144</v>
      </c>
      <c r="B93" s="2" t="s">
        <v>123</v>
      </c>
      <c r="C93" s="2">
        <v>28</v>
      </c>
      <c r="D93" s="2">
        <v>107</v>
      </c>
      <c r="E93" s="48">
        <v>594.90917653453198</v>
      </c>
      <c r="F93" s="48">
        <v>471.87557580610201</v>
      </c>
      <c r="G93" s="2">
        <v>0</v>
      </c>
      <c r="H93" s="22">
        <v>0</v>
      </c>
      <c r="I93" s="50">
        <v>0</v>
      </c>
      <c r="J93" s="50">
        <v>0.92204321569262104</v>
      </c>
      <c r="K93" s="52">
        <v>0</v>
      </c>
      <c r="L93" s="52">
        <v>3.1467659841434302E-6</v>
      </c>
      <c r="M93" s="52">
        <v>0.92299076790063195</v>
      </c>
    </row>
    <row r="94" spans="1:13">
      <c r="A94" s="2" t="s">
        <v>144</v>
      </c>
      <c r="B94" s="2" t="s">
        <v>141</v>
      </c>
      <c r="C94" s="2">
        <v>28</v>
      </c>
      <c r="D94" s="2">
        <v>73</v>
      </c>
      <c r="E94" s="48">
        <v>594.90917653453198</v>
      </c>
      <c r="F94" s="48">
        <v>1191.00550827694</v>
      </c>
      <c r="G94" s="2">
        <v>0</v>
      </c>
      <c r="H94" s="22">
        <v>0</v>
      </c>
      <c r="I94" s="50">
        <v>0</v>
      </c>
      <c r="J94" s="50">
        <v>0.92204321569262104</v>
      </c>
      <c r="K94" s="52">
        <v>0</v>
      </c>
      <c r="L94" s="52">
        <v>3.1467659841434302E-6</v>
      </c>
      <c r="M94" s="52">
        <v>0.92299076790063195</v>
      </c>
    </row>
    <row r="95" spans="1:13">
      <c r="A95" s="2" t="s">
        <v>144</v>
      </c>
      <c r="B95" s="2" t="s">
        <v>135</v>
      </c>
      <c r="C95" s="2">
        <v>28</v>
      </c>
      <c r="D95" s="2">
        <v>99</v>
      </c>
      <c r="E95" s="48">
        <v>594.90917653453198</v>
      </c>
      <c r="F95" s="48">
        <v>906.14498292360497</v>
      </c>
      <c r="G95" s="2">
        <v>0</v>
      </c>
      <c r="H95" s="22">
        <v>0</v>
      </c>
      <c r="I95" s="50">
        <v>0</v>
      </c>
      <c r="J95" s="50">
        <v>0.92204321569262104</v>
      </c>
      <c r="K95" s="52">
        <v>0</v>
      </c>
      <c r="L95" s="52">
        <v>3.1467659841434302E-6</v>
      </c>
      <c r="M95" s="52">
        <v>0.92299076790063195</v>
      </c>
    </row>
    <row r="96" spans="1:13">
      <c r="A96" s="2" t="s">
        <v>144</v>
      </c>
      <c r="B96" s="2" t="s">
        <v>130</v>
      </c>
      <c r="C96" s="2">
        <v>28</v>
      </c>
      <c r="D96" s="2">
        <v>92</v>
      </c>
      <c r="E96" s="48">
        <v>594.90917653453198</v>
      </c>
      <c r="F96" s="48">
        <v>673.63986453305404</v>
      </c>
      <c r="G96" s="2">
        <v>0</v>
      </c>
      <c r="H96" s="22">
        <v>0</v>
      </c>
      <c r="I96" s="50">
        <v>0</v>
      </c>
      <c r="J96" s="50">
        <v>0.92204321569262104</v>
      </c>
      <c r="K96" s="52">
        <v>0</v>
      </c>
      <c r="L96" s="52">
        <v>3.1467659841434302E-6</v>
      </c>
      <c r="M96" s="52">
        <v>0.92299076790063195</v>
      </c>
    </row>
    <row r="97" spans="1:13">
      <c r="A97" s="2" t="s">
        <v>144</v>
      </c>
      <c r="B97" s="2" t="s">
        <v>115</v>
      </c>
      <c r="C97" s="2">
        <v>28</v>
      </c>
      <c r="D97" s="2">
        <v>220</v>
      </c>
      <c r="E97" s="48">
        <v>594.90917653453198</v>
      </c>
      <c r="F97" s="48">
        <v>702.82780767535405</v>
      </c>
      <c r="G97" s="2">
        <v>0</v>
      </c>
      <c r="H97" s="22">
        <v>0</v>
      </c>
      <c r="I97" s="50">
        <v>0</v>
      </c>
      <c r="J97" s="50">
        <v>0.92204321569262104</v>
      </c>
      <c r="K97" s="52">
        <v>0</v>
      </c>
      <c r="L97" s="52">
        <v>3.1467659841434302E-6</v>
      </c>
      <c r="M97" s="52">
        <v>0.92299076790063195</v>
      </c>
    </row>
    <row r="98" spans="1:13">
      <c r="A98" s="2" t="s">
        <v>144</v>
      </c>
      <c r="B98" s="2" t="s">
        <v>140</v>
      </c>
      <c r="C98" s="2">
        <v>28</v>
      </c>
      <c r="D98" s="2">
        <v>34</v>
      </c>
      <c r="E98" s="48">
        <v>594.90917653453198</v>
      </c>
      <c r="F98" s="48">
        <v>519.152112643534</v>
      </c>
      <c r="G98" s="2">
        <v>0</v>
      </c>
      <c r="H98" s="22">
        <v>0</v>
      </c>
      <c r="I98" s="50">
        <v>0</v>
      </c>
      <c r="J98" s="50">
        <v>0.92204321569262104</v>
      </c>
      <c r="K98" s="52">
        <v>0</v>
      </c>
      <c r="L98" s="52">
        <v>3.1467659841434302E-6</v>
      </c>
      <c r="M98" s="52">
        <v>0.92299076790063195</v>
      </c>
    </row>
    <row r="99" spans="1:13">
      <c r="A99" s="2" t="s">
        <v>144</v>
      </c>
      <c r="B99" s="2" t="s">
        <v>131</v>
      </c>
      <c r="C99" s="2">
        <v>28</v>
      </c>
      <c r="D99" s="2">
        <v>51</v>
      </c>
      <c r="E99" s="48">
        <v>594.90917653453198</v>
      </c>
      <c r="F99" s="48">
        <v>374.54588119680199</v>
      </c>
      <c r="G99" s="2">
        <v>0</v>
      </c>
      <c r="H99" s="22">
        <v>0</v>
      </c>
      <c r="I99" s="50">
        <v>0</v>
      </c>
      <c r="J99" s="50">
        <v>0.92204321569262104</v>
      </c>
      <c r="K99" s="52">
        <v>0</v>
      </c>
      <c r="L99" s="52">
        <v>3.1467659841434302E-6</v>
      </c>
      <c r="M99" s="52">
        <v>0.92299076790063195</v>
      </c>
    </row>
    <row r="100" spans="1:13">
      <c r="A100" s="2" t="s">
        <v>144</v>
      </c>
      <c r="B100" s="2" t="s">
        <v>146</v>
      </c>
      <c r="C100" s="2">
        <v>28</v>
      </c>
      <c r="D100" s="2">
        <v>24</v>
      </c>
      <c r="E100" s="48">
        <v>594.90917653453198</v>
      </c>
      <c r="F100" s="48">
        <v>721.31140558652896</v>
      </c>
      <c r="G100" s="2">
        <v>0</v>
      </c>
      <c r="H100" s="22">
        <v>0</v>
      </c>
      <c r="I100" s="50">
        <v>0</v>
      </c>
      <c r="J100" s="50">
        <v>0.92204321569262104</v>
      </c>
      <c r="K100" s="52">
        <v>0</v>
      </c>
      <c r="L100" s="52">
        <v>3.1467659841434302E-6</v>
      </c>
      <c r="M100" s="52">
        <v>0.92299076790063195</v>
      </c>
    </row>
    <row r="101" spans="1:13">
      <c r="A101" s="2" t="s">
        <v>144</v>
      </c>
      <c r="B101" s="2" t="s">
        <v>133</v>
      </c>
      <c r="C101" s="2">
        <v>28</v>
      </c>
      <c r="D101" s="2">
        <v>121</v>
      </c>
      <c r="E101" s="48">
        <v>594.90917653453198</v>
      </c>
      <c r="F101" s="48">
        <v>924.10801794840597</v>
      </c>
      <c r="G101" s="2">
        <v>0</v>
      </c>
      <c r="H101" s="22">
        <v>0</v>
      </c>
      <c r="I101" s="50">
        <v>0</v>
      </c>
      <c r="J101" s="50">
        <v>0.92204321569262104</v>
      </c>
      <c r="K101" s="52">
        <v>0</v>
      </c>
      <c r="L101" s="52">
        <v>3.1467659841434302E-6</v>
      </c>
      <c r="M101" s="52">
        <v>0.92299076790063195</v>
      </c>
    </row>
    <row r="102" spans="1:13">
      <c r="A102" s="2" t="s">
        <v>144</v>
      </c>
      <c r="B102" s="2" t="s">
        <v>117</v>
      </c>
      <c r="C102" s="2">
        <v>28</v>
      </c>
      <c r="D102" s="2">
        <v>313</v>
      </c>
      <c r="E102" s="48">
        <v>594.90917653453198</v>
      </c>
      <c r="F102" s="48">
        <v>1007.3234734862</v>
      </c>
      <c r="G102" s="2">
        <v>0</v>
      </c>
      <c r="H102" s="22">
        <v>0</v>
      </c>
      <c r="I102" s="50">
        <v>0</v>
      </c>
      <c r="J102" s="50">
        <v>0.92204321569262104</v>
      </c>
      <c r="K102" s="52">
        <v>0</v>
      </c>
      <c r="L102" s="52">
        <v>3.1467659841434302E-6</v>
      </c>
      <c r="M102" s="52">
        <v>0.92299076790063195</v>
      </c>
    </row>
    <row r="103" spans="1:13">
      <c r="A103" s="2" t="s">
        <v>144</v>
      </c>
      <c r="B103" s="2" t="s">
        <v>145</v>
      </c>
      <c r="C103" s="2">
        <v>28</v>
      </c>
      <c r="D103" s="2">
        <v>43</v>
      </c>
      <c r="E103" s="48">
        <v>594.90917653453198</v>
      </c>
      <c r="F103" s="48">
        <v>1172.14281801006</v>
      </c>
      <c r="G103" s="2">
        <v>0</v>
      </c>
      <c r="H103" s="22">
        <v>0</v>
      </c>
      <c r="I103" s="50">
        <v>0</v>
      </c>
      <c r="J103" s="50">
        <v>0.92204321569262104</v>
      </c>
      <c r="K103" s="52">
        <v>0</v>
      </c>
      <c r="L103" s="52">
        <v>3.1467659841434302E-6</v>
      </c>
      <c r="M103" s="52">
        <v>0.92299076790063195</v>
      </c>
    </row>
    <row r="104" spans="1:13">
      <c r="A104" s="2" t="s">
        <v>144</v>
      </c>
      <c r="B104" s="2" t="s">
        <v>128</v>
      </c>
      <c r="C104" s="2">
        <v>28</v>
      </c>
      <c r="D104" s="2">
        <v>277</v>
      </c>
      <c r="E104" s="48">
        <v>594.90917653453198</v>
      </c>
      <c r="F104" s="48">
        <v>1669.34347782089</v>
      </c>
      <c r="G104" s="2">
        <v>0</v>
      </c>
      <c r="H104" s="22">
        <v>0</v>
      </c>
      <c r="I104" s="50">
        <v>0</v>
      </c>
      <c r="J104" s="50">
        <v>0.92204321569262104</v>
      </c>
      <c r="K104" s="52">
        <v>0</v>
      </c>
      <c r="L104" s="52">
        <v>3.1467659841434302E-6</v>
      </c>
      <c r="M104" s="52">
        <v>0.92299076790063195</v>
      </c>
    </row>
    <row r="105" spans="1:13">
      <c r="A105" s="2" t="s">
        <v>144</v>
      </c>
      <c r="B105" s="2" t="s">
        <v>132</v>
      </c>
      <c r="C105" s="2">
        <v>28</v>
      </c>
      <c r="D105" s="2">
        <v>99</v>
      </c>
      <c r="E105" s="48">
        <v>594.90917653453198</v>
      </c>
      <c r="F105" s="48">
        <v>730.906908114408</v>
      </c>
      <c r="G105" s="2">
        <v>0</v>
      </c>
      <c r="H105" s="22">
        <v>0</v>
      </c>
      <c r="I105" s="50">
        <v>0</v>
      </c>
      <c r="J105" s="50">
        <v>0.92204321569262104</v>
      </c>
      <c r="K105" s="52">
        <v>0</v>
      </c>
      <c r="L105" s="52">
        <v>3.1467659841434302E-6</v>
      </c>
      <c r="M105" s="52">
        <v>0.92299076790063195</v>
      </c>
    </row>
    <row r="106" spans="1:13">
      <c r="A106" s="2" t="s">
        <v>124</v>
      </c>
      <c r="B106" s="2" t="s">
        <v>138</v>
      </c>
      <c r="C106" s="2">
        <v>260</v>
      </c>
      <c r="D106" s="2">
        <v>73</v>
      </c>
      <c r="E106" s="48">
        <v>1183.2538374102601</v>
      </c>
      <c r="F106" s="48">
        <v>763.29405409068499</v>
      </c>
      <c r="G106" s="2">
        <v>0</v>
      </c>
      <c r="H106" s="22">
        <v>0</v>
      </c>
      <c r="I106" s="50">
        <v>0</v>
      </c>
      <c r="J106" s="50">
        <v>0.92204321569262104</v>
      </c>
      <c r="K106" s="52">
        <v>0</v>
      </c>
      <c r="L106" s="52">
        <v>3.1467659841434302E-6</v>
      </c>
      <c r="M106" s="52">
        <v>0.92299076790063195</v>
      </c>
    </row>
    <row r="107" spans="1:13">
      <c r="A107" s="2" t="s">
        <v>124</v>
      </c>
      <c r="B107" s="2" t="s">
        <v>144</v>
      </c>
      <c r="C107" s="2">
        <v>260</v>
      </c>
      <c r="D107" s="2">
        <v>28</v>
      </c>
      <c r="E107" s="48">
        <v>1183.2538374102601</v>
      </c>
      <c r="F107" s="48">
        <v>594.90917653453198</v>
      </c>
      <c r="G107" s="2">
        <v>0</v>
      </c>
      <c r="H107" s="22">
        <v>0</v>
      </c>
      <c r="I107" s="50">
        <v>0</v>
      </c>
      <c r="J107" s="50">
        <v>0.92204321569262104</v>
      </c>
      <c r="K107" s="52">
        <v>0</v>
      </c>
      <c r="L107" s="52">
        <v>3.1467659841434302E-6</v>
      </c>
      <c r="M107" s="52">
        <v>0.92299076790063195</v>
      </c>
    </row>
    <row r="108" spans="1:13">
      <c r="A108" s="2" t="s">
        <v>124</v>
      </c>
      <c r="B108" s="2" t="s">
        <v>125</v>
      </c>
      <c r="C108" s="2">
        <v>260</v>
      </c>
      <c r="D108" s="2">
        <v>131</v>
      </c>
      <c r="E108" s="48">
        <v>1183.2538374102601</v>
      </c>
      <c r="F108" s="48">
        <v>647.618349186866</v>
      </c>
      <c r="G108" s="2">
        <v>0</v>
      </c>
      <c r="H108" s="22">
        <v>0</v>
      </c>
      <c r="I108" s="50">
        <v>0</v>
      </c>
      <c r="J108" s="50">
        <v>0.92204321569262104</v>
      </c>
      <c r="K108" s="52">
        <v>0</v>
      </c>
      <c r="L108" s="52">
        <v>3.1467659841434302E-6</v>
      </c>
      <c r="M108" s="52">
        <v>0.92299076790063195</v>
      </c>
    </row>
    <row r="109" spans="1:13">
      <c r="A109" s="2" t="s">
        <v>124</v>
      </c>
      <c r="B109" s="2" t="s">
        <v>119</v>
      </c>
      <c r="C109" s="2">
        <v>260</v>
      </c>
      <c r="D109" s="2">
        <v>206</v>
      </c>
      <c r="E109" s="48">
        <v>1183.2538374102601</v>
      </c>
      <c r="F109" s="48">
        <v>786.59046693980702</v>
      </c>
      <c r="G109" s="2">
        <v>0</v>
      </c>
      <c r="H109" s="22">
        <v>0</v>
      </c>
      <c r="I109" s="50">
        <v>0</v>
      </c>
      <c r="J109" s="50">
        <v>0.92204321569262104</v>
      </c>
      <c r="K109" s="52">
        <v>0</v>
      </c>
      <c r="L109" s="52">
        <v>3.1467659841434302E-6</v>
      </c>
      <c r="M109" s="52">
        <v>0.92299076790063195</v>
      </c>
    </row>
    <row r="110" spans="1:13">
      <c r="A110" s="2" t="s">
        <v>124</v>
      </c>
      <c r="B110" s="2" t="s">
        <v>122</v>
      </c>
      <c r="C110" s="2">
        <v>260</v>
      </c>
      <c r="D110" s="2">
        <v>347</v>
      </c>
      <c r="E110" s="48">
        <v>1183.2538374102601</v>
      </c>
      <c r="F110" s="48">
        <v>1414.4709810499801</v>
      </c>
      <c r="G110" s="2">
        <v>0</v>
      </c>
      <c r="H110" s="22">
        <v>0</v>
      </c>
      <c r="I110" s="50">
        <v>0</v>
      </c>
      <c r="J110" s="50">
        <v>0.92204321569262104</v>
      </c>
      <c r="K110" s="52">
        <v>0</v>
      </c>
      <c r="L110" s="52">
        <v>3.1467659841434302E-6</v>
      </c>
      <c r="M110" s="52">
        <v>0.92299076790063195</v>
      </c>
    </row>
    <row r="111" spans="1:13">
      <c r="A111" s="2" t="s">
        <v>124</v>
      </c>
      <c r="B111" s="2" t="s">
        <v>137</v>
      </c>
      <c r="C111" s="2">
        <v>260</v>
      </c>
      <c r="D111" s="2">
        <v>92</v>
      </c>
      <c r="E111" s="48">
        <v>1183.2538374102601</v>
      </c>
      <c r="F111" s="48">
        <v>942.39324584407098</v>
      </c>
      <c r="G111" s="2">
        <v>0</v>
      </c>
      <c r="H111" s="22">
        <v>0</v>
      </c>
      <c r="I111" s="50">
        <v>0</v>
      </c>
      <c r="J111" s="50">
        <v>0.92204321569262104</v>
      </c>
      <c r="K111" s="52">
        <v>0</v>
      </c>
      <c r="L111" s="52">
        <v>3.1467659841434302E-6</v>
      </c>
      <c r="M111" s="52">
        <v>0.92299076790063195</v>
      </c>
    </row>
    <row r="112" spans="1:13">
      <c r="A112" s="2" t="s">
        <v>124</v>
      </c>
      <c r="B112" s="2" t="s">
        <v>126</v>
      </c>
      <c r="C112" s="2">
        <v>260</v>
      </c>
      <c r="D112" s="2">
        <v>182</v>
      </c>
      <c r="E112" s="48">
        <v>1183.2538374102601</v>
      </c>
      <c r="F112" s="48">
        <v>930.28040021686797</v>
      </c>
      <c r="G112" s="2">
        <v>0</v>
      </c>
      <c r="H112" s="22">
        <v>0</v>
      </c>
      <c r="I112" s="50">
        <v>0</v>
      </c>
      <c r="J112" s="50">
        <v>0.92204321569262104</v>
      </c>
      <c r="K112" s="52">
        <v>0</v>
      </c>
      <c r="L112" s="52">
        <v>3.1467659841434302E-6</v>
      </c>
      <c r="M112" s="52">
        <v>0.92299076790063195</v>
      </c>
    </row>
    <row r="113" spans="1:13">
      <c r="A113" s="2" t="s">
        <v>124</v>
      </c>
      <c r="B113" s="2" t="s">
        <v>134</v>
      </c>
      <c r="C113" s="2">
        <v>260</v>
      </c>
      <c r="D113" s="2">
        <v>102</v>
      </c>
      <c r="E113" s="48">
        <v>1183.2538374102601</v>
      </c>
      <c r="F113" s="48">
        <v>815.91620355914097</v>
      </c>
      <c r="G113" s="2">
        <v>0</v>
      </c>
      <c r="H113" s="22">
        <v>0</v>
      </c>
      <c r="I113" s="50">
        <v>0</v>
      </c>
      <c r="J113" s="50">
        <v>0.92204321569262104</v>
      </c>
      <c r="K113" s="52">
        <v>0</v>
      </c>
      <c r="L113" s="52">
        <v>3.1467659841434302E-6</v>
      </c>
      <c r="M113" s="52">
        <v>0.92299076790063195</v>
      </c>
    </row>
    <row r="114" spans="1:13">
      <c r="A114" s="2" t="s">
        <v>124</v>
      </c>
      <c r="B114" s="2" t="s">
        <v>111</v>
      </c>
      <c r="C114" s="2">
        <v>260</v>
      </c>
      <c r="D114" s="2">
        <v>236</v>
      </c>
      <c r="E114" s="48">
        <v>1183.2538374102601</v>
      </c>
      <c r="F114" s="48">
        <v>652.12221538995698</v>
      </c>
      <c r="G114" s="2">
        <v>0</v>
      </c>
      <c r="H114" s="22">
        <v>0</v>
      </c>
      <c r="I114" s="50">
        <v>0</v>
      </c>
      <c r="J114" s="50">
        <v>0.92204321569262104</v>
      </c>
      <c r="K114" s="52">
        <v>0</v>
      </c>
      <c r="L114" s="52">
        <v>3.1467659841434302E-6</v>
      </c>
      <c r="M114" s="52">
        <v>0.92299076790063195</v>
      </c>
    </row>
    <row r="115" spans="1:13">
      <c r="A115" s="2" t="s">
        <v>124</v>
      </c>
      <c r="B115" s="2" t="s">
        <v>147</v>
      </c>
      <c r="C115" s="2">
        <v>260</v>
      </c>
      <c r="D115" s="2">
        <v>34</v>
      </c>
      <c r="E115" s="48">
        <v>1183.2538374102601</v>
      </c>
      <c r="F115" s="48">
        <v>1277.91421641434</v>
      </c>
      <c r="G115" s="2">
        <v>0</v>
      </c>
      <c r="H115" s="22">
        <v>0</v>
      </c>
      <c r="I115" s="50">
        <v>0</v>
      </c>
      <c r="J115" s="50">
        <v>0.92204321569262104</v>
      </c>
      <c r="K115" s="52">
        <v>0</v>
      </c>
      <c r="L115" s="52">
        <v>3.1467659841434302E-6</v>
      </c>
      <c r="M115" s="52">
        <v>0.92299076790063195</v>
      </c>
    </row>
    <row r="116" spans="1:13">
      <c r="A116" s="2" t="s">
        <v>124</v>
      </c>
      <c r="B116" s="2" t="s">
        <v>143</v>
      </c>
      <c r="C116" s="2">
        <v>260</v>
      </c>
      <c r="D116" s="2">
        <v>112</v>
      </c>
      <c r="E116" s="48">
        <v>1183.2538374102601</v>
      </c>
      <c r="F116" s="48">
        <v>2184.1104553714399</v>
      </c>
      <c r="G116" s="2">
        <v>0</v>
      </c>
      <c r="H116" s="22">
        <v>0</v>
      </c>
      <c r="I116" s="50">
        <v>0</v>
      </c>
      <c r="J116" s="50">
        <v>0.92204321569262104</v>
      </c>
      <c r="K116" s="52">
        <v>0</v>
      </c>
      <c r="L116" s="52">
        <v>3.1467659841434302E-6</v>
      </c>
      <c r="M116" s="52">
        <v>0.92299076790063195</v>
      </c>
    </row>
    <row r="117" spans="1:13">
      <c r="A117" s="2" t="s">
        <v>124</v>
      </c>
      <c r="B117" s="2" t="s">
        <v>136</v>
      </c>
      <c r="C117" s="2">
        <v>260</v>
      </c>
      <c r="D117" s="2">
        <v>56</v>
      </c>
      <c r="E117" s="48">
        <v>1183.2538374102601</v>
      </c>
      <c r="F117" s="48">
        <v>550.59006676791</v>
      </c>
      <c r="G117" s="2">
        <v>0</v>
      </c>
      <c r="H117" s="22">
        <v>0</v>
      </c>
      <c r="I117" s="50">
        <v>0</v>
      </c>
      <c r="J117" s="50">
        <v>0.92204321569262104</v>
      </c>
      <c r="K117" s="52">
        <v>0</v>
      </c>
      <c r="L117" s="52">
        <v>3.1467659841434302E-6</v>
      </c>
      <c r="M117" s="52">
        <v>0.92299076790063195</v>
      </c>
    </row>
    <row r="118" spans="1:13">
      <c r="A118" s="2" t="s">
        <v>124</v>
      </c>
      <c r="B118" s="2" t="s">
        <v>129</v>
      </c>
      <c r="C118" s="2">
        <v>260</v>
      </c>
      <c r="D118" s="2">
        <v>166</v>
      </c>
      <c r="E118" s="48">
        <v>1183.2538374102601</v>
      </c>
      <c r="F118" s="48">
        <v>1106.4066993771</v>
      </c>
      <c r="G118" s="2">
        <v>0</v>
      </c>
      <c r="H118" s="22">
        <v>0</v>
      </c>
      <c r="I118" s="50">
        <v>0</v>
      </c>
      <c r="J118" s="50">
        <v>0.92204321569262104</v>
      </c>
      <c r="K118" s="52">
        <v>0</v>
      </c>
      <c r="L118" s="52">
        <v>3.1467659841434302E-6</v>
      </c>
      <c r="M118" s="52">
        <v>0.92299076790063195</v>
      </c>
    </row>
    <row r="119" spans="1:13">
      <c r="A119" s="2" t="s">
        <v>124</v>
      </c>
      <c r="B119" s="2" t="s">
        <v>127</v>
      </c>
      <c r="C119" s="2">
        <v>260</v>
      </c>
      <c r="D119" s="2">
        <v>135</v>
      </c>
      <c r="E119" s="48">
        <v>1183.2538374102601</v>
      </c>
      <c r="F119" s="48">
        <v>752.809059056867</v>
      </c>
      <c r="G119" s="2">
        <v>0</v>
      </c>
      <c r="H119" s="22">
        <v>0</v>
      </c>
      <c r="I119" s="50">
        <v>0</v>
      </c>
      <c r="J119" s="50">
        <v>0.92204321569262104</v>
      </c>
      <c r="K119" s="52">
        <v>0</v>
      </c>
      <c r="L119" s="52">
        <v>3.1467659841434302E-6</v>
      </c>
      <c r="M119" s="52">
        <v>0.92299076790063195</v>
      </c>
    </row>
    <row r="120" spans="1:13">
      <c r="A120" s="2" t="s">
        <v>124</v>
      </c>
      <c r="B120" s="2" t="s">
        <v>142</v>
      </c>
      <c r="C120" s="2">
        <v>260</v>
      </c>
      <c r="D120" s="2">
        <v>60</v>
      </c>
      <c r="E120" s="48">
        <v>1183.2538374102601</v>
      </c>
      <c r="F120" s="48">
        <v>1123.7308177545599</v>
      </c>
      <c r="G120" s="2">
        <v>0</v>
      </c>
      <c r="H120" s="22">
        <v>0</v>
      </c>
      <c r="I120" s="50">
        <v>0</v>
      </c>
      <c r="J120" s="50">
        <v>0.92204321569262104</v>
      </c>
      <c r="K120" s="52">
        <v>0</v>
      </c>
      <c r="L120" s="52">
        <v>3.1467659841434302E-6</v>
      </c>
      <c r="M120" s="52">
        <v>0.92299076790063195</v>
      </c>
    </row>
    <row r="121" spans="1:13">
      <c r="A121" s="2" t="s">
        <v>124</v>
      </c>
      <c r="B121" s="2" t="s">
        <v>139</v>
      </c>
      <c r="C121" s="2">
        <v>260</v>
      </c>
      <c r="D121" s="2">
        <v>59</v>
      </c>
      <c r="E121" s="48">
        <v>1183.2538374102601</v>
      </c>
      <c r="F121" s="48">
        <v>655.57552995412595</v>
      </c>
      <c r="G121" s="2">
        <v>0</v>
      </c>
      <c r="H121" s="22">
        <v>0</v>
      </c>
      <c r="I121" s="50">
        <v>0</v>
      </c>
      <c r="J121" s="50">
        <v>0.92204321569262104</v>
      </c>
      <c r="K121" s="52">
        <v>0</v>
      </c>
      <c r="L121" s="52">
        <v>3.1467659841434302E-6</v>
      </c>
      <c r="M121" s="52">
        <v>0.92299076790063195</v>
      </c>
    </row>
    <row r="122" spans="1:13">
      <c r="A122" s="2" t="s">
        <v>124</v>
      </c>
      <c r="B122" s="2" t="s">
        <v>123</v>
      </c>
      <c r="C122" s="2">
        <v>260</v>
      </c>
      <c r="D122" s="2">
        <v>107</v>
      </c>
      <c r="E122" s="48">
        <v>1183.2538374102601</v>
      </c>
      <c r="F122" s="48">
        <v>471.87557580610201</v>
      </c>
      <c r="G122" s="2">
        <v>0</v>
      </c>
      <c r="H122" s="22">
        <v>0</v>
      </c>
      <c r="I122" s="50">
        <v>0</v>
      </c>
      <c r="J122" s="50">
        <v>0.92204321569262104</v>
      </c>
      <c r="K122" s="52">
        <v>0</v>
      </c>
      <c r="L122" s="52">
        <v>3.1467659841434302E-6</v>
      </c>
      <c r="M122" s="52">
        <v>0.92299076790063195</v>
      </c>
    </row>
    <row r="123" spans="1:13">
      <c r="A123" s="2" t="s">
        <v>124</v>
      </c>
      <c r="B123" s="2" t="s">
        <v>141</v>
      </c>
      <c r="C123" s="2">
        <v>260</v>
      </c>
      <c r="D123" s="2">
        <v>73</v>
      </c>
      <c r="E123" s="48">
        <v>1183.2538374102601</v>
      </c>
      <c r="F123" s="48">
        <v>1191.00550827694</v>
      </c>
      <c r="G123" s="2">
        <v>0</v>
      </c>
      <c r="H123" s="22">
        <v>0</v>
      </c>
      <c r="I123" s="50">
        <v>0</v>
      </c>
      <c r="J123" s="50">
        <v>0.92204321569262104</v>
      </c>
      <c r="K123" s="52">
        <v>0</v>
      </c>
      <c r="L123" s="52">
        <v>3.1467659841434302E-6</v>
      </c>
      <c r="M123" s="52">
        <v>0.92299076790063195</v>
      </c>
    </row>
    <row r="124" spans="1:13">
      <c r="A124" s="2" t="s">
        <v>124</v>
      </c>
      <c r="B124" s="2" t="s">
        <v>135</v>
      </c>
      <c r="C124" s="2">
        <v>260</v>
      </c>
      <c r="D124" s="2">
        <v>99</v>
      </c>
      <c r="E124" s="48">
        <v>1183.2538374102601</v>
      </c>
      <c r="F124" s="48">
        <v>906.14498292360497</v>
      </c>
      <c r="G124" s="2">
        <v>0</v>
      </c>
      <c r="H124" s="22">
        <v>0</v>
      </c>
      <c r="I124" s="50">
        <v>0</v>
      </c>
      <c r="J124" s="50">
        <v>0.92204321569262104</v>
      </c>
      <c r="K124" s="52">
        <v>0</v>
      </c>
      <c r="L124" s="52">
        <v>3.1467659841434302E-6</v>
      </c>
      <c r="M124" s="52">
        <v>0.92299076790063195</v>
      </c>
    </row>
    <row r="125" spans="1:13">
      <c r="A125" s="2" t="s">
        <v>124</v>
      </c>
      <c r="B125" s="2" t="s">
        <v>130</v>
      </c>
      <c r="C125" s="2">
        <v>260</v>
      </c>
      <c r="D125" s="2">
        <v>92</v>
      </c>
      <c r="E125" s="48">
        <v>1183.2538374102601</v>
      </c>
      <c r="F125" s="48">
        <v>673.63986453305404</v>
      </c>
      <c r="G125" s="2">
        <v>0</v>
      </c>
      <c r="H125" s="22">
        <v>0</v>
      </c>
      <c r="I125" s="50">
        <v>0</v>
      </c>
      <c r="J125" s="50">
        <v>0.92204321569262104</v>
      </c>
      <c r="K125" s="52">
        <v>0</v>
      </c>
      <c r="L125" s="52">
        <v>3.1467659841434302E-6</v>
      </c>
      <c r="M125" s="52">
        <v>0.92299076790063195</v>
      </c>
    </row>
    <row r="126" spans="1:13">
      <c r="A126" s="2" t="s">
        <v>124</v>
      </c>
      <c r="B126" s="2" t="s">
        <v>115</v>
      </c>
      <c r="C126" s="2">
        <v>260</v>
      </c>
      <c r="D126" s="2">
        <v>220</v>
      </c>
      <c r="E126" s="48">
        <v>1183.2538374102601</v>
      </c>
      <c r="F126" s="48">
        <v>702.82780767535405</v>
      </c>
      <c r="G126" s="2">
        <v>0</v>
      </c>
      <c r="H126" s="22">
        <v>0</v>
      </c>
      <c r="I126" s="50">
        <v>0</v>
      </c>
      <c r="J126" s="50">
        <v>0.92204321569262104</v>
      </c>
      <c r="K126" s="52">
        <v>0</v>
      </c>
      <c r="L126" s="52">
        <v>3.1467659841434302E-6</v>
      </c>
      <c r="M126" s="52">
        <v>0.92299076790063195</v>
      </c>
    </row>
    <row r="127" spans="1:13">
      <c r="A127" s="2" t="s">
        <v>124</v>
      </c>
      <c r="B127" s="2" t="s">
        <v>140</v>
      </c>
      <c r="C127" s="2">
        <v>260</v>
      </c>
      <c r="D127" s="2">
        <v>34</v>
      </c>
      <c r="E127" s="48">
        <v>1183.2538374102601</v>
      </c>
      <c r="F127" s="48">
        <v>519.152112643534</v>
      </c>
      <c r="G127" s="2">
        <v>0</v>
      </c>
      <c r="H127" s="22">
        <v>0</v>
      </c>
      <c r="I127" s="50">
        <v>0</v>
      </c>
      <c r="J127" s="50">
        <v>0.92204321569262104</v>
      </c>
      <c r="K127" s="52">
        <v>0</v>
      </c>
      <c r="L127" s="52">
        <v>3.1467659841434302E-6</v>
      </c>
      <c r="M127" s="52">
        <v>0.92299076790063195</v>
      </c>
    </row>
    <row r="128" spans="1:13">
      <c r="A128" s="2" t="s">
        <v>124</v>
      </c>
      <c r="B128" s="2" t="s">
        <v>131</v>
      </c>
      <c r="C128" s="2">
        <v>260</v>
      </c>
      <c r="D128" s="2">
        <v>51</v>
      </c>
      <c r="E128" s="48">
        <v>1183.2538374102601</v>
      </c>
      <c r="F128" s="48">
        <v>374.54588119680199</v>
      </c>
      <c r="G128" s="2">
        <v>0</v>
      </c>
      <c r="H128" s="22">
        <v>0</v>
      </c>
      <c r="I128" s="50">
        <v>0</v>
      </c>
      <c r="J128" s="50">
        <v>0.92204321569262104</v>
      </c>
      <c r="K128" s="52">
        <v>0</v>
      </c>
      <c r="L128" s="52">
        <v>3.1467659841434302E-6</v>
      </c>
      <c r="M128" s="52">
        <v>0.92299076790063195</v>
      </c>
    </row>
    <row r="129" spans="1:13">
      <c r="A129" s="2" t="s">
        <v>124</v>
      </c>
      <c r="B129" s="2" t="s">
        <v>146</v>
      </c>
      <c r="C129" s="2">
        <v>260</v>
      </c>
      <c r="D129" s="2">
        <v>24</v>
      </c>
      <c r="E129" s="48">
        <v>1183.2538374102601</v>
      </c>
      <c r="F129" s="48">
        <v>721.31140558652896</v>
      </c>
      <c r="G129" s="2">
        <v>0</v>
      </c>
      <c r="H129" s="22">
        <v>0</v>
      </c>
      <c r="I129" s="50">
        <v>0</v>
      </c>
      <c r="J129" s="50">
        <v>0.92204321569262104</v>
      </c>
      <c r="K129" s="52">
        <v>0</v>
      </c>
      <c r="L129" s="52">
        <v>3.1467659841434302E-6</v>
      </c>
      <c r="M129" s="52">
        <v>0.92299076790063195</v>
      </c>
    </row>
    <row r="130" spans="1:13">
      <c r="A130" s="2" t="s">
        <v>124</v>
      </c>
      <c r="B130" s="2" t="s">
        <v>133</v>
      </c>
      <c r="C130" s="2">
        <v>260</v>
      </c>
      <c r="D130" s="2">
        <v>121</v>
      </c>
      <c r="E130" s="48">
        <v>1183.2538374102601</v>
      </c>
      <c r="F130" s="48">
        <v>924.10801794840597</v>
      </c>
      <c r="G130" s="2">
        <v>0</v>
      </c>
      <c r="H130" s="22">
        <v>0</v>
      </c>
      <c r="I130" s="50">
        <v>0</v>
      </c>
      <c r="J130" s="50">
        <v>0.92204321569262104</v>
      </c>
      <c r="K130" s="52">
        <v>0</v>
      </c>
      <c r="L130" s="52">
        <v>3.1467659841434302E-6</v>
      </c>
      <c r="M130" s="52">
        <v>0.92299076790063195</v>
      </c>
    </row>
    <row r="131" spans="1:13">
      <c r="A131" s="2" t="s">
        <v>124</v>
      </c>
      <c r="B131" s="2" t="s">
        <v>145</v>
      </c>
      <c r="C131" s="2">
        <v>260</v>
      </c>
      <c r="D131" s="2">
        <v>43</v>
      </c>
      <c r="E131" s="48">
        <v>1183.2538374102601</v>
      </c>
      <c r="F131" s="48">
        <v>1172.14281801006</v>
      </c>
      <c r="G131" s="2">
        <v>0</v>
      </c>
      <c r="H131" s="22">
        <v>0</v>
      </c>
      <c r="I131" s="50">
        <v>0</v>
      </c>
      <c r="J131" s="50">
        <v>0.92204321569262104</v>
      </c>
      <c r="K131" s="52">
        <v>0</v>
      </c>
      <c r="L131" s="52">
        <v>3.1467659841434302E-6</v>
      </c>
      <c r="M131" s="52">
        <v>0.92299076790063195</v>
      </c>
    </row>
    <row r="132" spans="1:13">
      <c r="A132" s="2" t="s">
        <v>124</v>
      </c>
      <c r="B132" s="2" t="s">
        <v>128</v>
      </c>
      <c r="C132" s="2">
        <v>260</v>
      </c>
      <c r="D132" s="2">
        <v>277</v>
      </c>
      <c r="E132" s="48">
        <v>1183.2538374102601</v>
      </c>
      <c r="F132" s="48">
        <v>1669.34347782089</v>
      </c>
      <c r="G132" s="2">
        <v>0</v>
      </c>
      <c r="H132" s="22">
        <v>0</v>
      </c>
      <c r="I132" s="50">
        <v>0</v>
      </c>
      <c r="J132" s="50">
        <v>0.92204321569262104</v>
      </c>
      <c r="K132" s="52">
        <v>0</v>
      </c>
      <c r="L132" s="52">
        <v>3.1467659841434302E-6</v>
      </c>
      <c r="M132" s="52">
        <v>0.92299076790063195</v>
      </c>
    </row>
    <row r="133" spans="1:13">
      <c r="A133" s="2" t="s">
        <v>124</v>
      </c>
      <c r="B133" s="2" t="s">
        <v>132</v>
      </c>
      <c r="C133" s="2">
        <v>260</v>
      </c>
      <c r="D133" s="2">
        <v>99</v>
      </c>
      <c r="E133" s="48">
        <v>1183.2538374102601</v>
      </c>
      <c r="F133" s="48">
        <v>730.906908114408</v>
      </c>
      <c r="G133" s="2">
        <v>0</v>
      </c>
      <c r="H133" s="22">
        <v>0</v>
      </c>
      <c r="I133" s="50">
        <v>0</v>
      </c>
      <c r="J133" s="50">
        <v>0.92204321569262104</v>
      </c>
      <c r="K133" s="52">
        <v>0</v>
      </c>
      <c r="L133" s="52">
        <v>3.1467659841434302E-6</v>
      </c>
      <c r="M133" s="52">
        <v>0.92299076790063195</v>
      </c>
    </row>
    <row r="134" spans="1:13">
      <c r="A134" s="2" t="s">
        <v>125</v>
      </c>
      <c r="B134" s="2" t="s">
        <v>138</v>
      </c>
      <c r="C134" s="2">
        <v>131</v>
      </c>
      <c r="D134" s="2">
        <v>73</v>
      </c>
      <c r="E134" s="48">
        <v>647.618349186866</v>
      </c>
      <c r="F134" s="48">
        <v>763.29405409068499</v>
      </c>
      <c r="G134" s="2">
        <v>0</v>
      </c>
      <c r="H134" s="22">
        <v>0</v>
      </c>
      <c r="I134" s="50">
        <v>0</v>
      </c>
      <c r="J134" s="50">
        <v>0.92204321569262104</v>
      </c>
      <c r="K134" s="52">
        <v>0</v>
      </c>
      <c r="L134" s="52">
        <v>3.1467659841434302E-6</v>
      </c>
      <c r="M134" s="52">
        <v>0.92299076790063195</v>
      </c>
    </row>
    <row r="135" spans="1:13">
      <c r="A135" s="2" t="s">
        <v>125</v>
      </c>
      <c r="B135" s="2" t="s">
        <v>144</v>
      </c>
      <c r="C135" s="2">
        <v>131</v>
      </c>
      <c r="D135" s="2">
        <v>28</v>
      </c>
      <c r="E135" s="48">
        <v>647.618349186866</v>
      </c>
      <c r="F135" s="48">
        <v>594.90917653453198</v>
      </c>
      <c r="G135" s="2">
        <v>0</v>
      </c>
      <c r="H135" s="22">
        <v>0</v>
      </c>
      <c r="I135" s="50">
        <v>0</v>
      </c>
      <c r="J135" s="50">
        <v>0.92204321569262104</v>
      </c>
      <c r="K135" s="52">
        <v>0</v>
      </c>
      <c r="L135" s="52">
        <v>3.1467659841434302E-6</v>
      </c>
      <c r="M135" s="52">
        <v>0.92299076790063195</v>
      </c>
    </row>
    <row r="136" spans="1:13">
      <c r="A136" s="2" t="s">
        <v>125</v>
      </c>
      <c r="B136" s="2" t="s">
        <v>124</v>
      </c>
      <c r="C136" s="2">
        <v>131</v>
      </c>
      <c r="D136" s="2">
        <v>260</v>
      </c>
      <c r="E136" s="48">
        <v>647.618349186866</v>
      </c>
      <c r="F136" s="48">
        <v>1183.2538374102601</v>
      </c>
      <c r="G136" s="2">
        <v>0</v>
      </c>
      <c r="H136" s="22">
        <v>0</v>
      </c>
      <c r="I136" s="50">
        <v>0</v>
      </c>
      <c r="J136" s="50">
        <v>0.92204321569262104</v>
      </c>
      <c r="K136" s="52">
        <v>0</v>
      </c>
      <c r="L136" s="52">
        <v>3.1467659841434302E-6</v>
      </c>
      <c r="M136" s="52">
        <v>0.92299076790063195</v>
      </c>
    </row>
    <row r="137" spans="1:13">
      <c r="A137" s="2" t="s">
        <v>125</v>
      </c>
      <c r="B137" s="2" t="s">
        <v>119</v>
      </c>
      <c r="C137" s="2">
        <v>131</v>
      </c>
      <c r="D137" s="2">
        <v>206</v>
      </c>
      <c r="E137" s="48">
        <v>647.618349186866</v>
      </c>
      <c r="F137" s="48">
        <v>786.59046693980702</v>
      </c>
      <c r="G137" s="2">
        <v>0</v>
      </c>
      <c r="H137" s="22">
        <v>0</v>
      </c>
      <c r="I137" s="50">
        <v>0</v>
      </c>
      <c r="J137" s="50">
        <v>0.92204321569262104</v>
      </c>
      <c r="K137" s="52">
        <v>0</v>
      </c>
      <c r="L137" s="52">
        <v>3.1467659841434302E-6</v>
      </c>
      <c r="M137" s="52">
        <v>0.92299076790063195</v>
      </c>
    </row>
    <row r="138" spans="1:13">
      <c r="A138" s="2" t="s">
        <v>125</v>
      </c>
      <c r="B138" s="2" t="s">
        <v>122</v>
      </c>
      <c r="C138" s="2">
        <v>131</v>
      </c>
      <c r="D138" s="2">
        <v>347</v>
      </c>
      <c r="E138" s="48">
        <v>647.618349186866</v>
      </c>
      <c r="F138" s="48">
        <v>1414.4709810499801</v>
      </c>
      <c r="G138" s="2">
        <v>0</v>
      </c>
      <c r="H138" s="22">
        <v>0</v>
      </c>
      <c r="I138" s="50">
        <v>0</v>
      </c>
      <c r="J138" s="50">
        <v>0.92204321569262104</v>
      </c>
      <c r="K138" s="52">
        <v>0</v>
      </c>
      <c r="L138" s="52">
        <v>3.1467659841434302E-6</v>
      </c>
      <c r="M138" s="52">
        <v>0.92299076790063195</v>
      </c>
    </row>
    <row r="139" spans="1:13">
      <c r="A139" s="2" t="s">
        <v>125</v>
      </c>
      <c r="B139" s="2" t="s">
        <v>137</v>
      </c>
      <c r="C139" s="2">
        <v>131</v>
      </c>
      <c r="D139" s="2">
        <v>92</v>
      </c>
      <c r="E139" s="48">
        <v>647.618349186866</v>
      </c>
      <c r="F139" s="48">
        <v>942.39324584407098</v>
      </c>
      <c r="G139" s="2">
        <v>0</v>
      </c>
      <c r="H139" s="22">
        <v>0</v>
      </c>
      <c r="I139" s="50">
        <v>0</v>
      </c>
      <c r="J139" s="50">
        <v>0.92204321569262104</v>
      </c>
      <c r="K139" s="52">
        <v>0</v>
      </c>
      <c r="L139" s="52">
        <v>3.1467659841434302E-6</v>
      </c>
      <c r="M139" s="52">
        <v>0.92299076790063195</v>
      </c>
    </row>
    <row r="140" spans="1:13">
      <c r="A140" s="2" t="s">
        <v>125</v>
      </c>
      <c r="B140" s="2" t="s">
        <v>126</v>
      </c>
      <c r="C140" s="2">
        <v>131</v>
      </c>
      <c r="D140" s="2">
        <v>182</v>
      </c>
      <c r="E140" s="48">
        <v>647.618349186866</v>
      </c>
      <c r="F140" s="48">
        <v>930.28040021686797</v>
      </c>
      <c r="G140" s="2">
        <v>0</v>
      </c>
      <c r="H140" s="22">
        <v>0</v>
      </c>
      <c r="I140" s="50">
        <v>0</v>
      </c>
      <c r="J140" s="50">
        <v>0.92204321569262104</v>
      </c>
      <c r="K140" s="52">
        <v>0</v>
      </c>
      <c r="L140" s="52">
        <v>3.1467659841434302E-6</v>
      </c>
      <c r="M140" s="52">
        <v>0.92299076790063195</v>
      </c>
    </row>
    <row r="141" spans="1:13">
      <c r="A141" s="2" t="s">
        <v>125</v>
      </c>
      <c r="B141" s="2" t="s">
        <v>134</v>
      </c>
      <c r="C141" s="2">
        <v>131</v>
      </c>
      <c r="D141" s="2">
        <v>102</v>
      </c>
      <c r="E141" s="48">
        <v>647.618349186866</v>
      </c>
      <c r="F141" s="48">
        <v>815.91620355914097</v>
      </c>
      <c r="G141" s="2">
        <v>0</v>
      </c>
      <c r="H141" s="22">
        <v>0</v>
      </c>
      <c r="I141" s="50">
        <v>0</v>
      </c>
      <c r="J141" s="50">
        <v>0.92204321569262104</v>
      </c>
      <c r="K141" s="52">
        <v>0</v>
      </c>
      <c r="L141" s="52">
        <v>3.1467659841434302E-6</v>
      </c>
      <c r="M141" s="52">
        <v>0.92299076790063195</v>
      </c>
    </row>
    <row r="142" spans="1:13">
      <c r="A142" s="2" t="s">
        <v>125</v>
      </c>
      <c r="B142" s="2" t="s">
        <v>111</v>
      </c>
      <c r="C142" s="2">
        <v>131</v>
      </c>
      <c r="D142" s="2">
        <v>236</v>
      </c>
      <c r="E142" s="48">
        <v>647.618349186866</v>
      </c>
      <c r="F142" s="48">
        <v>652.12221538995698</v>
      </c>
      <c r="G142" s="2">
        <v>0</v>
      </c>
      <c r="H142" s="22">
        <v>0</v>
      </c>
      <c r="I142" s="50">
        <v>0</v>
      </c>
      <c r="J142" s="50">
        <v>0.92204321569262104</v>
      </c>
      <c r="K142" s="52">
        <v>0</v>
      </c>
      <c r="L142" s="52">
        <v>3.1467659841434302E-6</v>
      </c>
      <c r="M142" s="52">
        <v>0.92299076790063195</v>
      </c>
    </row>
    <row r="143" spans="1:13">
      <c r="A143" s="2" t="s">
        <v>125</v>
      </c>
      <c r="B143" s="2" t="s">
        <v>147</v>
      </c>
      <c r="C143" s="2">
        <v>131</v>
      </c>
      <c r="D143" s="2">
        <v>34</v>
      </c>
      <c r="E143" s="48">
        <v>647.618349186866</v>
      </c>
      <c r="F143" s="48">
        <v>1277.91421641434</v>
      </c>
      <c r="G143" s="2">
        <v>0</v>
      </c>
      <c r="H143" s="22">
        <v>0</v>
      </c>
      <c r="I143" s="50">
        <v>0</v>
      </c>
      <c r="J143" s="50">
        <v>0.92204321569262104</v>
      </c>
      <c r="K143" s="52">
        <v>0</v>
      </c>
      <c r="L143" s="52">
        <v>3.1467659841434302E-6</v>
      </c>
      <c r="M143" s="52">
        <v>0.92299076790063195</v>
      </c>
    </row>
    <row r="144" spans="1:13">
      <c r="A144" s="2" t="s">
        <v>125</v>
      </c>
      <c r="B144" s="2" t="s">
        <v>143</v>
      </c>
      <c r="C144" s="2">
        <v>131</v>
      </c>
      <c r="D144" s="2">
        <v>112</v>
      </c>
      <c r="E144" s="48">
        <v>647.618349186866</v>
      </c>
      <c r="F144" s="48">
        <v>2184.1104553714399</v>
      </c>
      <c r="G144" s="2">
        <v>0</v>
      </c>
      <c r="H144" s="22">
        <v>0</v>
      </c>
      <c r="I144" s="50">
        <v>0</v>
      </c>
      <c r="J144" s="50">
        <v>0.92204321569262104</v>
      </c>
      <c r="K144" s="52">
        <v>0</v>
      </c>
      <c r="L144" s="52">
        <v>3.1467659841434302E-6</v>
      </c>
      <c r="M144" s="52">
        <v>0.92299076790063195</v>
      </c>
    </row>
    <row r="145" spans="1:13">
      <c r="A145" s="2" t="s">
        <v>125</v>
      </c>
      <c r="B145" s="2" t="s">
        <v>136</v>
      </c>
      <c r="C145" s="2">
        <v>131</v>
      </c>
      <c r="D145" s="2">
        <v>56</v>
      </c>
      <c r="E145" s="48">
        <v>647.618349186866</v>
      </c>
      <c r="F145" s="48">
        <v>550.59006676791</v>
      </c>
      <c r="G145" s="2">
        <v>0</v>
      </c>
      <c r="H145" s="22">
        <v>0</v>
      </c>
      <c r="I145" s="50">
        <v>0</v>
      </c>
      <c r="J145" s="50">
        <v>0.92204321569262104</v>
      </c>
      <c r="K145" s="52">
        <v>0</v>
      </c>
      <c r="L145" s="52">
        <v>3.1467659841434302E-6</v>
      </c>
      <c r="M145" s="52">
        <v>0.92299076790063195</v>
      </c>
    </row>
    <row r="146" spans="1:13">
      <c r="A146" s="2" t="s">
        <v>125</v>
      </c>
      <c r="B146" s="2" t="s">
        <v>129</v>
      </c>
      <c r="C146" s="2">
        <v>131</v>
      </c>
      <c r="D146" s="2">
        <v>166</v>
      </c>
      <c r="E146" s="48">
        <v>647.618349186866</v>
      </c>
      <c r="F146" s="48">
        <v>1106.4066993771</v>
      </c>
      <c r="G146" s="2">
        <v>0</v>
      </c>
      <c r="H146" s="22">
        <v>0</v>
      </c>
      <c r="I146" s="50">
        <v>0</v>
      </c>
      <c r="J146" s="50">
        <v>0.92204321569262104</v>
      </c>
      <c r="K146" s="52">
        <v>0</v>
      </c>
      <c r="L146" s="52">
        <v>3.1467659841434302E-6</v>
      </c>
      <c r="M146" s="52">
        <v>0.92299076790063195</v>
      </c>
    </row>
    <row r="147" spans="1:13">
      <c r="A147" s="2" t="s">
        <v>125</v>
      </c>
      <c r="B147" s="2" t="s">
        <v>127</v>
      </c>
      <c r="C147" s="2">
        <v>131</v>
      </c>
      <c r="D147" s="2">
        <v>135</v>
      </c>
      <c r="E147" s="48">
        <v>647.618349186866</v>
      </c>
      <c r="F147" s="48">
        <v>752.809059056867</v>
      </c>
      <c r="G147" s="2">
        <v>0</v>
      </c>
      <c r="H147" s="22">
        <v>0</v>
      </c>
      <c r="I147" s="50">
        <v>0</v>
      </c>
      <c r="J147" s="50">
        <v>0.92204321569262104</v>
      </c>
      <c r="K147" s="52">
        <v>0</v>
      </c>
      <c r="L147" s="52">
        <v>3.1467659841434302E-6</v>
      </c>
      <c r="M147" s="52">
        <v>0.92299076790063195</v>
      </c>
    </row>
    <row r="148" spans="1:13">
      <c r="A148" s="2" t="s">
        <v>125</v>
      </c>
      <c r="B148" s="2" t="s">
        <v>142</v>
      </c>
      <c r="C148" s="2">
        <v>131</v>
      </c>
      <c r="D148" s="2">
        <v>60</v>
      </c>
      <c r="E148" s="48">
        <v>647.618349186866</v>
      </c>
      <c r="F148" s="48">
        <v>1123.7308177545599</v>
      </c>
      <c r="G148" s="2">
        <v>0</v>
      </c>
      <c r="H148" s="22">
        <v>0</v>
      </c>
      <c r="I148" s="50">
        <v>0</v>
      </c>
      <c r="J148" s="50">
        <v>0.92204321569262104</v>
      </c>
      <c r="K148" s="52">
        <v>0</v>
      </c>
      <c r="L148" s="52">
        <v>3.1467659841434302E-6</v>
      </c>
      <c r="M148" s="52">
        <v>0.92299076790063195</v>
      </c>
    </row>
    <row r="149" spans="1:13">
      <c r="A149" s="2" t="s">
        <v>125</v>
      </c>
      <c r="B149" s="2" t="s">
        <v>139</v>
      </c>
      <c r="C149" s="2">
        <v>131</v>
      </c>
      <c r="D149" s="2">
        <v>59</v>
      </c>
      <c r="E149" s="48">
        <v>647.618349186866</v>
      </c>
      <c r="F149" s="48">
        <v>655.57552995412595</v>
      </c>
      <c r="G149" s="2">
        <v>0</v>
      </c>
      <c r="H149" s="22">
        <v>0</v>
      </c>
      <c r="I149" s="50">
        <v>0</v>
      </c>
      <c r="J149" s="50">
        <v>0.92204321569262104</v>
      </c>
      <c r="K149" s="52">
        <v>0</v>
      </c>
      <c r="L149" s="52">
        <v>3.1467659841434302E-6</v>
      </c>
      <c r="M149" s="52">
        <v>0.92299076790063195</v>
      </c>
    </row>
    <row r="150" spans="1:13">
      <c r="A150" s="2" t="s">
        <v>125</v>
      </c>
      <c r="B150" s="2" t="s">
        <v>123</v>
      </c>
      <c r="C150" s="2">
        <v>131</v>
      </c>
      <c r="D150" s="2">
        <v>107</v>
      </c>
      <c r="E150" s="48">
        <v>647.618349186866</v>
      </c>
      <c r="F150" s="48">
        <v>471.87557580610201</v>
      </c>
      <c r="G150" s="2">
        <v>0</v>
      </c>
      <c r="H150" s="22">
        <v>0</v>
      </c>
      <c r="I150" s="50">
        <v>0</v>
      </c>
      <c r="J150" s="50">
        <v>0.92204321569262104</v>
      </c>
      <c r="K150" s="52">
        <v>0</v>
      </c>
      <c r="L150" s="52">
        <v>3.1467659841434302E-6</v>
      </c>
      <c r="M150" s="52">
        <v>0.92299076790063195</v>
      </c>
    </row>
    <row r="151" spans="1:13">
      <c r="A151" s="2" t="s">
        <v>125</v>
      </c>
      <c r="B151" s="2" t="s">
        <v>141</v>
      </c>
      <c r="C151" s="2">
        <v>131</v>
      </c>
      <c r="D151" s="2">
        <v>73</v>
      </c>
      <c r="E151" s="48">
        <v>647.618349186866</v>
      </c>
      <c r="F151" s="48">
        <v>1191.00550827694</v>
      </c>
      <c r="G151" s="2">
        <v>0</v>
      </c>
      <c r="H151" s="22">
        <v>0</v>
      </c>
      <c r="I151" s="50">
        <v>0</v>
      </c>
      <c r="J151" s="50">
        <v>0.92204321569262104</v>
      </c>
      <c r="K151" s="52">
        <v>0</v>
      </c>
      <c r="L151" s="52">
        <v>3.1467659841434302E-6</v>
      </c>
      <c r="M151" s="52">
        <v>0.92299076790063195</v>
      </c>
    </row>
    <row r="152" spans="1:13">
      <c r="A152" s="2" t="s">
        <v>125</v>
      </c>
      <c r="B152" s="2" t="s">
        <v>135</v>
      </c>
      <c r="C152" s="2">
        <v>131</v>
      </c>
      <c r="D152" s="2">
        <v>99</v>
      </c>
      <c r="E152" s="48">
        <v>647.618349186866</v>
      </c>
      <c r="F152" s="48">
        <v>906.14498292360497</v>
      </c>
      <c r="G152" s="2">
        <v>0</v>
      </c>
      <c r="H152" s="22">
        <v>0</v>
      </c>
      <c r="I152" s="50">
        <v>0</v>
      </c>
      <c r="J152" s="50">
        <v>0.92204321569262104</v>
      </c>
      <c r="K152" s="52">
        <v>0</v>
      </c>
      <c r="L152" s="52">
        <v>3.1467659841434302E-6</v>
      </c>
      <c r="M152" s="52">
        <v>0.92299076790063195</v>
      </c>
    </row>
    <row r="153" spans="1:13">
      <c r="A153" s="2" t="s">
        <v>125</v>
      </c>
      <c r="B153" s="2" t="s">
        <v>130</v>
      </c>
      <c r="C153" s="2">
        <v>131</v>
      </c>
      <c r="D153" s="2">
        <v>92</v>
      </c>
      <c r="E153" s="48">
        <v>647.618349186866</v>
      </c>
      <c r="F153" s="48">
        <v>673.63986453305404</v>
      </c>
      <c r="G153" s="2">
        <v>0</v>
      </c>
      <c r="H153" s="22">
        <v>0</v>
      </c>
      <c r="I153" s="50">
        <v>0</v>
      </c>
      <c r="J153" s="50">
        <v>0.92204321569262104</v>
      </c>
      <c r="K153" s="52">
        <v>0</v>
      </c>
      <c r="L153" s="52">
        <v>3.1467659841434302E-6</v>
      </c>
      <c r="M153" s="52">
        <v>0.92299076790063195</v>
      </c>
    </row>
    <row r="154" spans="1:13">
      <c r="A154" s="2" t="s">
        <v>125</v>
      </c>
      <c r="B154" s="2" t="s">
        <v>115</v>
      </c>
      <c r="C154" s="2">
        <v>131</v>
      </c>
      <c r="D154" s="2">
        <v>220</v>
      </c>
      <c r="E154" s="48">
        <v>647.618349186866</v>
      </c>
      <c r="F154" s="48">
        <v>702.82780767535405</v>
      </c>
      <c r="G154" s="2">
        <v>0</v>
      </c>
      <c r="H154" s="22">
        <v>0</v>
      </c>
      <c r="I154" s="50">
        <v>0</v>
      </c>
      <c r="J154" s="50">
        <v>0.92204321569262104</v>
      </c>
      <c r="K154" s="52">
        <v>0</v>
      </c>
      <c r="L154" s="52">
        <v>3.1467659841434302E-6</v>
      </c>
      <c r="M154" s="52">
        <v>0.92299076790063195</v>
      </c>
    </row>
    <row r="155" spans="1:13">
      <c r="A155" s="2" t="s">
        <v>125</v>
      </c>
      <c r="B155" s="2" t="s">
        <v>140</v>
      </c>
      <c r="C155" s="2">
        <v>131</v>
      </c>
      <c r="D155" s="2">
        <v>34</v>
      </c>
      <c r="E155" s="48">
        <v>647.618349186866</v>
      </c>
      <c r="F155" s="48">
        <v>519.152112643534</v>
      </c>
      <c r="G155" s="2">
        <v>0</v>
      </c>
      <c r="H155" s="22">
        <v>0</v>
      </c>
      <c r="I155" s="50">
        <v>0</v>
      </c>
      <c r="J155" s="50">
        <v>0.92204321569262104</v>
      </c>
      <c r="K155" s="52">
        <v>0</v>
      </c>
      <c r="L155" s="52">
        <v>3.1467659841434302E-6</v>
      </c>
      <c r="M155" s="52">
        <v>0.92299076790063195</v>
      </c>
    </row>
    <row r="156" spans="1:13">
      <c r="A156" s="2" t="s">
        <v>125</v>
      </c>
      <c r="B156" s="2" t="s">
        <v>131</v>
      </c>
      <c r="C156" s="2">
        <v>131</v>
      </c>
      <c r="D156" s="2">
        <v>51</v>
      </c>
      <c r="E156" s="48">
        <v>647.618349186866</v>
      </c>
      <c r="F156" s="48">
        <v>374.54588119680199</v>
      </c>
      <c r="G156" s="2">
        <v>0</v>
      </c>
      <c r="H156" s="22">
        <v>0</v>
      </c>
      <c r="I156" s="50">
        <v>0</v>
      </c>
      <c r="J156" s="50">
        <v>0.92204321569262104</v>
      </c>
      <c r="K156" s="52">
        <v>0</v>
      </c>
      <c r="L156" s="52">
        <v>3.1467659841434302E-6</v>
      </c>
      <c r="M156" s="52">
        <v>0.92299076790063195</v>
      </c>
    </row>
    <row r="157" spans="1:13">
      <c r="A157" s="2" t="s">
        <v>125</v>
      </c>
      <c r="B157" s="2" t="s">
        <v>146</v>
      </c>
      <c r="C157" s="2">
        <v>131</v>
      </c>
      <c r="D157" s="2">
        <v>24</v>
      </c>
      <c r="E157" s="48">
        <v>647.618349186866</v>
      </c>
      <c r="F157" s="48">
        <v>721.31140558652896</v>
      </c>
      <c r="G157" s="2">
        <v>0</v>
      </c>
      <c r="H157" s="22">
        <v>0</v>
      </c>
      <c r="I157" s="50">
        <v>0</v>
      </c>
      <c r="J157" s="50">
        <v>0.92204321569262104</v>
      </c>
      <c r="K157" s="52">
        <v>0</v>
      </c>
      <c r="L157" s="52">
        <v>3.1467659841434302E-6</v>
      </c>
      <c r="M157" s="52">
        <v>0.92299076790063195</v>
      </c>
    </row>
    <row r="158" spans="1:13">
      <c r="A158" s="2" t="s">
        <v>125</v>
      </c>
      <c r="B158" s="2" t="s">
        <v>133</v>
      </c>
      <c r="C158" s="2">
        <v>131</v>
      </c>
      <c r="D158" s="2">
        <v>121</v>
      </c>
      <c r="E158" s="48">
        <v>647.618349186866</v>
      </c>
      <c r="F158" s="48">
        <v>924.10801794840597</v>
      </c>
      <c r="G158" s="2">
        <v>0</v>
      </c>
      <c r="H158" s="22">
        <v>0</v>
      </c>
      <c r="I158" s="50">
        <v>0</v>
      </c>
      <c r="J158" s="50">
        <v>0.92204321569262104</v>
      </c>
      <c r="K158" s="52">
        <v>0</v>
      </c>
      <c r="L158" s="52">
        <v>3.1467659841434302E-6</v>
      </c>
      <c r="M158" s="52">
        <v>0.92299076790063195</v>
      </c>
    </row>
    <row r="159" spans="1:13">
      <c r="A159" s="2" t="s">
        <v>125</v>
      </c>
      <c r="B159" s="2" t="s">
        <v>117</v>
      </c>
      <c r="C159" s="2">
        <v>131</v>
      </c>
      <c r="D159" s="2">
        <v>313</v>
      </c>
      <c r="E159" s="48">
        <v>647.618349186866</v>
      </c>
      <c r="F159" s="48">
        <v>1007.3234734862</v>
      </c>
      <c r="G159" s="2">
        <v>0</v>
      </c>
      <c r="H159" s="22">
        <v>0</v>
      </c>
      <c r="I159" s="50">
        <v>0</v>
      </c>
      <c r="J159" s="50">
        <v>0.92204321569262104</v>
      </c>
      <c r="K159" s="52">
        <v>0</v>
      </c>
      <c r="L159" s="52">
        <v>3.1467659841434302E-6</v>
      </c>
      <c r="M159" s="52">
        <v>0.92299076790063195</v>
      </c>
    </row>
    <row r="160" spans="1:13">
      <c r="A160" s="2" t="s">
        <v>125</v>
      </c>
      <c r="B160" s="2" t="s">
        <v>145</v>
      </c>
      <c r="C160" s="2">
        <v>131</v>
      </c>
      <c r="D160" s="2">
        <v>43</v>
      </c>
      <c r="E160" s="48">
        <v>647.618349186866</v>
      </c>
      <c r="F160" s="48">
        <v>1172.14281801006</v>
      </c>
      <c r="G160" s="2">
        <v>0</v>
      </c>
      <c r="H160" s="22">
        <v>0</v>
      </c>
      <c r="I160" s="50">
        <v>0</v>
      </c>
      <c r="J160" s="50">
        <v>0.92204321569262104</v>
      </c>
      <c r="K160" s="52">
        <v>0</v>
      </c>
      <c r="L160" s="52">
        <v>3.1467659841434302E-6</v>
      </c>
      <c r="M160" s="52">
        <v>0.92299076790063195</v>
      </c>
    </row>
    <row r="161" spans="1:13">
      <c r="A161" s="2" t="s">
        <v>125</v>
      </c>
      <c r="B161" s="2" t="s">
        <v>128</v>
      </c>
      <c r="C161" s="2">
        <v>131</v>
      </c>
      <c r="D161" s="2">
        <v>277</v>
      </c>
      <c r="E161" s="48">
        <v>647.618349186866</v>
      </c>
      <c r="F161" s="48">
        <v>1669.34347782089</v>
      </c>
      <c r="G161" s="2">
        <v>0</v>
      </c>
      <c r="H161" s="22">
        <v>0</v>
      </c>
      <c r="I161" s="50">
        <v>0</v>
      </c>
      <c r="J161" s="50">
        <v>0.92204321569262104</v>
      </c>
      <c r="K161" s="52">
        <v>0</v>
      </c>
      <c r="L161" s="52">
        <v>3.1467659841434302E-6</v>
      </c>
      <c r="M161" s="52">
        <v>0.92299076790063195</v>
      </c>
    </row>
    <row r="162" spans="1:13">
      <c r="A162" s="2" t="s">
        <v>125</v>
      </c>
      <c r="B162" s="2" t="s">
        <v>132</v>
      </c>
      <c r="C162" s="2">
        <v>131</v>
      </c>
      <c r="D162" s="2">
        <v>99</v>
      </c>
      <c r="E162" s="48">
        <v>647.618349186866</v>
      </c>
      <c r="F162" s="48">
        <v>730.906908114408</v>
      </c>
      <c r="G162" s="2">
        <v>0</v>
      </c>
      <c r="H162" s="22">
        <v>0</v>
      </c>
      <c r="I162" s="50">
        <v>0</v>
      </c>
      <c r="J162" s="50">
        <v>0.92204321569262104</v>
      </c>
      <c r="K162" s="52">
        <v>0</v>
      </c>
      <c r="L162" s="52">
        <v>3.1467659841434302E-6</v>
      </c>
      <c r="M162" s="52">
        <v>0.92299076790063195</v>
      </c>
    </row>
    <row r="163" spans="1:13">
      <c r="A163" s="2" t="s">
        <v>119</v>
      </c>
      <c r="B163" s="2" t="s">
        <v>138</v>
      </c>
      <c r="C163" s="2">
        <v>206</v>
      </c>
      <c r="D163" s="2">
        <v>73</v>
      </c>
      <c r="E163" s="48">
        <v>786.59046693980702</v>
      </c>
      <c r="F163" s="48">
        <v>763.29405409068499</v>
      </c>
      <c r="G163" s="2">
        <v>0</v>
      </c>
      <c r="H163" s="22">
        <v>0</v>
      </c>
      <c r="I163" s="50">
        <v>0</v>
      </c>
      <c r="J163" s="50">
        <v>0.92204321569262104</v>
      </c>
      <c r="K163" s="52">
        <v>0</v>
      </c>
      <c r="L163" s="52">
        <v>3.1467659841434302E-6</v>
      </c>
      <c r="M163" s="52">
        <v>0.92299076790063195</v>
      </c>
    </row>
    <row r="164" spans="1:13">
      <c r="A164" s="2" t="s">
        <v>119</v>
      </c>
      <c r="B164" s="2" t="s">
        <v>144</v>
      </c>
      <c r="C164" s="2">
        <v>206</v>
      </c>
      <c r="D164" s="2">
        <v>28</v>
      </c>
      <c r="E164" s="48">
        <v>786.59046693980702</v>
      </c>
      <c r="F164" s="48">
        <v>594.90917653453198</v>
      </c>
      <c r="G164" s="2">
        <v>0</v>
      </c>
      <c r="H164" s="22">
        <v>0</v>
      </c>
      <c r="I164" s="50">
        <v>0</v>
      </c>
      <c r="J164" s="50">
        <v>0.92204321569262104</v>
      </c>
      <c r="K164" s="52">
        <v>0</v>
      </c>
      <c r="L164" s="52">
        <v>3.1467659841434302E-6</v>
      </c>
      <c r="M164" s="52">
        <v>0.92299076790063195</v>
      </c>
    </row>
    <row r="165" spans="1:13">
      <c r="A165" s="2" t="s">
        <v>119</v>
      </c>
      <c r="B165" s="2" t="s">
        <v>124</v>
      </c>
      <c r="C165" s="2">
        <v>206</v>
      </c>
      <c r="D165" s="2">
        <v>260</v>
      </c>
      <c r="E165" s="48">
        <v>786.59046693980702</v>
      </c>
      <c r="F165" s="48">
        <v>1183.2538374102601</v>
      </c>
      <c r="G165" s="2">
        <v>0</v>
      </c>
      <c r="H165" s="22">
        <v>0</v>
      </c>
      <c r="I165" s="50">
        <v>0</v>
      </c>
      <c r="J165" s="50">
        <v>0.92204321569262104</v>
      </c>
      <c r="K165" s="52">
        <v>0</v>
      </c>
      <c r="L165" s="52">
        <v>3.1467659841434302E-6</v>
      </c>
      <c r="M165" s="52">
        <v>0.92299076790063195</v>
      </c>
    </row>
    <row r="166" spans="1:13">
      <c r="A166" s="2" t="s">
        <v>119</v>
      </c>
      <c r="B166" s="2" t="s">
        <v>125</v>
      </c>
      <c r="C166" s="2">
        <v>206</v>
      </c>
      <c r="D166" s="2">
        <v>131</v>
      </c>
      <c r="E166" s="48">
        <v>786.59046693980702</v>
      </c>
      <c r="F166" s="48">
        <v>647.618349186866</v>
      </c>
      <c r="G166" s="2">
        <v>0</v>
      </c>
      <c r="H166" s="22">
        <v>0</v>
      </c>
      <c r="I166" s="50">
        <v>0</v>
      </c>
      <c r="J166" s="50">
        <v>0.92204321569262104</v>
      </c>
      <c r="K166" s="52">
        <v>0</v>
      </c>
      <c r="L166" s="52">
        <v>3.1467659841434302E-6</v>
      </c>
      <c r="M166" s="52">
        <v>0.92299076790063195</v>
      </c>
    </row>
    <row r="167" spans="1:13">
      <c r="A167" s="2" t="s">
        <v>119</v>
      </c>
      <c r="B167" s="2" t="s">
        <v>122</v>
      </c>
      <c r="C167" s="2">
        <v>206</v>
      </c>
      <c r="D167" s="2">
        <v>347</v>
      </c>
      <c r="E167" s="48">
        <v>786.59046693980702</v>
      </c>
      <c r="F167" s="48">
        <v>1414.4709810499801</v>
      </c>
      <c r="G167" s="2">
        <v>0</v>
      </c>
      <c r="H167" s="22">
        <v>0</v>
      </c>
      <c r="I167" s="50">
        <v>0</v>
      </c>
      <c r="J167" s="50">
        <v>0.92204321569262104</v>
      </c>
      <c r="K167" s="52">
        <v>0</v>
      </c>
      <c r="L167" s="52">
        <v>3.1467659841434302E-6</v>
      </c>
      <c r="M167" s="52">
        <v>0.92299076790063195</v>
      </c>
    </row>
    <row r="168" spans="1:13">
      <c r="A168" s="2" t="s">
        <v>119</v>
      </c>
      <c r="B168" s="2" t="s">
        <v>137</v>
      </c>
      <c r="C168" s="2">
        <v>206</v>
      </c>
      <c r="D168" s="2">
        <v>92</v>
      </c>
      <c r="E168" s="48">
        <v>786.59046693980702</v>
      </c>
      <c r="F168" s="48">
        <v>942.39324584407098</v>
      </c>
      <c r="G168" s="2">
        <v>0</v>
      </c>
      <c r="H168" s="22">
        <v>0</v>
      </c>
      <c r="I168" s="50">
        <v>0</v>
      </c>
      <c r="J168" s="50">
        <v>0.92204321569262104</v>
      </c>
      <c r="K168" s="52">
        <v>0</v>
      </c>
      <c r="L168" s="52">
        <v>3.1467659841434302E-6</v>
      </c>
      <c r="M168" s="52">
        <v>0.92299076790063195</v>
      </c>
    </row>
    <row r="169" spans="1:13">
      <c r="A169" s="2" t="s">
        <v>119</v>
      </c>
      <c r="B169" s="2" t="s">
        <v>126</v>
      </c>
      <c r="C169" s="2">
        <v>206</v>
      </c>
      <c r="D169" s="2">
        <v>182</v>
      </c>
      <c r="E169" s="48">
        <v>786.59046693980702</v>
      </c>
      <c r="F169" s="48">
        <v>930.28040021686797</v>
      </c>
      <c r="G169" s="2">
        <v>0</v>
      </c>
      <c r="H169" s="22">
        <v>0</v>
      </c>
      <c r="I169" s="50">
        <v>0</v>
      </c>
      <c r="J169" s="50">
        <v>0.92204321569262104</v>
      </c>
      <c r="K169" s="52">
        <v>0</v>
      </c>
      <c r="L169" s="52">
        <v>3.1467659841434302E-6</v>
      </c>
      <c r="M169" s="52">
        <v>0.92299076790063195</v>
      </c>
    </row>
    <row r="170" spans="1:13">
      <c r="A170" s="2" t="s">
        <v>119</v>
      </c>
      <c r="B170" s="2" t="s">
        <v>134</v>
      </c>
      <c r="C170" s="2">
        <v>206</v>
      </c>
      <c r="D170" s="2">
        <v>102</v>
      </c>
      <c r="E170" s="48">
        <v>786.59046693980702</v>
      </c>
      <c r="F170" s="48">
        <v>815.91620355914097</v>
      </c>
      <c r="G170" s="2">
        <v>0</v>
      </c>
      <c r="H170" s="22">
        <v>0</v>
      </c>
      <c r="I170" s="50">
        <v>0</v>
      </c>
      <c r="J170" s="50">
        <v>0.92204321569262104</v>
      </c>
      <c r="K170" s="52">
        <v>0</v>
      </c>
      <c r="L170" s="52">
        <v>3.1467659841434302E-6</v>
      </c>
      <c r="M170" s="52">
        <v>0.92299076790063195</v>
      </c>
    </row>
    <row r="171" spans="1:13">
      <c r="A171" s="2" t="s">
        <v>119</v>
      </c>
      <c r="B171" s="2" t="s">
        <v>111</v>
      </c>
      <c r="C171" s="2">
        <v>206</v>
      </c>
      <c r="D171" s="2">
        <v>236</v>
      </c>
      <c r="E171" s="48">
        <v>786.59046693980702</v>
      </c>
      <c r="F171" s="48">
        <v>652.12221538995698</v>
      </c>
      <c r="G171" s="2">
        <v>0</v>
      </c>
      <c r="H171" s="22">
        <v>0</v>
      </c>
      <c r="I171" s="50">
        <v>0</v>
      </c>
      <c r="J171" s="50">
        <v>0.92204321569262104</v>
      </c>
      <c r="K171" s="52">
        <v>0</v>
      </c>
      <c r="L171" s="52">
        <v>3.1467659841434302E-6</v>
      </c>
      <c r="M171" s="52">
        <v>0.92299076790063195</v>
      </c>
    </row>
    <row r="172" spans="1:13">
      <c r="A172" s="2" t="s">
        <v>119</v>
      </c>
      <c r="B172" s="2" t="s">
        <v>147</v>
      </c>
      <c r="C172" s="2">
        <v>206</v>
      </c>
      <c r="D172" s="2">
        <v>34</v>
      </c>
      <c r="E172" s="48">
        <v>786.59046693980702</v>
      </c>
      <c r="F172" s="48">
        <v>1277.91421641434</v>
      </c>
      <c r="G172" s="2">
        <v>0</v>
      </c>
      <c r="H172" s="22">
        <v>0</v>
      </c>
      <c r="I172" s="50">
        <v>0</v>
      </c>
      <c r="J172" s="50">
        <v>0.92204321569262104</v>
      </c>
      <c r="K172" s="52">
        <v>0</v>
      </c>
      <c r="L172" s="52">
        <v>3.1467659841434302E-6</v>
      </c>
      <c r="M172" s="52">
        <v>0.92299076790063195</v>
      </c>
    </row>
    <row r="173" spans="1:13">
      <c r="A173" s="2" t="s">
        <v>119</v>
      </c>
      <c r="B173" s="2" t="s">
        <v>143</v>
      </c>
      <c r="C173" s="2">
        <v>206</v>
      </c>
      <c r="D173" s="2">
        <v>112</v>
      </c>
      <c r="E173" s="48">
        <v>786.59046693980702</v>
      </c>
      <c r="F173" s="48">
        <v>2184.1104553714399</v>
      </c>
      <c r="G173" s="2">
        <v>0</v>
      </c>
      <c r="H173" s="22">
        <v>0</v>
      </c>
      <c r="I173" s="50">
        <v>0</v>
      </c>
      <c r="J173" s="50">
        <v>0.92204321569262104</v>
      </c>
      <c r="K173" s="52">
        <v>0</v>
      </c>
      <c r="L173" s="52">
        <v>3.1467659841434302E-6</v>
      </c>
      <c r="M173" s="52">
        <v>0.92299076790063195</v>
      </c>
    </row>
    <row r="174" spans="1:13">
      <c r="A174" s="2" t="s">
        <v>119</v>
      </c>
      <c r="B174" s="2" t="s">
        <v>136</v>
      </c>
      <c r="C174" s="2">
        <v>206</v>
      </c>
      <c r="D174" s="2">
        <v>56</v>
      </c>
      <c r="E174" s="48">
        <v>786.59046693980702</v>
      </c>
      <c r="F174" s="48">
        <v>550.59006676791</v>
      </c>
      <c r="G174" s="2">
        <v>0</v>
      </c>
      <c r="H174" s="22">
        <v>0</v>
      </c>
      <c r="I174" s="50">
        <v>0</v>
      </c>
      <c r="J174" s="50">
        <v>0.92204321569262104</v>
      </c>
      <c r="K174" s="52">
        <v>0</v>
      </c>
      <c r="L174" s="52">
        <v>3.1467659841434302E-6</v>
      </c>
      <c r="M174" s="52">
        <v>0.92299076790063195</v>
      </c>
    </row>
    <row r="175" spans="1:13">
      <c r="A175" s="2" t="s">
        <v>119</v>
      </c>
      <c r="B175" s="2" t="s">
        <v>127</v>
      </c>
      <c r="C175" s="2">
        <v>206</v>
      </c>
      <c r="D175" s="2">
        <v>135</v>
      </c>
      <c r="E175" s="48">
        <v>786.59046693980702</v>
      </c>
      <c r="F175" s="48">
        <v>752.809059056867</v>
      </c>
      <c r="G175" s="2">
        <v>0</v>
      </c>
      <c r="H175" s="22">
        <v>0</v>
      </c>
      <c r="I175" s="50">
        <v>0</v>
      </c>
      <c r="J175" s="50">
        <v>0.92204321569262104</v>
      </c>
      <c r="K175" s="52">
        <v>0</v>
      </c>
      <c r="L175" s="52">
        <v>3.1467659841434302E-6</v>
      </c>
      <c r="M175" s="52">
        <v>0.92299076790063195</v>
      </c>
    </row>
    <row r="176" spans="1:13">
      <c r="A176" s="2" t="s">
        <v>119</v>
      </c>
      <c r="B176" s="2" t="s">
        <v>142</v>
      </c>
      <c r="C176" s="2">
        <v>206</v>
      </c>
      <c r="D176" s="2">
        <v>60</v>
      </c>
      <c r="E176" s="48">
        <v>786.59046693980702</v>
      </c>
      <c r="F176" s="48">
        <v>1123.7308177545599</v>
      </c>
      <c r="G176" s="2">
        <v>0</v>
      </c>
      <c r="H176" s="22">
        <v>0</v>
      </c>
      <c r="I176" s="50">
        <v>0</v>
      </c>
      <c r="J176" s="50">
        <v>0.92204321569262104</v>
      </c>
      <c r="K176" s="52">
        <v>0</v>
      </c>
      <c r="L176" s="52">
        <v>3.1467659841434302E-6</v>
      </c>
      <c r="M176" s="52">
        <v>0.92299076790063195</v>
      </c>
    </row>
    <row r="177" spans="1:13">
      <c r="A177" s="2" t="s">
        <v>119</v>
      </c>
      <c r="B177" s="2" t="s">
        <v>139</v>
      </c>
      <c r="C177" s="2">
        <v>206</v>
      </c>
      <c r="D177" s="2">
        <v>59</v>
      </c>
      <c r="E177" s="48">
        <v>786.59046693980702</v>
      </c>
      <c r="F177" s="48">
        <v>655.57552995412595</v>
      </c>
      <c r="G177" s="2">
        <v>0</v>
      </c>
      <c r="H177" s="22">
        <v>0</v>
      </c>
      <c r="I177" s="50">
        <v>0</v>
      </c>
      <c r="J177" s="50">
        <v>0.92204321569262104</v>
      </c>
      <c r="K177" s="52">
        <v>0</v>
      </c>
      <c r="L177" s="52">
        <v>3.1467659841434302E-6</v>
      </c>
      <c r="M177" s="52">
        <v>0.92299076790063195</v>
      </c>
    </row>
    <row r="178" spans="1:13">
      <c r="A178" s="2" t="s">
        <v>119</v>
      </c>
      <c r="B178" s="2" t="s">
        <v>123</v>
      </c>
      <c r="C178" s="2">
        <v>206</v>
      </c>
      <c r="D178" s="2">
        <v>107</v>
      </c>
      <c r="E178" s="48">
        <v>786.59046693980702</v>
      </c>
      <c r="F178" s="48">
        <v>471.87557580610201</v>
      </c>
      <c r="G178" s="2">
        <v>0</v>
      </c>
      <c r="H178" s="22">
        <v>0</v>
      </c>
      <c r="I178" s="50">
        <v>0</v>
      </c>
      <c r="J178" s="50">
        <v>0.92204321569262104</v>
      </c>
      <c r="K178" s="52">
        <v>0</v>
      </c>
      <c r="L178" s="52">
        <v>3.1467659841434302E-6</v>
      </c>
      <c r="M178" s="52">
        <v>0.92299076790063195</v>
      </c>
    </row>
    <row r="179" spans="1:13">
      <c r="A179" s="2" t="s">
        <v>119</v>
      </c>
      <c r="B179" s="2" t="s">
        <v>141</v>
      </c>
      <c r="C179" s="2">
        <v>206</v>
      </c>
      <c r="D179" s="2">
        <v>73</v>
      </c>
      <c r="E179" s="48">
        <v>786.59046693980702</v>
      </c>
      <c r="F179" s="48">
        <v>1191.00550827694</v>
      </c>
      <c r="G179" s="2">
        <v>0</v>
      </c>
      <c r="H179" s="22">
        <v>0</v>
      </c>
      <c r="I179" s="50">
        <v>0</v>
      </c>
      <c r="J179" s="50">
        <v>0.92204321569262104</v>
      </c>
      <c r="K179" s="52">
        <v>0</v>
      </c>
      <c r="L179" s="52">
        <v>3.1467659841434302E-6</v>
      </c>
      <c r="M179" s="52">
        <v>0.92299076790063195</v>
      </c>
    </row>
    <row r="180" spans="1:13">
      <c r="A180" s="2" t="s">
        <v>119</v>
      </c>
      <c r="B180" s="2" t="s">
        <v>135</v>
      </c>
      <c r="C180" s="2">
        <v>206</v>
      </c>
      <c r="D180" s="2">
        <v>99</v>
      </c>
      <c r="E180" s="48">
        <v>786.59046693980702</v>
      </c>
      <c r="F180" s="48">
        <v>906.14498292360497</v>
      </c>
      <c r="G180" s="2">
        <v>0</v>
      </c>
      <c r="H180" s="22">
        <v>0</v>
      </c>
      <c r="I180" s="50">
        <v>0</v>
      </c>
      <c r="J180" s="50">
        <v>0.92204321569262104</v>
      </c>
      <c r="K180" s="52">
        <v>0</v>
      </c>
      <c r="L180" s="52">
        <v>3.1467659841434302E-6</v>
      </c>
      <c r="M180" s="52">
        <v>0.92299076790063195</v>
      </c>
    </row>
    <row r="181" spans="1:13">
      <c r="A181" s="2" t="s">
        <v>119</v>
      </c>
      <c r="B181" s="2" t="s">
        <v>130</v>
      </c>
      <c r="C181" s="2">
        <v>206</v>
      </c>
      <c r="D181" s="2">
        <v>92</v>
      </c>
      <c r="E181" s="48">
        <v>786.59046693980702</v>
      </c>
      <c r="F181" s="48">
        <v>673.63986453305404</v>
      </c>
      <c r="G181" s="2">
        <v>0</v>
      </c>
      <c r="H181" s="22">
        <v>0</v>
      </c>
      <c r="I181" s="50">
        <v>0</v>
      </c>
      <c r="J181" s="50">
        <v>0.92204321569262104</v>
      </c>
      <c r="K181" s="52">
        <v>0</v>
      </c>
      <c r="L181" s="52">
        <v>3.1467659841434302E-6</v>
      </c>
      <c r="M181" s="52">
        <v>0.92299076790063195</v>
      </c>
    </row>
    <row r="182" spans="1:13">
      <c r="A182" s="2" t="s">
        <v>119</v>
      </c>
      <c r="B182" s="2" t="s">
        <v>115</v>
      </c>
      <c r="C182" s="2">
        <v>206</v>
      </c>
      <c r="D182" s="2">
        <v>220</v>
      </c>
      <c r="E182" s="48">
        <v>786.59046693980702</v>
      </c>
      <c r="F182" s="48">
        <v>702.82780767535405</v>
      </c>
      <c r="G182" s="2">
        <v>0</v>
      </c>
      <c r="H182" s="22">
        <v>0</v>
      </c>
      <c r="I182" s="50">
        <v>0</v>
      </c>
      <c r="J182" s="50">
        <v>0.92204321569262104</v>
      </c>
      <c r="K182" s="52">
        <v>0</v>
      </c>
      <c r="L182" s="52">
        <v>3.1467659841434302E-6</v>
      </c>
      <c r="M182" s="52">
        <v>0.92299076790063195</v>
      </c>
    </row>
    <row r="183" spans="1:13">
      <c r="A183" s="2" t="s">
        <v>119</v>
      </c>
      <c r="B183" s="2" t="s">
        <v>140</v>
      </c>
      <c r="C183" s="2">
        <v>206</v>
      </c>
      <c r="D183" s="2">
        <v>34</v>
      </c>
      <c r="E183" s="48">
        <v>786.59046693980702</v>
      </c>
      <c r="F183" s="48">
        <v>519.152112643534</v>
      </c>
      <c r="G183" s="2">
        <v>0</v>
      </c>
      <c r="H183" s="22">
        <v>0</v>
      </c>
      <c r="I183" s="50">
        <v>0</v>
      </c>
      <c r="J183" s="50">
        <v>0.92204321569262104</v>
      </c>
      <c r="K183" s="52">
        <v>0</v>
      </c>
      <c r="L183" s="52">
        <v>3.1467659841434302E-6</v>
      </c>
      <c r="M183" s="52">
        <v>0.92299076790063195</v>
      </c>
    </row>
    <row r="184" spans="1:13">
      <c r="A184" s="2" t="s">
        <v>119</v>
      </c>
      <c r="B184" s="2" t="s">
        <v>131</v>
      </c>
      <c r="C184" s="2">
        <v>206</v>
      </c>
      <c r="D184" s="2">
        <v>51</v>
      </c>
      <c r="E184" s="48">
        <v>786.59046693980702</v>
      </c>
      <c r="F184" s="48">
        <v>374.54588119680199</v>
      </c>
      <c r="G184" s="2">
        <v>0</v>
      </c>
      <c r="H184" s="22">
        <v>0</v>
      </c>
      <c r="I184" s="50">
        <v>0</v>
      </c>
      <c r="J184" s="50">
        <v>0.92204321569262104</v>
      </c>
      <c r="K184" s="52">
        <v>0</v>
      </c>
      <c r="L184" s="52">
        <v>3.1467659841434302E-6</v>
      </c>
      <c r="M184" s="52">
        <v>0.92299076790063195</v>
      </c>
    </row>
    <row r="185" spans="1:13">
      <c r="A185" s="2" t="s">
        <v>119</v>
      </c>
      <c r="B185" s="2" t="s">
        <v>146</v>
      </c>
      <c r="C185" s="2">
        <v>206</v>
      </c>
      <c r="D185" s="2">
        <v>24</v>
      </c>
      <c r="E185" s="48">
        <v>786.59046693980702</v>
      </c>
      <c r="F185" s="48">
        <v>721.31140558652896</v>
      </c>
      <c r="G185" s="2">
        <v>0</v>
      </c>
      <c r="H185" s="22">
        <v>0</v>
      </c>
      <c r="I185" s="50">
        <v>0</v>
      </c>
      <c r="J185" s="50">
        <v>0.92204321569262104</v>
      </c>
      <c r="K185" s="52">
        <v>0</v>
      </c>
      <c r="L185" s="52">
        <v>3.1467659841434302E-6</v>
      </c>
      <c r="M185" s="52">
        <v>0.92299076790063195</v>
      </c>
    </row>
    <row r="186" spans="1:13">
      <c r="A186" s="2" t="s">
        <v>119</v>
      </c>
      <c r="B186" s="2" t="s">
        <v>133</v>
      </c>
      <c r="C186" s="2">
        <v>206</v>
      </c>
      <c r="D186" s="2">
        <v>121</v>
      </c>
      <c r="E186" s="48">
        <v>786.59046693980702</v>
      </c>
      <c r="F186" s="48">
        <v>924.10801794840597</v>
      </c>
      <c r="G186" s="2">
        <v>0</v>
      </c>
      <c r="H186" s="22">
        <v>0</v>
      </c>
      <c r="I186" s="50">
        <v>0</v>
      </c>
      <c r="J186" s="50">
        <v>0.92204321569262104</v>
      </c>
      <c r="K186" s="52">
        <v>0</v>
      </c>
      <c r="L186" s="52">
        <v>3.1467659841434302E-6</v>
      </c>
      <c r="M186" s="52">
        <v>0.92299076790063195</v>
      </c>
    </row>
    <row r="187" spans="1:13">
      <c r="A187" s="2" t="s">
        <v>119</v>
      </c>
      <c r="B187" s="2" t="s">
        <v>117</v>
      </c>
      <c r="C187" s="2">
        <v>206</v>
      </c>
      <c r="D187" s="2">
        <v>313</v>
      </c>
      <c r="E187" s="48">
        <v>786.59046693980702</v>
      </c>
      <c r="F187" s="48">
        <v>1007.3234734862</v>
      </c>
      <c r="G187" s="2">
        <v>0</v>
      </c>
      <c r="H187" s="22">
        <v>0</v>
      </c>
      <c r="I187" s="50">
        <v>0</v>
      </c>
      <c r="J187" s="50">
        <v>0.92204321569262104</v>
      </c>
      <c r="K187" s="52">
        <v>0</v>
      </c>
      <c r="L187" s="52">
        <v>3.1467659841434302E-6</v>
      </c>
      <c r="M187" s="52">
        <v>0.92299076790063195</v>
      </c>
    </row>
    <row r="188" spans="1:13">
      <c r="A188" s="2" t="s">
        <v>119</v>
      </c>
      <c r="B188" s="2" t="s">
        <v>145</v>
      </c>
      <c r="C188" s="2">
        <v>206</v>
      </c>
      <c r="D188" s="2">
        <v>43</v>
      </c>
      <c r="E188" s="48">
        <v>786.59046693980702</v>
      </c>
      <c r="F188" s="48">
        <v>1172.14281801006</v>
      </c>
      <c r="G188" s="2">
        <v>0</v>
      </c>
      <c r="H188" s="22">
        <v>0</v>
      </c>
      <c r="I188" s="50">
        <v>0</v>
      </c>
      <c r="J188" s="50">
        <v>0.92204321569262104</v>
      </c>
      <c r="K188" s="52">
        <v>0</v>
      </c>
      <c r="L188" s="52">
        <v>3.1467659841434302E-6</v>
      </c>
      <c r="M188" s="52">
        <v>0.92299076790063195</v>
      </c>
    </row>
    <row r="189" spans="1:13">
      <c r="A189" s="2" t="s">
        <v>119</v>
      </c>
      <c r="B189" s="2" t="s">
        <v>128</v>
      </c>
      <c r="C189" s="2">
        <v>206</v>
      </c>
      <c r="D189" s="2">
        <v>277</v>
      </c>
      <c r="E189" s="48">
        <v>786.59046693980702</v>
      </c>
      <c r="F189" s="48">
        <v>1669.34347782089</v>
      </c>
      <c r="G189" s="2">
        <v>0</v>
      </c>
      <c r="H189" s="22">
        <v>0</v>
      </c>
      <c r="I189" s="50">
        <v>0</v>
      </c>
      <c r="J189" s="50">
        <v>0.92204321569262104</v>
      </c>
      <c r="K189" s="52">
        <v>0</v>
      </c>
      <c r="L189" s="52">
        <v>3.1467659841434302E-6</v>
      </c>
      <c r="M189" s="52">
        <v>0.92299076790063195</v>
      </c>
    </row>
    <row r="190" spans="1:13">
      <c r="A190" s="2" t="s">
        <v>119</v>
      </c>
      <c r="B190" s="2" t="s">
        <v>132</v>
      </c>
      <c r="C190" s="2">
        <v>206</v>
      </c>
      <c r="D190" s="2">
        <v>99</v>
      </c>
      <c r="E190" s="48">
        <v>786.59046693980702</v>
      </c>
      <c r="F190" s="48">
        <v>730.906908114408</v>
      </c>
      <c r="G190" s="2">
        <v>0</v>
      </c>
      <c r="H190" s="22">
        <v>0</v>
      </c>
      <c r="I190" s="50">
        <v>0</v>
      </c>
      <c r="J190" s="50">
        <v>0.92204321569262104</v>
      </c>
      <c r="K190" s="52">
        <v>0</v>
      </c>
      <c r="L190" s="52">
        <v>3.1467659841434302E-6</v>
      </c>
      <c r="M190" s="52">
        <v>0.92299076790063195</v>
      </c>
    </row>
    <row r="191" spans="1:13">
      <c r="A191" s="2" t="s">
        <v>122</v>
      </c>
      <c r="B191" s="2" t="s">
        <v>138</v>
      </c>
      <c r="C191" s="2">
        <v>347</v>
      </c>
      <c r="D191" s="2">
        <v>73</v>
      </c>
      <c r="E191" s="48">
        <v>1414.4709810499801</v>
      </c>
      <c r="F191" s="48">
        <v>763.29405409068499</v>
      </c>
      <c r="G191" s="2">
        <v>0</v>
      </c>
      <c r="H191" s="22">
        <v>0</v>
      </c>
      <c r="I191" s="50">
        <v>0</v>
      </c>
      <c r="J191" s="50">
        <v>0.92204321569262104</v>
      </c>
      <c r="K191" s="52">
        <v>0</v>
      </c>
      <c r="L191" s="52">
        <v>3.1467659841434302E-6</v>
      </c>
      <c r="M191" s="52">
        <v>0.92299076790063195</v>
      </c>
    </row>
    <row r="192" spans="1:13">
      <c r="A192" s="2" t="s">
        <v>122</v>
      </c>
      <c r="B192" s="2" t="s">
        <v>144</v>
      </c>
      <c r="C192" s="2">
        <v>347</v>
      </c>
      <c r="D192" s="2">
        <v>28</v>
      </c>
      <c r="E192" s="48">
        <v>1414.4709810499801</v>
      </c>
      <c r="F192" s="48">
        <v>594.90917653453198</v>
      </c>
      <c r="G192" s="2">
        <v>0</v>
      </c>
      <c r="H192" s="22">
        <v>0</v>
      </c>
      <c r="I192" s="50">
        <v>0</v>
      </c>
      <c r="J192" s="50">
        <v>0.92204321569262104</v>
      </c>
      <c r="K192" s="52">
        <v>0</v>
      </c>
      <c r="L192" s="52">
        <v>3.1467659841434302E-6</v>
      </c>
      <c r="M192" s="52">
        <v>0.92299076790063195</v>
      </c>
    </row>
    <row r="193" spans="1:13">
      <c r="A193" s="2" t="s">
        <v>122</v>
      </c>
      <c r="B193" s="2" t="s">
        <v>124</v>
      </c>
      <c r="C193" s="2">
        <v>347</v>
      </c>
      <c r="D193" s="2">
        <v>260</v>
      </c>
      <c r="E193" s="48">
        <v>1414.4709810499801</v>
      </c>
      <c r="F193" s="48">
        <v>1183.2538374102601</v>
      </c>
      <c r="G193" s="2">
        <v>0</v>
      </c>
      <c r="H193" s="22">
        <v>0</v>
      </c>
      <c r="I193" s="50">
        <v>0</v>
      </c>
      <c r="J193" s="50">
        <v>0.92204321569262104</v>
      </c>
      <c r="K193" s="52">
        <v>0</v>
      </c>
      <c r="L193" s="52">
        <v>3.1467659841434302E-6</v>
      </c>
      <c r="M193" s="52">
        <v>0.92299076790063195</v>
      </c>
    </row>
    <row r="194" spans="1:13">
      <c r="A194" s="2" t="s">
        <v>122</v>
      </c>
      <c r="B194" s="2" t="s">
        <v>125</v>
      </c>
      <c r="C194" s="2">
        <v>347</v>
      </c>
      <c r="D194" s="2">
        <v>131</v>
      </c>
      <c r="E194" s="48">
        <v>1414.4709810499801</v>
      </c>
      <c r="F194" s="48">
        <v>647.618349186866</v>
      </c>
      <c r="G194" s="2">
        <v>0</v>
      </c>
      <c r="H194" s="22">
        <v>0</v>
      </c>
      <c r="I194" s="50">
        <v>0</v>
      </c>
      <c r="J194" s="50">
        <v>0.92204321569262104</v>
      </c>
      <c r="K194" s="52">
        <v>0</v>
      </c>
      <c r="L194" s="52">
        <v>3.1467659841434302E-6</v>
      </c>
      <c r="M194" s="52">
        <v>0.92299076790063195</v>
      </c>
    </row>
    <row r="195" spans="1:13">
      <c r="A195" s="2" t="s">
        <v>122</v>
      </c>
      <c r="B195" s="2" t="s">
        <v>119</v>
      </c>
      <c r="C195" s="2">
        <v>347</v>
      </c>
      <c r="D195" s="2">
        <v>206</v>
      </c>
      <c r="E195" s="48">
        <v>1414.4709810499801</v>
      </c>
      <c r="F195" s="48">
        <v>786.59046693980702</v>
      </c>
      <c r="G195" s="2">
        <v>0</v>
      </c>
      <c r="H195" s="22">
        <v>0</v>
      </c>
      <c r="I195" s="50">
        <v>0</v>
      </c>
      <c r="J195" s="50">
        <v>0.92204321569262104</v>
      </c>
      <c r="K195" s="52">
        <v>0</v>
      </c>
      <c r="L195" s="52">
        <v>3.1467659841434302E-6</v>
      </c>
      <c r="M195" s="52">
        <v>0.92299076790063195</v>
      </c>
    </row>
    <row r="196" spans="1:13">
      <c r="A196" s="2" t="s">
        <v>122</v>
      </c>
      <c r="B196" s="2" t="s">
        <v>137</v>
      </c>
      <c r="C196" s="2">
        <v>347</v>
      </c>
      <c r="D196" s="2">
        <v>92</v>
      </c>
      <c r="E196" s="48">
        <v>1414.4709810499801</v>
      </c>
      <c r="F196" s="48">
        <v>942.39324584407098</v>
      </c>
      <c r="G196" s="2">
        <v>0</v>
      </c>
      <c r="H196" s="22">
        <v>0</v>
      </c>
      <c r="I196" s="50">
        <v>0</v>
      </c>
      <c r="J196" s="50">
        <v>0.92204321569262104</v>
      </c>
      <c r="K196" s="52">
        <v>0</v>
      </c>
      <c r="L196" s="52">
        <v>3.1467659841434302E-6</v>
      </c>
      <c r="M196" s="52">
        <v>0.92299076790063195</v>
      </c>
    </row>
    <row r="197" spans="1:13">
      <c r="A197" s="2" t="s">
        <v>122</v>
      </c>
      <c r="B197" s="2" t="s">
        <v>126</v>
      </c>
      <c r="C197" s="2">
        <v>347</v>
      </c>
      <c r="D197" s="2">
        <v>182</v>
      </c>
      <c r="E197" s="48">
        <v>1414.4709810499801</v>
      </c>
      <c r="F197" s="48">
        <v>930.28040021686797</v>
      </c>
      <c r="G197" s="2">
        <v>0</v>
      </c>
      <c r="H197" s="22">
        <v>0</v>
      </c>
      <c r="I197" s="50">
        <v>0</v>
      </c>
      <c r="J197" s="50">
        <v>0.92204321569262104</v>
      </c>
      <c r="K197" s="52">
        <v>0</v>
      </c>
      <c r="L197" s="52">
        <v>3.1467659841434302E-6</v>
      </c>
      <c r="M197" s="52">
        <v>0.92299076790063195</v>
      </c>
    </row>
    <row r="198" spans="1:13">
      <c r="A198" s="2" t="s">
        <v>122</v>
      </c>
      <c r="B198" s="2" t="s">
        <v>134</v>
      </c>
      <c r="C198" s="2">
        <v>347</v>
      </c>
      <c r="D198" s="2">
        <v>102</v>
      </c>
      <c r="E198" s="48">
        <v>1414.4709810499801</v>
      </c>
      <c r="F198" s="48">
        <v>815.91620355914097</v>
      </c>
      <c r="G198" s="2">
        <v>0</v>
      </c>
      <c r="H198" s="22">
        <v>0</v>
      </c>
      <c r="I198" s="50">
        <v>0</v>
      </c>
      <c r="J198" s="50">
        <v>0.92204321569262104</v>
      </c>
      <c r="K198" s="52">
        <v>0</v>
      </c>
      <c r="L198" s="52">
        <v>3.1467659841434302E-6</v>
      </c>
      <c r="M198" s="52">
        <v>0.92299076790063195</v>
      </c>
    </row>
    <row r="199" spans="1:13">
      <c r="A199" s="2" t="s">
        <v>122</v>
      </c>
      <c r="B199" s="2" t="s">
        <v>111</v>
      </c>
      <c r="C199" s="2">
        <v>347</v>
      </c>
      <c r="D199" s="2">
        <v>236</v>
      </c>
      <c r="E199" s="48">
        <v>1414.4709810499801</v>
      </c>
      <c r="F199" s="48">
        <v>652.12221538995698</v>
      </c>
      <c r="G199" s="2">
        <v>0</v>
      </c>
      <c r="H199" s="22">
        <v>0</v>
      </c>
      <c r="I199" s="50">
        <v>0</v>
      </c>
      <c r="J199" s="50">
        <v>0.92204321569262104</v>
      </c>
      <c r="K199" s="52">
        <v>0</v>
      </c>
      <c r="L199" s="52">
        <v>3.1467659841434302E-6</v>
      </c>
      <c r="M199" s="52">
        <v>0.92299076790063195</v>
      </c>
    </row>
    <row r="200" spans="1:13">
      <c r="A200" s="2" t="s">
        <v>122</v>
      </c>
      <c r="B200" s="2" t="s">
        <v>147</v>
      </c>
      <c r="C200" s="2">
        <v>347</v>
      </c>
      <c r="D200" s="2">
        <v>34</v>
      </c>
      <c r="E200" s="48">
        <v>1414.4709810499801</v>
      </c>
      <c r="F200" s="48">
        <v>1277.91421641434</v>
      </c>
      <c r="G200" s="2">
        <v>0</v>
      </c>
      <c r="H200" s="22">
        <v>0</v>
      </c>
      <c r="I200" s="50">
        <v>0</v>
      </c>
      <c r="J200" s="50">
        <v>0.92204321569262104</v>
      </c>
      <c r="K200" s="52">
        <v>0</v>
      </c>
      <c r="L200" s="52">
        <v>3.1467659841434302E-6</v>
      </c>
      <c r="M200" s="52">
        <v>0.92299076790063195</v>
      </c>
    </row>
    <row r="201" spans="1:13">
      <c r="A201" s="2" t="s">
        <v>122</v>
      </c>
      <c r="B201" s="2" t="s">
        <v>143</v>
      </c>
      <c r="C201" s="2">
        <v>347</v>
      </c>
      <c r="D201" s="2">
        <v>112</v>
      </c>
      <c r="E201" s="48">
        <v>1414.4709810499801</v>
      </c>
      <c r="F201" s="48">
        <v>2184.1104553714399</v>
      </c>
      <c r="G201" s="2">
        <v>0</v>
      </c>
      <c r="H201" s="22">
        <v>0</v>
      </c>
      <c r="I201" s="50">
        <v>0</v>
      </c>
      <c r="J201" s="50">
        <v>0.92204321569262104</v>
      </c>
      <c r="K201" s="52">
        <v>0</v>
      </c>
      <c r="L201" s="52">
        <v>3.1467659841434302E-6</v>
      </c>
      <c r="M201" s="52">
        <v>0.92299076790063195</v>
      </c>
    </row>
    <row r="202" spans="1:13">
      <c r="A202" s="2" t="s">
        <v>122</v>
      </c>
      <c r="B202" s="2" t="s">
        <v>136</v>
      </c>
      <c r="C202" s="2">
        <v>347</v>
      </c>
      <c r="D202" s="2">
        <v>56</v>
      </c>
      <c r="E202" s="48">
        <v>1414.4709810499801</v>
      </c>
      <c r="F202" s="48">
        <v>550.59006676791</v>
      </c>
      <c r="G202" s="2">
        <v>0</v>
      </c>
      <c r="H202" s="22">
        <v>0</v>
      </c>
      <c r="I202" s="50">
        <v>0</v>
      </c>
      <c r="J202" s="50">
        <v>0.92204321569262104</v>
      </c>
      <c r="K202" s="52">
        <v>0</v>
      </c>
      <c r="L202" s="52">
        <v>3.1467659841434302E-6</v>
      </c>
      <c r="M202" s="52">
        <v>0.92299076790063195</v>
      </c>
    </row>
    <row r="203" spans="1:13">
      <c r="A203" s="2" t="s">
        <v>122</v>
      </c>
      <c r="B203" s="2" t="s">
        <v>129</v>
      </c>
      <c r="C203" s="2">
        <v>347</v>
      </c>
      <c r="D203" s="2">
        <v>166</v>
      </c>
      <c r="E203" s="48">
        <v>1414.4709810499801</v>
      </c>
      <c r="F203" s="48">
        <v>1106.4066993771</v>
      </c>
      <c r="G203" s="2">
        <v>0</v>
      </c>
      <c r="H203" s="22">
        <v>0</v>
      </c>
      <c r="I203" s="50">
        <v>0</v>
      </c>
      <c r="J203" s="50">
        <v>0.92204321569262104</v>
      </c>
      <c r="K203" s="52">
        <v>0</v>
      </c>
      <c r="L203" s="52">
        <v>3.1467659841434302E-6</v>
      </c>
      <c r="M203" s="52">
        <v>0.92299076790063195</v>
      </c>
    </row>
    <row r="204" spans="1:13">
      <c r="A204" s="2" t="s">
        <v>122</v>
      </c>
      <c r="B204" s="2" t="s">
        <v>127</v>
      </c>
      <c r="C204" s="2">
        <v>347</v>
      </c>
      <c r="D204" s="2">
        <v>135</v>
      </c>
      <c r="E204" s="48">
        <v>1414.4709810499801</v>
      </c>
      <c r="F204" s="48">
        <v>752.809059056867</v>
      </c>
      <c r="G204" s="2">
        <v>0</v>
      </c>
      <c r="H204" s="22">
        <v>0</v>
      </c>
      <c r="I204" s="50">
        <v>0</v>
      </c>
      <c r="J204" s="50">
        <v>0.92204321569262104</v>
      </c>
      <c r="K204" s="52">
        <v>0</v>
      </c>
      <c r="L204" s="52">
        <v>3.1467659841434302E-6</v>
      </c>
      <c r="M204" s="52">
        <v>0.92299076790063195</v>
      </c>
    </row>
    <row r="205" spans="1:13">
      <c r="A205" s="2" t="s">
        <v>122</v>
      </c>
      <c r="B205" s="2" t="s">
        <v>142</v>
      </c>
      <c r="C205" s="2">
        <v>347</v>
      </c>
      <c r="D205" s="2">
        <v>60</v>
      </c>
      <c r="E205" s="48">
        <v>1414.4709810499801</v>
      </c>
      <c r="F205" s="48">
        <v>1123.7308177545599</v>
      </c>
      <c r="G205" s="2">
        <v>0</v>
      </c>
      <c r="H205" s="22">
        <v>0</v>
      </c>
      <c r="I205" s="50">
        <v>0</v>
      </c>
      <c r="J205" s="50">
        <v>0.92204321569262104</v>
      </c>
      <c r="K205" s="52">
        <v>0</v>
      </c>
      <c r="L205" s="52">
        <v>3.1467659841434302E-6</v>
      </c>
      <c r="M205" s="52">
        <v>0.92299076790063195</v>
      </c>
    </row>
    <row r="206" spans="1:13">
      <c r="A206" s="2" t="s">
        <v>122</v>
      </c>
      <c r="B206" s="2" t="s">
        <v>139</v>
      </c>
      <c r="C206" s="2">
        <v>347</v>
      </c>
      <c r="D206" s="2">
        <v>59</v>
      </c>
      <c r="E206" s="48">
        <v>1414.4709810499801</v>
      </c>
      <c r="F206" s="48">
        <v>655.57552995412595</v>
      </c>
      <c r="G206" s="2">
        <v>0</v>
      </c>
      <c r="H206" s="22">
        <v>0</v>
      </c>
      <c r="I206" s="50">
        <v>0</v>
      </c>
      <c r="J206" s="50">
        <v>0.92204321569262104</v>
      </c>
      <c r="K206" s="52">
        <v>0</v>
      </c>
      <c r="L206" s="52">
        <v>3.1467659841434302E-6</v>
      </c>
      <c r="M206" s="52">
        <v>0.92299076790063195</v>
      </c>
    </row>
    <row r="207" spans="1:13">
      <c r="A207" s="2" t="s">
        <v>122</v>
      </c>
      <c r="B207" s="2" t="s">
        <v>123</v>
      </c>
      <c r="C207" s="2">
        <v>347</v>
      </c>
      <c r="D207" s="2">
        <v>107</v>
      </c>
      <c r="E207" s="48">
        <v>1414.4709810499801</v>
      </c>
      <c r="F207" s="48">
        <v>471.87557580610201</v>
      </c>
      <c r="G207" s="2">
        <v>0</v>
      </c>
      <c r="H207" s="22">
        <v>0</v>
      </c>
      <c r="I207" s="50">
        <v>0</v>
      </c>
      <c r="J207" s="50">
        <v>0.92204321569262104</v>
      </c>
      <c r="K207" s="52">
        <v>0</v>
      </c>
      <c r="L207" s="52">
        <v>3.1467659841434302E-6</v>
      </c>
      <c r="M207" s="52">
        <v>0.92299076790063195</v>
      </c>
    </row>
    <row r="208" spans="1:13">
      <c r="A208" s="2" t="s">
        <v>122</v>
      </c>
      <c r="B208" s="2" t="s">
        <v>141</v>
      </c>
      <c r="C208" s="2">
        <v>347</v>
      </c>
      <c r="D208" s="2">
        <v>73</v>
      </c>
      <c r="E208" s="48">
        <v>1414.4709810499801</v>
      </c>
      <c r="F208" s="48">
        <v>1191.00550827694</v>
      </c>
      <c r="G208" s="2">
        <v>0</v>
      </c>
      <c r="H208" s="22">
        <v>0</v>
      </c>
      <c r="I208" s="50">
        <v>0</v>
      </c>
      <c r="J208" s="50">
        <v>0.92204321569262104</v>
      </c>
      <c r="K208" s="52">
        <v>0</v>
      </c>
      <c r="L208" s="52">
        <v>3.1467659841434302E-6</v>
      </c>
      <c r="M208" s="52">
        <v>0.92299076790063195</v>
      </c>
    </row>
    <row r="209" spans="1:13">
      <c r="A209" s="2" t="s">
        <v>122</v>
      </c>
      <c r="B209" s="2" t="s">
        <v>135</v>
      </c>
      <c r="C209" s="2">
        <v>347</v>
      </c>
      <c r="D209" s="2">
        <v>99</v>
      </c>
      <c r="E209" s="48">
        <v>1414.4709810499801</v>
      </c>
      <c r="F209" s="48">
        <v>906.14498292360497</v>
      </c>
      <c r="G209" s="2">
        <v>0</v>
      </c>
      <c r="H209" s="22">
        <v>0</v>
      </c>
      <c r="I209" s="50">
        <v>0</v>
      </c>
      <c r="J209" s="50">
        <v>0.92204321569262104</v>
      </c>
      <c r="K209" s="52">
        <v>0</v>
      </c>
      <c r="L209" s="52">
        <v>3.1467659841434302E-6</v>
      </c>
      <c r="M209" s="52">
        <v>0.92299076790063195</v>
      </c>
    </row>
    <row r="210" spans="1:13">
      <c r="A210" s="2" t="s">
        <v>122</v>
      </c>
      <c r="B210" s="2" t="s">
        <v>130</v>
      </c>
      <c r="C210" s="2">
        <v>347</v>
      </c>
      <c r="D210" s="2">
        <v>92</v>
      </c>
      <c r="E210" s="48">
        <v>1414.4709810499801</v>
      </c>
      <c r="F210" s="48">
        <v>673.63986453305404</v>
      </c>
      <c r="G210" s="2">
        <v>0</v>
      </c>
      <c r="H210" s="22">
        <v>0</v>
      </c>
      <c r="I210" s="50">
        <v>0</v>
      </c>
      <c r="J210" s="50">
        <v>0.92204321569262104</v>
      </c>
      <c r="K210" s="52">
        <v>0</v>
      </c>
      <c r="L210" s="52">
        <v>3.1467659841434302E-6</v>
      </c>
      <c r="M210" s="52">
        <v>0.92299076790063195</v>
      </c>
    </row>
    <row r="211" spans="1:13">
      <c r="A211" s="2" t="s">
        <v>122</v>
      </c>
      <c r="B211" s="2" t="s">
        <v>115</v>
      </c>
      <c r="C211" s="2">
        <v>347</v>
      </c>
      <c r="D211" s="2">
        <v>220</v>
      </c>
      <c r="E211" s="48">
        <v>1414.4709810499801</v>
      </c>
      <c r="F211" s="48">
        <v>702.82780767535405</v>
      </c>
      <c r="G211" s="2">
        <v>0</v>
      </c>
      <c r="H211" s="22">
        <v>0</v>
      </c>
      <c r="I211" s="50">
        <v>0</v>
      </c>
      <c r="J211" s="50">
        <v>0.92204321569262104</v>
      </c>
      <c r="K211" s="52">
        <v>0</v>
      </c>
      <c r="L211" s="52">
        <v>3.1467659841434302E-6</v>
      </c>
      <c r="M211" s="52">
        <v>0.92299076790063195</v>
      </c>
    </row>
    <row r="212" spans="1:13">
      <c r="A212" s="2" t="s">
        <v>122</v>
      </c>
      <c r="B212" s="2" t="s">
        <v>140</v>
      </c>
      <c r="C212" s="2">
        <v>347</v>
      </c>
      <c r="D212" s="2">
        <v>34</v>
      </c>
      <c r="E212" s="48">
        <v>1414.4709810499801</v>
      </c>
      <c r="F212" s="48">
        <v>519.152112643534</v>
      </c>
      <c r="G212" s="2">
        <v>0</v>
      </c>
      <c r="H212" s="22">
        <v>0</v>
      </c>
      <c r="I212" s="50">
        <v>0</v>
      </c>
      <c r="J212" s="50">
        <v>0.92204321569262104</v>
      </c>
      <c r="K212" s="52">
        <v>0</v>
      </c>
      <c r="L212" s="52">
        <v>3.1467659841434302E-6</v>
      </c>
      <c r="M212" s="52">
        <v>0.92299076790063195</v>
      </c>
    </row>
    <row r="213" spans="1:13">
      <c r="A213" s="2" t="s">
        <v>122</v>
      </c>
      <c r="B213" s="2" t="s">
        <v>131</v>
      </c>
      <c r="C213" s="2">
        <v>347</v>
      </c>
      <c r="D213" s="2">
        <v>51</v>
      </c>
      <c r="E213" s="48">
        <v>1414.4709810499801</v>
      </c>
      <c r="F213" s="48">
        <v>374.54588119680199</v>
      </c>
      <c r="G213" s="2">
        <v>0</v>
      </c>
      <c r="H213" s="22">
        <v>0</v>
      </c>
      <c r="I213" s="50">
        <v>0</v>
      </c>
      <c r="J213" s="50">
        <v>0.92204321569262104</v>
      </c>
      <c r="K213" s="52">
        <v>0</v>
      </c>
      <c r="L213" s="52">
        <v>3.1467659841434302E-6</v>
      </c>
      <c r="M213" s="52">
        <v>0.92299076790063195</v>
      </c>
    </row>
    <row r="214" spans="1:13">
      <c r="A214" s="2" t="s">
        <v>122</v>
      </c>
      <c r="B214" s="2" t="s">
        <v>146</v>
      </c>
      <c r="C214" s="2">
        <v>347</v>
      </c>
      <c r="D214" s="2">
        <v>24</v>
      </c>
      <c r="E214" s="48">
        <v>1414.4709810499801</v>
      </c>
      <c r="F214" s="48">
        <v>721.31140558652896</v>
      </c>
      <c r="G214" s="2">
        <v>0</v>
      </c>
      <c r="H214" s="22">
        <v>0</v>
      </c>
      <c r="I214" s="50">
        <v>0</v>
      </c>
      <c r="J214" s="50">
        <v>0.92204321569262104</v>
      </c>
      <c r="K214" s="52">
        <v>0</v>
      </c>
      <c r="L214" s="52">
        <v>3.1467659841434302E-6</v>
      </c>
      <c r="M214" s="52">
        <v>0.92299076790063195</v>
      </c>
    </row>
    <row r="215" spans="1:13">
      <c r="A215" s="2" t="s">
        <v>122</v>
      </c>
      <c r="B215" s="2" t="s">
        <v>133</v>
      </c>
      <c r="C215" s="2">
        <v>347</v>
      </c>
      <c r="D215" s="2">
        <v>121</v>
      </c>
      <c r="E215" s="48">
        <v>1414.4709810499801</v>
      </c>
      <c r="F215" s="48">
        <v>924.10801794840597</v>
      </c>
      <c r="G215" s="2">
        <v>0</v>
      </c>
      <c r="H215" s="22">
        <v>0</v>
      </c>
      <c r="I215" s="50">
        <v>0</v>
      </c>
      <c r="J215" s="50">
        <v>0.92204321569262104</v>
      </c>
      <c r="K215" s="52">
        <v>0</v>
      </c>
      <c r="L215" s="52">
        <v>3.1467659841434302E-6</v>
      </c>
      <c r="M215" s="52">
        <v>0.92299076790063195</v>
      </c>
    </row>
    <row r="216" spans="1:13">
      <c r="A216" s="2" t="s">
        <v>122</v>
      </c>
      <c r="B216" s="2" t="s">
        <v>117</v>
      </c>
      <c r="C216" s="2">
        <v>347</v>
      </c>
      <c r="D216" s="2">
        <v>313</v>
      </c>
      <c r="E216" s="48">
        <v>1414.4709810499801</v>
      </c>
      <c r="F216" s="48">
        <v>1007.3234734862</v>
      </c>
      <c r="G216" s="2">
        <v>0</v>
      </c>
      <c r="H216" s="22">
        <v>0</v>
      </c>
      <c r="I216" s="50">
        <v>0</v>
      </c>
      <c r="J216" s="50">
        <v>0.92204321569262104</v>
      </c>
      <c r="K216" s="52">
        <v>0</v>
      </c>
      <c r="L216" s="52">
        <v>3.1467659841434302E-6</v>
      </c>
      <c r="M216" s="52">
        <v>0.92299076790063195</v>
      </c>
    </row>
    <row r="217" spans="1:13">
      <c r="A217" s="2" t="s">
        <v>122</v>
      </c>
      <c r="B217" s="2" t="s">
        <v>145</v>
      </c>
      <c r="C217" s="2">
        <v>347</v>
      </c>
      <c r="D217" s="2">
        <v>43</v>
      </c>
      <c r="E217" s="48">
        <v>1414.4709810499801</v>
      </c>
      <c r="F217" s="48">
        <v>1172.14281801006</v>
      </c>
      <c r="G217" s="2">
        <v>0</v>
      </c>
      <c r="H217" s="22">
        <v>0</v>
      </c>
      <c r="I217" s="50">
        <v>0</v>
      </c>
      <c r="J217" s="50">
        <v>0.92204321569262104</v>
      </c>
      <c r="K217" s="52">
        <v>0</v>
      </c>
      <c r="L217" s="52">
        <v>3.1467659841434302E-6</v>
      </c>
      <c r="M217" s="52">
        <v>0.92299076790063195</v>
      </c>
    </row>
    <row r="218" spans="1:13">
      <c r="A218" s="2" t="s">
        <v>122</v>
      </c>
      <c r="B218" s="2" t="s">
        <v>128</v>
      </c>
      <c r="C218" s="2">
        <v>347</v>
      </c>
      <c r="D218" s="2">
        <v>277</v>
      </c>
      <c r="E218" s="48">
        <v>1414.4709810499801</v>
      </c>
      <c r="F218" s="48">
        <v>1669.34347782089</v>
      </c>
      <c r="G218" s="2">
        <v>0</v>
      </c>
      <c r="H218" s="22">
        <v>0</v>
      </c>
      <c r="I218" s="50">
        <v>0</v>
      </c>
      <c r="J218" s="50">
        <v>0.92204321569262104</v>
      </c>
      <c r="K218" s="52">
        <v>0</v>
      </c>
      <c r="L218" s="52">
        <v>3.1467659841434302E-6</v>
      </c>
      <c r="M218" s="52">
        <v>0.92299076790063195</v>
      </c>
    </row>
    <row r="219" spans="1:13">
      <c r="A219" s="2" t="s">
        <v>122</v>
      </c>
      <c r="B219" s="2" t="s">
        <v>132</v>
      </c>
      <c r="C219" s="2">
        <v>347</v>
      </c>
      <c r="D219" s="2">
        <v>99</v>
      </c>
      <c r="E219" s="48">
        <v>1414.4709810499801</v>
      </c>
      <c r="F219" s="48">
        <v>730.906908114408</v>
      </c>
      <c r="G219" s="2">
        <v>0</v>
      </c>
      <c r="H219" s="22">
        <v>0</v>
      </c>
      <c r="I219" s="50">
        <v>0</v>
      </c>
      <c r="J219" s="50">
        <v>0.92204321569262104</v>
      </c>
      <c r="K219" s="52">
        <v>0</v>
      </c>
      <c r="L219" s="52">
        <v>3.1467659841434302E-6</v>
      </c>
      <c r="M219" s="52">
        <v>0.92299076790063195</v>
      </c>
    </row>
    <row r="220" spans="1:13">
      <c r="A220" s="2" t="s">
        <v>137</v>
      </c>
      <c r="B220" s="2" t="s">
        <v>138</v>
      </c>
      <c r="C220" s="2">
        <v>92</v>
      </c>
      <c r="D220" s="2">
        <v>73</v>
      </c>
      <c r="E220" s="48">
        <v>942.39324584407098</v>
      </c>
      <c r="F220" s="48">
        <v>763.29405409068499</v>
      </c>
      <c r="G220" s="2">
        <v>0</v>
      </c>
      <c r="H220" s="22">
        <v>0</v>
      </c>
      <c r="I220" s="50">
        <v>0</v>
      </c>
      <c r="J220" s="50">
        <v>0.92204321569262104</v>
      </c>
      <c r="K220" s="52">
        <v>0</v>
      </c>
      <c r="L220" s="52">
        <v>3.1467659841434302E-6</v>
      </c>
      <c r="M220" s="52">
        <v>0.92299076790063195</v>
      </c>
    </row>
    <row r="221" spans="1:13">
      <c r="A221" s="2" t="s">
        <v>137</v>
      </c>
      <c r="B221" s="2" t="s">
        <v>144</v>
      </c>
      <c r="C221" s="2">
        <v>92</v>
      </c>
      <c r="D221" s="2">
        <v>28</v>
      </c>
      <c r="E221" s="48">
        <v>942.39324584407098</v>
      </c>
      <c r="F221" s="48">
        <v>594.90917653453198</v>
      </c>
      <c r="G221" s="2">
        <v>0</v>
      </c>
      <c r="H221" s="22">
        <v>0</v>
      </c>
      <c r="I221" s="50">
        <v>0</v>
      </c>
      <c r="J221" s="50">
        <v>0.92204321569262104</v>
      </c>
      <c r="K221" s="52">
        <v>0</v>
      </c>
      <c r="L221" s="52">
        <v>3.1467659841434302E-6</v>
      </c>
      <c r="M221" s="52">
        <v>0.92299076790063195</v>
      </c>
    </row>
    <row r="222" spans="1:13">
      <c r="A222" s="2" t="s">
        <v>137</v>
      </c>
      <c r="B222" s="2" t="s">
        <v>124</v>
      </c>
      <c r="C222" s="2">
        <v>92</v>
      </c>
      <c r="D222" s="2">
        <v>260</v>
      </c>
      <c r="E222" s="48">
        <v>942.39324584407098</v>
      </c>
      <c r="F222" s="48">
        <v>1183.2538374102601</v>
      </c>
      <c r="G222" s="2">
        <v>0</v>
      </c>
      <c r="H222" s="22">
        <v>0</v>
      </c>
      <c r="I222" s="50">
        <v>0</v>
      </c>
      <c r="J222" s="50">
        <v>0.92204321569262104</v>
      </c>
      <c r="K222" s="52">
        <v>0</v>
      </c>
      <c r="L222" s="52">
        <v>3.1467659841434302E-6</v>
      </c>
      <c r="M222" s="52">
        <v>0.92299076790063195</v>
      </c>
    </row>
    <row r="223" spans="1:13">
      <c r="A223" s="2" t="s">
        <v>137</v>
      </c>
      <c r="B223" s="2" t="s">
        <v>125</v>
      </c>
      <c r="C223" s="2">
        <v>92</v>
      </c>
      <c r="D223" s="2">
        <v>131</v>
      </c>
      <c r="E223" s="48">
        <v>942.39324584407098</v>
      </c>
      <c r="F223" s="48">
        <v>647.618349186866</v>
      </c>
      <c r="G223" s="2">
        <v>0</v>
      </c>
      <c r="H223" s="22">
        <v>0</v>
      </c>
      <c r="I223" s="50">
        <v>0</v>
      </c>
      <c r="J223" s="50">
        <v>0.92204321569262104</v>
      </c>
      <c r="K223" s="52">
        <v>0</v>
      </c>
      <c r="L223" s="52">
        <v>3.1467659841434302E-6</v>
      </c>
      <c r="M223" s="52">
        <v>0.92299076790063195</v>
      </c>
    </row>
    <row r="224" spans="1:13">
      <c r="A224" s="2" t="s">
        <v>137</v>
      </c>
      <c r="B224" s="2" t="s">
        <v>119</v>
      </c>
      <c r="C224" s="2">
        <v>92</v>
      </c>
      <c r="D224" s="2">
        <v>206</v>
      </c>
      <c r="E224" s="48">
        <v>942.39324584407098</v>
      </c>
      <c r="F224" s="48">
        <v>786.59046693980702</v>
      </c>
      <c r="G224" s="2">
        <v>0</v>
      </c>
      <c r="H224" s="22">
        <v>0</v>
      </c>
      <c r="I224" s="50">
        <v>0</v>
      </c>
      <c r="J224" s="50">
        <v>0.92204321569262104</v>
      </c>
      <c r="K224" s="52">
        <v>0</v>
      </c>
      <c r="L224" s="52">
        <v>3.1467659841434302E-6</v>
      </c>
      <c r="M224" s="52">
        <v>0.92299076790063195</v>
      </c>
    </row>
    <row r="225" spans="1:13">
      <c r="A225" s="2" t="s">
        <v>137</v>
      </c>
      <c r="B225" s="2" t="s">
        <v>122</v>
      </c>
      <c r="C225" s="2">
        <v>92</v>
      </c>
      <c r="D225" s="2">
        <v>347</v>
      </c>
      <c r="E225" s="48">
        <v>942.39324584407098</v>
      </c>
      <c r="F225" s="48">
        <v>1414.4709810499801</v>
      </c>
      <c r="G225" s="2">
        <v>0</v>
      </c>
      <c r="H225" s="22">
        <v>0</v>
      </c>
      <c r="I225" s="50">
        <v>0</v>
      </c>
      <c r="J225" s="50">
        <v>0.92204321569262104</v>
      </c>
      <c r="K225" s="52">
        <v>0</v>
      </c>
      <c r="L225" s="52">
        <v>3.1467659841434302E-6</v>
      </c>
      <c r="M225" s="52">
        <v>0.92299076790063195</v>
      </c>
    </row>
    <row r="226" spans="1:13">
      <c r="A226" s="2" t="s">
        <v>137</v>
      </c>
      <c r="B226" s="2" t="s">
        <v>126</v>
      </c>
      <c r="C226" s="2">
        <v>92</v>
      </c>
      <c r="D226" s="2">
        <v>182</v>
      </c>
      <c r="E226" s="48">
        <v>942.39324584407098</v>
      </c>
      <c r="F226" s="48">
        <v>930.28040021686797</v>
      </c>
      <c r="G226" s="2">
        <v>0</v>
      </c>
      <c r="H226" s="22">
        <v>0</v>
      </c>
      <c r="I226" s="50">
        <v>0</v>
      </c>
      <c r="J226" s="50">
        <v>0.92204321569262104</v>
      </c>
      <c r="K226" s="52">
        <v>0</v>
      </c>
      <c r="L226" s="52">
        <v>3.1467659841434302E-6</v>
      </c>
      <c r="M226" s="52">
        <v>0.92299076790063195</v>
      </c>
    </row>
    <row r="227" spans="1:13">
      <c r="A227" s="2" t="s">
        <v>137</v>
      </c>
      <c r="B227" s="2" t="s">
        <v>134</v>
      </c>
      <c r="C227" s="2">
        <v>92</v>
      </c>
      <c r="D227" s="2">
        <v>102</v>
      </c>
      <c r="E227" s="48">
        <v>942.39324584407098</v>
      </c>
      <c r="F227" s="48">
        <v>815.91620355914097</v>
      </c>
      <c r="G227" s="2">
        <v>0</v>
      </c>
      <c r="H227" s="22">
        <v>0</v>
      </c>
      <c r="I227" s="50">
        <v>0</v>
      </c>
      <c r="J227" s="50">
        <v>0.92204321569262104</v>
      </c>
      <c r="K227" s="52">
        <v>0</v>
      </c>
      <c r="L227" s="52">
        <v>3.1467659841434302E-6</v>
      </c>
      <c r="M227" s="52">
        <v>0.92299076790063195</v>
      </c>
    </row>
    <row r="228" spans="1:13">
      <c r="A228" s="2" t="s">
        <v>137</v>
      </c>
      <c r="B228" s="2" t="s">
        <v>111</v>
      </c>
      <c r="C228" s="2">
        <v>92</v>
      </c>
      <c r="D228" s="2">
        <v>236</v>
      </c>
      <c r="E228" s="48">
        <v>942.39324584407098</v>
      </c>
      <c r="F228" s="48">
        <v>652.12221538995698</v>
      </c>
      <c r="G228" s="2">
        <v>0</v>
      </c>
      <c r="H228" s="22">
        <v>0</v>
      </c>
      <c r="I228" s="50">
        <v>0</v>
      </c>
      <c r="J228" s="50">
        <v>0.92204321569262104</v>
      </c>
      <c r="K228" s="52">
        <v>0</v>
      </c>
      <c r="L228" s="52">
        <v>3.1467659841434302E-6</v>
      </c>
      <c r="M228" s="52">
        <v>0.92299076790063195</v>
      </c>
    </row>
    <row r="229" spans="1:13">
      <c r="A229" s="2" t="s">
        <v>137</v>
      </c>
      <c r="B229" s="2" t="s">
        <v>147</v>
      </c>
      <c r="C229" s="2">
        <v>92</v>
      </c>
      <c r="D229" s="2">
        <v>34</v>
      </c>
      <c r="E229" s="48">
        <v>942.39324584407098</v>
      </c>
      <c r="F229" s="48">
        <v>1277.91421641434</v>
      </c>
      <c r="G229" s="2">
        <v>0</v>
      </c>
      <c r="H229" s="22">
        <v>0</v>
      </c>
      <c r="I229" s="50">
        <v>0</v>
      </c>
      <c r="J229" s="50">
        <v>0.92204321569262104</v>
      </c>
      <c r="K229" s="52">
        <v>0</v>
      </c>
      <c r="L229" s="52">
        <v>3.1467659841434302E-6</v>
      </c>
      <c r="M229" s="52">
        <v>0.92299076790063195</v>
      </c>
    </row>
    <row r="230" spans="1:13">
      <c r="A230" s="2" t="s">
        <v>137</v>
      </c>
      <c r="B230" s="2" t="s">
        <v>143</v>
      </c>
      <c r="C230" s="2">
        <v>92</v>
      </c>
      <c r="D230" s="2">
        <v>112</v>
      </c>
      <c r="E230" s="48">
        <v>942.39324584407098</v>
      </c>
      <c r="F230" s="48">
        <v>2184.1104553714399</v>
      </c>
      <c r="G230" s="2">
        <v>0</v>
      </c>
      <c r="H230" s="22">
        <v>0</v>
      </c>
      <c r="I230" s="50">
        <v>0</v>
      </c>
      <c r="J230" s="50">
        <v>0.92204321569262104</v>
      </c>
      <c r="K230" s="52">
        <v>0</v>
      </c>
      <c r="L230" s="52">
        <v>3.1467659841434302E-6</v>
      </c>
      <c r="M230" s="52">
        <v>0.92299076790063195</v>
      </c>
    </row>
    <row r="231" spans="1:13">
      <c r="A231" s="2" t="s">
        <v>137</v>
      </c>
      <c r="B231" s="2" t="s">
        <v>136</v>
      </c>
      <c r="C231" s="2">
        <v>92</v>
      </c>
      <c r="D231" s="2">
        <v>56</v>
      </c>
      <c r="E231" s="48">
        <v>942.39324584407098</v>
      </c>
      <c r="F231" s="48">
        <v>550.59006676791</v>
      </c>
      <c r="G231" s="2">
        <v>0</v>
      </c>
      <c r="H231" s="22">
        <v>0</v>
      </c>
      <c r="I231" s="50">
        <v>0</v>
      </c>
      <c r="J231" s="50">
        <v>0.92204321569262104</v>
      </c>
      <c r="K231" s="52">
        <v>0</v>
      </c>
      <c r="L231" s="52">
        <v>3.1467659841434302E-6</v>
      </c>
      <c r="M231" s="52">
        <v>0.92299076790063195</v>
      </c>
    </row>
    <row r="232" spans="1:13">
      <c r="A232" s="2" t="s">
        <v>137</v>
      </c>
      <c r="B232" s="2" t="s">
        <v>129</v>
      </c>
      <c r="C232" s="2">
        <v>92</v>
      </c>
      <c r="D232" s="2">
        <v>166</v>
      </c>
      <c r="E232" s="48">
        <v>942.39324584407098</v>
      </c>
      <c r="F232" s="48">
        <v>1106.4066993771</v>
      </c>
      <c r="G232" s="2">
        <v>0</v>
      </c>
      <c r="H232" s="22">
        <v>0</v>
      </c>
      <c r="I232" s="50">
        <v>0</v>
      </c>
      <c r="J232" s="50">
        <v>0.92204321569262104</v>
      </c>
      <c r="K232" s="52">
        <v>0</v>
      </c>
      <c r="L232" s="52">
        <v>3.1467659841434302E-6</v>
      </c>
      <c r="M232" s="52">
        <v>0.92299076790063195</v>
      </c>
    </row>
    <row r="233" spans="1:13">
      <c r="A233" s="2" t="s">
        <v>137</v>
      </c>
      <c r="B233" s="2" t="s">
        <v>127</v>
      </c>
      <c r="C233" s="2">
        <v>92</v>
      </c>
      <c r="D233" s="2">
        <v>135</v>
      </c>
      <c r="E233" s="48">
        <v>942.39324584407098</v>
      </c>
      <c r="F233" s="48">
        <v>752.809059056867</v>
      </c>
      <c r="G233" s="2">
        <v>0</v>
      </c>
      <c r="H233" s="22">
        <v>0</v>
      </c>
      <c r="I233" s="50">
        <v>0</v>
      </c>
      <c r="J233" s="50">
        <v>0.92204321569262104</v>
      </c>
      <c r="K233" s="52">
        <v>0</v>
      </c>
      <c r="L233" s="52">
        <v>3.1467659841434302E-6</v>
      </c>
      <c r="M233" s="52">
        <v>0.92299076790063195</v>
      </c>
    </row>
    <row r="234" spans="1:13">
      <c r="A234" s="2" t="s">
        <v>137</v>
      </c>
      <c r="B234" s="2" t="s">
        <v>142</v>
      </c>
      <c r="C234" s="2">
        <v>92</v>
      </c>
      <c r="D234" s="2">
        <v>60</v>
      </c>
      <c r="E234" s="48">
        <v>942.39324584407098</v>
      </c>
      <c r="F234" s="48">
        <v>1123.7308177545599</v>
      </c>
      <c r="G234" s="2">
        <v>0</v>
      </c>
      <c r="H234" s="22">
        <v>0</v>
      </c>
      <c r="I234" s="50">
        <v>0</v>
      </c>
      <c r="J234" s="50">
        <v>0.92204321569262104</v>
      </c>
      <c r="K234" s="52">
        <v>0</v>
      </c>
      <c r="L234" s="52">
        <v>3.1467659841434302E-6</v>
      </c>
      <c r="M234" s="52">
        <v>0.92299076790063195</v>
      </c>
    </row>
    <row r="235" spans="1:13">
      <c r="A235" s="2" t="s">
        <v>137</v>
      </c>
      <c r="B235" s="2" t="s">
        <v>139</v>
      </c>
      <c r="C235" s="2">
        <v>92</v>
      </c>
      <c r="D235" s="2">
        <v>59</v>
      </c>
      <c r="E235" s="48">
        <v>942.39324584407098</v>
      </c>
      <c r="F235" s="48">
        <v>655.57552995412595</v>
      </c>
      <c r="G235" s="2">
        <v>0</v>
      </c>
      <c r="H235" s="22">
        <v>0</v>
      </c>
      <c r="I235" s="50">
        <v>0</v>
      </c>
      <c r="J235" s="50">
        <v>0.92204321569262104</v>
      </c>
      <c r="K235" s="52">
        <v>0</v>
      </c>
      <c r="L235" s="52">
        <v>3.1467659841434302E-6</v>
      </c>
      <c r="M235" s="52">
        <v>0.92299076790063195</v>
      </c>
    </row>
    <row r="236" spans="1:13">
      <c r="A236" s="2" t="s">
        <v>137</v>
      </c>
      <c r="B236" s="2" t="s">
        <v>123</v>
      </c>
      <c r="C236" s="2">
        <v>92</v>
      </c>
      <c r="D236" s="2">
        <v>107</v>
      </c>
      <c r="E236" s="48">
        <v>942.39324584407098</v>
      </c>
      <c r="F236" s="48">
        <v>471.87557580610201</v>
      </c>
      <c r="G236" s="2">
        <v>0</v>
      </c>
      <c r="H236" s="22">
        <v>0</v>
      </c>
      <c r="I236" s="50">
        <v>0</v>
      </c>
      <c r="J236" s="50">
        <v>0.92204321569262104</v>
      </c>
      <c r="K236" s="52">
        <v>0</v>
      </c>
      <c r="L236" s="52">
        <v>3.1467659841434302E-6</v>
      </c>
      <c r="M236" s="52">
        <v>0.92299076790063195</v>
      </c>
    </row>
    <row r="237" spans="1:13">
      <c r="A237" s="2" t="s">
        <v>137</v>
      </c>
      <c r="B237" s="2" t="s">
        <v>141</v>
      </c>
      <c r="C237" s="2">
        <v>92</v>
      </c>
      <c r="D237" s="2">
        <v>73</v>
      </c>
      <c r="E237" s="48">
        <v>942.39324584407098</v>
      </c>
      <c r="F237" s="48">
        <v>1191.00550827694</v>
      </c>
      <c r="G237" s="2">
        <v>0</v>
      </c>
      <c r="H237" s="22">
        <v>0</v>
      </c>
      <c r="I237" s="50">
        <v>0</v>
      </c>
      <c r="J237" s="50">
        <v>0.92204321569262104</v>
      </c>
      <c r="K237" s="52">
        <v>0</v>
      </c>
      <c r="L237" s="52">
        <v>3.1467659841434302E-6</v>
      </c>
      <c r="M237" s="52">
        <v>0.92299076790063195</v>
      </c>
    </row>
    <row r="238" spans="1:13">
      <c r="A238" s="2" t="s">
        <v>137</v>
      </c>
      <c r="B238" s="2" t="s">
        <v>135</v>
      </c>
      <c r="C238" s="2">
        <v>92</v>
      </c>
      <c r="D238" s="2">
        <v>99</v>
      </c>
      <c r="E238" s="48">
        <v>942.39324584407098</v>
      </c>
      <c r="F238" s="48">
        <v>906.14498292360497</v>
      </c>
      <c r="G238" s="2">
        <v>0</v>
      </c>
      <c r="H238" s="22">
        <v>0</v>
      </c>
      <c r="I238" s="50">
        <v>0</v>
      </c>
      <c r="J238" s="50">
        <v>0.92204321569262104</v>
      </c>
      <c r="K238" s="52">
        <v>0</v>
      </c>
      <c r="L238" s="52">
        <v>3.1467659841434302E-6</v>
      </c>
      <c r="M238" s="52">
        <v>0.92299076790063195</v>
      </c>
    </row>
    <row r="239" spans="1:13">
      <c r="A239" s="2" t="s">
        <v>137</v>
      </c>
      <c r="B239" s="2" t="s">
        <v>130</v>
      </c>
      <c r="C239" s="2">
        <v>92</v>
      </c>
      <c r="D239" s="2">
        <v>92</v>
      </c>
      <c r="E239" s="48">
        <v>942.39324584407098</v>
      </c>
      <c r="F239" s="48">
        <v>673.63986453305404</v>
      </c>
      <c r="G239" s="2">
        <v>0</v>
      </c>
      <c r="H239" s="22">
        <v>0</v>
      </c>
      <c r="I239" s="50">
        <v>0</v>
      </c>
      <c r="J239" s="50">
        <v>0.92204321569262104</v>
      </c>
      <c r="K239" s="52">
        <v>0</v>
      </c>
      <c r="L239" s="52">
        <v>3.1467659841434302E-6</v>
      </c>
      <c r="M239" s="52">
        <v>0.92299076790063195</v>
      </c>
    </row>
    <row r="240" spans="1:13">
      <c r="A240" s="2" t="s">
        <v>137</v>
      </c>
      <c r="B240" s="2" t="s">
        <v>115</v>
      </c>
      <c r="C240" s="2">
        <v>92</v>
      </c>
      <c r="D240" s="2">
        <v>220</v>
      </c>
      <c r="E240" s="48">
        <v>942.39324584407098</v>
      </c>
      <c r="F240" s="48">
        <v>702.82780767535405</v>
      </c>
      <c r="G240" s="2">
        <v>0</v>
      </c>
      <c r="H240" s="22">
        <v>0</v>
      </c>
      <c r="I240" s="50">
        <v>0</v>
      </c>
      <c r="J240" s="50">
        <v>0.92204321569262104</v>
      </c>
      <c r="K240" s="52">
        <v>0</v>
      </c>
      <c r="L240" s="52">
        <v>3.1467659841434302E-6</v>
      </c>
      <c r="M240" s="52">
        <v>0.92299076790063195</v>
      </c>
    </row>
    <row r="241" spans="1:13">
      <c r="A241" s="2" t="s">
        <v>137</v>
      </c>
      <c r="B241" s="2" t="s">
        <v>140</v>
      </c>
      <c r="C241" s="2">
        <v>92</v>
      </c>
      <c r="D241" s="2">
        <v>34</v>
      </c>
      <c r="E241" s="48">
        <v>942.39324584407098</v>
      </c>
      <c r="F241" s="48">
        <v>519.152112643534</v>
      </c>
      <c r="G241" s="2">
        <v>0</v>
      </c>
      <c r="H241" s="22">
        <v>0</v>
      </c>
      <c r="I241" s="50">
        <v>0</v>
      </c>
      <c r="J241" s="50">
        <v>0.92204321569262104</v>
      </c>
      <c r="K241" s="52">
        <v>0</v>
      </c>
      <c r="L241" s="52">
        <v>3.1467659841434302E-6</v>
      </c>
      <c r="M241" s="52">
        <v>0.92299076790063195</v>
      </c>
    </row>
    <row r="242" spans="1:13">
      <c r="A242" s="2" t="s">
        <v>137</v>
      </c>
      <c r="B242" s="2" t="s">
        <v>131</v>
      </c>
      <c r="C242" s="2">
        <v>92</v>
      </c>
      <c r="D242" s="2">
        <v>51</v>
      </c>
      <c r="E242" s="48">
        <v>942.39324584407098</v>
      </c>
      <c r="F242" s="48">
        <v>374.54588119680199</v>
      </c>
      <c r="G242" s="2">
        <v>0</v>
      </c>
      <c r="H242" s="22">
        <v>0</v>
      </c>
      <c r="I242" s="50">
        <v>0</v>
      </c>
      <c r="J242" s="50">
        <v>0.92204321569262104</v>
      </c>
      <c r="K242" s="52">
        <v>0</v>
      </c>
      <c r="L242" s="52">
        <v>3.1467659841434302E-6</v>
      </c>
      <c r="M242" s="52">
        <v>0.92299076790063195</v>
      </c>
    </row>
    <row r="243" spans="1:13">
      <c r="A243" s="2" t="s">
        <v>137</v>
      </c>
      <c r="B243" s="2" t="s">
        <v>146</v>
      </c>
      <c r="C243" s="2">
        <v>92</v>
      </c>
      <c r="D243" s="2">
        <v>24</v>
      </c>
      <c r="E243" s="48">
        <v>942.39324584407098</v>
      </c>
      <c r="F243" s="48">
        <v>721.31140558652896</v>
      </c>
      <c r="G243" s="2">
        <v>0</v>
      </c>
      <c r="H243" s="22">
        <v>0</v>
      </c>
      <c r="I243" s="50">
        <v>0</v>
      </c>
      <c r="J243" s="50">
        <v>0.92204321569262104</v>
      </c>
      <c r="K243" s="52">
        <v>0</v>
      </c>
      <c r="L243" s="52">
        <v>3.1467659841434302E-6</v>
      </c>
      <c r="M243" s="52">
        <v>0.92299076790063195</v>
      </c>
    </row>
    <row r="244" spans="1:13">
      <c r="A244" s="2" t="s">
        <v>137</v>
      </c>
      <c r="B244" s="2" t="s">
        <v>133</v>
      </c>
      <c r="C244" s="2">
        <v>92</v>
      </c>
      <c r="D244" s="2">
        <v>121</v>
      </c>
      <c r="E244" s="48">
        <v>942.39324584407098</v>
      </c>
      <c r="F244" s="48">
        <v>924.10801794840597</v>
      </c>
      <c r="G244" s="2">
        <v>0</v>
      </c>
      <c r="H244" s="22">
        <v>0</v>
      </c>
      <c r="I244" s="50">
        <v>0</v>
      </c>
      <c r="J244" s="50">
        <v>0.92204321569262104</v>
      </c>
      <c r="K244" s="52">
        <v>0</v>
      </c>
      <c r="L244" s="52">
        <v>3.1467659841434302E-6</v>
      </c>
      <c r="M244" s="52">
        <v>0.92299076790063195</v>
      </c>
    </row>
    <row r="245" spans="1:13">
      <c r="A245" s="2" t="s">
        <v>137</v>
      </c>
      <c r="B245" s="2" t="s">
        <v>117</v>
      </c>
      <c r="C245" s="2">
        <v>92</v>
      </c>
      <c r="D245" s="2">
        <v>313</v>
      </c>
      <c r="E245" s="48">
        <v>942.39324584407098</v>
      </c>
      <c r="F245" s="48">
        <v>1007.3234734862</v>
      </c>
      <c r="G245" s="2">
        <v>0</v>
      </c>
      <c r="H245" s="22">
        <v>0</v>
      </c>
      <c r="I245" s="50">
        <v>0</v>
      </c>
      <c r="J245" s="50">
        <v>0.92204321569262104</v>
      </c>
      <c r="K245" s="52">
        <v>0</v>
      </c>
      <c r="L245" s="52">
        <v>3.1467659841434302E-6</v>
      </c>
      <c r="M245" s="52">
        <v>0.92299076790063195</v>
      </c>
    </row>
    <row r="246" spans="1:13">
      <c r="A246" s="2" t="s">
        <v>137</v>
      </c>
      <c r="B246" s="2" t="s">
        <v>145</v>
      </c>
      <c r="C246" s="2">
        <v>92</v>
      </c>
      <c r="D246" s="2">
        <v>43</v>
      </c>
      <c r="E246" s="48">
        <v>942.39324584407098</v>
      </c>
      <c r="F246" s="48">
        <v>1172.14281801006</v>
      </c>
      <c r="G246" s="2">
        <v>0</v>
      </c>
      <c r="H246" s="22">
        <v>0</v>
      </c>
      <c r="I246" s="50">
        <v>0</v>
      </c>
      <c r="J246" s="50">
        <v>0.92204321569262104</v>
      </c>
      <c r="K246" s="52">
        <v>0</v>
      </c>
      <c r="L246" s="52">
        <v>3.1467659841434302E-6</v>
      </c>
      <c r="M246" s="52">
        <v>0.92299076790063195</v>
      </c>
    </row>
    <row r="247" spans="1:13">
      <c r="A247" s="2" t="s">
        <v>137</v>
      </c>
      <c r="B247" s="2" t="s">
        <v>128</v>
      </c>
      <c r="C247" s="2">
        <v>92</v>
      </c>
      <c r="D247" s="2">
        <v>277</v>
      </c>
      <c r="E247" s="48">
        <v>942.39324584407098</v>
      </c>
      <c r="F247" s="48">
        <v>1669.34347782089</v>
      </c>
      <c r="G247" s="2">
        <v>0</v>
      </c>
      <c r="H247" s="22">
        <v>0</v>
      </c>
      <c r="I247" s="50">
        <v>0</v>
      </c>
      <c r="J247" s="50">
        <v>0.92204321569262104</v>
      </c>
      <c r="K247" s="52">
        <v>0</v>
      </c>
      <c r="L247" s="52">
        <v>3.1467659841434302E-6</v>
      </c>
      <c r="M247" s="52">
        <v>0.92299076790063195</v>
      </c>
    </row>
    <row r="248" spans="1:13">
      <c r="A248" s="2" t="s">
        <v>137</v>
      </c>
      <c r="B248" s="2" t="s">
        <v>132</v>
      </c>
      <c r="C248" s="2">
        <v>92</v>
      </c>
      <c r="D248" s="2">
        <v>99</v>
      </c>
      <c r="E248" s="48">
        <v>942.39324584407098</v>
      </c>
      <c r="F248" s="48">
        <v>730.906908114408</v>
      </c>
      <c r="G248" s="2">
        <v>0</v>
      </c>
      <c r="H248" s="22">
        <v>0</v>
      </c>
      <c r="I248" s="50">
        <v>0</v>
      </c>
      <c r="J248" s="50">
        <v>0.92204321569262104</v>
      </c>
      <c r="K248" s="52">
        <v>0</v>
      </c>
      <c r="L248" s="52">
        <v>3.1467659841434302E-6</v>
      </c>
      <c r="M248" s="52">
        <v>0.92299076790063195</v>
      </c>
    </row>
    <row r="249" spans="1:13">
      <c r="A249" s="2" t="s">
        <v>126</v>
      </c>
      <c r="B249" s="2" t="s">
        <v>138</v>
      </c>
      <c r="C249" s="2">
        <v>182</v>
      </c>
      <c r="D249" s="2">
        <v>73</v>
      </c>
      <c r="E249" s="48">
        <v>930.28040021686797</v>
      </c>
      <c r="F249" s="48">
        <v>763.29405409068499</v>
      </c>
      <c r="G249" s="2">
        <v>0</v>
      </c>
      <c r="H249" s="22">
        <v>0</v>
      </c>
      <c r="I249" s="50">
        <v>0</v>
      </c>
      <c r="J249" s="50">
        <v>0.92204321569262104</v>
      </c>
      <c r="K249" s="52">
        <v>0</v>
      </c>
      <c r="L249" s="52">
        <v>3.1467659841434302E-6</v>
      </c>
      <c r="M249" s="52">
        <v>0.92299076790063195</v>
      </c>
    </row>
    <row r="250" spans="1:13">
      <c r="A250" s="2" t="s">
        <v>126</v>
      </c>
      <c r="B250" s="2" t="s">
        <v>144</v>
      </c>
      <c r="C250" s="2">
        <v>182</v>
      </c>
      <c r="D250" s="2">
        <v>28</v>
      </c>
      <c r="E250" s="48">
        <v>930.28040021686797</v>
      </c>
      <c r="F250" s="48">
        <v>594.90917653453198</v>
      </c>
      <c r="G250" s="2">
        <v>0</v>
      </c>
      <c r="H250" s="22">
        <v>0</v>
      </c>
      <c r="I250" s="50">
        <v>0</v>
      </c>
      <c r="J250" s="50">
        <v>0.92204321569262104</v>
      </c>
      <c r="K250" s="52">
        <v>0</v>
      </c>
      <c r="L250" s="52">
        <v>3.1467659841434302E-6</v>
      </c>
      <c r="M250" s="52">
        <v>0.92299076790063195</v>
      </c>
    </row>
    <row r="251" spans="1:13">
      <c r="A251" s="2" t="s">
        <v>126</v>
      </c>
      <c r="B251" s="2" t="s">
        <v>124</v>
      </c>
      <c r="C251" s="2">
        <v>182</v>
      </c>
      <c r="D251" s="2">
        <v>260</v>
      </c>
      <c r="E251" s="48">
        <v>930.28040021686797</v>
      </c>
      <c r="F251" s="48">
        <v>1183.2538374102601</v>
      </c>
      <c r="G251" s="2">
        <v>0</v>
      </c>
      <c r="H251" s="22">
        <v>0</v>
      </c>
      <c r="I251" s="50">
        <v>0</v>
      </c>
      <c r="J251" s="50">
        <v>0.92204321569262104</v>
      </c>
      <c r="K251" s="52">
        <v>0</v>
      </c>
      <c r="L251" s="52">
        <v>3.1467659841434302E-6</v>
      </c>
      <c r="M251" s="52">
        <v>0.92299076790063195</v>
      </c>
    </row>
    <row r="252" spans="1:13">
      <c r="A252" s="2" t="s">
        <v>126</v>
      </c>
      <c r="B252" s="2" t="s">
        <v>125</v>
      </c>
      <c r="C252" s="2">
        <v>182</v>
      </c>
      <c r="D252" s="2">
        <v>131</v>
      </c>
      <c r="E252" s="48">
        <v>930.28040021686797</v>
      </c>
      <c r="F252" s="48">
        <v>647.618349186866</v>
      </c>
      <c r="G252" s="2">
        <v>0</v>
      </c>
      <c r="H252" s="22">
        <v>0</v>
      </c>
      <c r="I252" s="50">
        <v>0</v>
      </c>
      <c r="J252" s="50">
        <v>0.92204321569262104</v>
      </c>
      <c r="K252" s="52">
        <v>0</v>
      </c>
      <c r="L252" s="52">
        <v>3.1467659841434302E-6</v>
      </c>
      <c r="M252" s="52">
        <v>0.92299076790063195</v>
      </c>
    </row>
    <row r="253" spans="1:13">
      <c r="A253" s="2" t="s">
        <v>126</v>
      </c>
      <c r="B253" s="2" t="s">
        <v>119</v>
      </c>
      <c r="C253" s="2">
        <v>182</v>
      </c>
      <c r="D253" s="2">
        <v>206</v>
      </c>
      <c r="E253" s="48">
        <v>930.28040021686797</v>
      </c>
      <c r="F253" s="48">
        <v>786.59046693980702</v>
      </c>
      <c r="G253" s="2">
        <v>0</v>
      </c>
      <c r="H253" s="22">
        <v>0</v>
      </c>
      <c r="I253" s="50">
        <v>0</v>
      </c>
      <c r="J253" s="50">
        <v>0.92204321569262104</v>
      </c>
      <c r="K253" s="52">
        <v>0</v>
      </c>
      <c r="L253" s="52">
        <v>3.1467659841434302E-6</v>
      </c>
      <c r="M253" s="52">
        <v>0.92299076790063195</v>
      </c>
    </row>
    <row r="254" spans="1:13">
      <c r="A254" s="2" t="s">
        <v>126</v>
      </c>
      <c r="B254" s="2" t="s">
        <v>122</v>
      </c>
      <c r="C254" s="2">
        <v>182</v>
      </c>
      <c r="D254" s="2">
        <v>347</v>
      </c>
      <c r="E254" s="48">
        <v>930.28040021686797</v>
      </c>
      <c r="F254" s="48">
        <v>1414.4709810499801</v>
      </c>
      <c r="G254" s="2">
        <v>0</v>
      </c>
      <c r="H254" s="22">
        <v>0</v>
      </c>
      <c r="I254" s="50">
        <v>0</v>
      </c>
      <c r="J254" s="50">
        <v>0.92204321569262104</v>
      </c>
      <c r="K254" s="52">
        <v>0</v>
      </c>
      <c r="L254" s="52">
        <v>3.1467659841434302E-6</v>
      </c>
      <c r="M254" s="52">
        <v>0.92299076790063195</v>
      </c>
    </row>
    <row r="255" spans="1:13">
      <c r="A255" s="2" t="s">
        <v>126</v>
      </c>
      <c r="B255" s="2" t="s">
        <v>137</v>
      </c>
      <c r="C255" s="2">
        <v>182</v>
      </c>
      <c r="D255" s="2">
        <v>92</v>
      </c>
      <c r="E255" s="48">
        <v>930.28040021686797</v>
      </c>
      <c r="F255" s="48">
        <v>942.39324584407098</v>
      </c>
      <c r="G255" s="2">
        <v>0</v>
      </c>
      <c r="H255" s="22">
        <v>0</v>
      </c>
      <c r="I255" s="50">
        <v>0</v>
      </c>
      <c r="J255" s="50">
        <v>0.92204321569262104</v>
      </c>
      <c r="K255" s="52">
        <v>0</v>
      </c>
      <c r="L255" s="52">
        <v>3.1467659841434302E-6</v>
      </c>
      <c r="M255" s="52">
        <v>0.92299076790063195</v>
      </c>
    </row>
    <row r="256" spans="1:13">
      <c r="A256" s="2" t="s">
        <v>126</v>
      </c>
      <c r="B256" s="2" t="s">
        <v>134</v>
      </c>
      <c r="C256" s="2">
        <v>182</v>
      </c>
      <c r="D256" s="2">
        <v>102</v>
      </c>
      <c r="E256" s="48">
        <v>930.28040021686797</v>
      </c>
      <c r="F256" s="48">
        <v>815.91620355914097</v>
      </c>
      <c r="G256" s="2">
        <v>0</v>
      </c>
      <c r="H256" s="22">
        <v>0</v>
      </c>
      <c r="I256" s="50">
        <v>0</v>
      </c>
      <c r="J256" s="50">
        <v>0.92204321569262104</v>
      </c>
      <c r="K256" s="52">
        <v>0</v>
      </c>
      <c r="L256" s="52">
        <v>3.1467659841434302E-6</v>
      </c>
      <c r="M256" s="52">
        <v>0.92299076790063195</v>
      </c>
    </row>
    <row r="257" spans="1:13">
      <c r="A257" s="2" t="s">
        <v>126</v>
      </c>
      <c r="B257" s="2" t="s">
        <v>111</v>
      </c>
      <c r="C257" s="2">
        <v>182</v>
      </c>
      <c r="D257" s="2">
        <v>236</v>
      </c>
      <c r="E257" s="48">
        <v>930.28040021686797</v>
      </c>
      <c r="F257" s="48">
        <v>652.12221538995698</v>
      </c>
      <c r="G257" s="2">
        <v>0</v>
      </c>
      <c r="H257" s="22">
        <v>0</v>
      </c>
      <c r="I257" s="50">
        <v>0</v>
      </c>
      <c r="J257" s="50">
        <v>0.92204321569262104</v>
      </c>
      <c r="K257" s="52">
        <v>0</v>
      </c>
      <c r="L257" s="52">
        <v>3.1467659841434302E-6</v>
      </c>
      <c r="M257" s="52">
        <v>0.92299076790063195</v>
      </c>
    </row>
    <row r="258" spans="1:13">
      <c r="A258" s="2" t="s">
        <v>126</v>
      </c>
      <c r="B258" s="2" t="s">
        <v>147</v>
      </c>
      <c r="C258" s="2">
        <v>182</v>
      </c>
      <c r="D258" s="2">
        <v>34</v>
      </c>
      <c r="E258" s="48">
        <v>930.28040021686797</v>
      </c>
      <c r="F258" s="48">
        <v>1277.91421641434</v>
      </c>
      <c r="G258" s="2">
        <v>0</v>
      </c>
      <c r="H258" s="22">
        <v>0</v>
      </c>
      <c r="I258" s="50">
        <v>0</v>
      </c>
      <c r="J258" s="50">
        <v>0.92204321569262104</v>
      </c>
      <c r="K258" s="52">
        <v>0</v>
      </c>
      <c r="L258" s="52">
        <v>3.1467659841434302E-6</v>
      </c>
      <c r="M258" s="52">
        <v>0.92299076790063195</v>
      </c>
    </row>
    <row r="259" spans="1:13">
      <c r="A259" s="2" t="s">
        <v>126</v>
      </c>
      <c r="B259" s="2" t="s">
        <v>143</v>
      </c>
      <c r="C259" s="2">
        <v>182</v>
      </c>
      <c r="D259" s="2">
        <v>112</v>
      </c>
      <c r="E259" s="48">
        <v>930.28040021686797</v>
      </c>
      <c r="F259" s="48">
        <v>2184.1104553714399</v>
      </c>
      <c r="G259" s="2">
        <v>0</v>
      </c>
      <c r="H259" s="22">
        <v>0</v>
      </c>
      <c r="I259" s="50">
        <v>0</v>
      </c>
      <c r="J259" s="50">
        <v>0.92204321569262104</v>
      </c>
      <c r="K259" s="52">
        <v>0</v>
      </c>
      <c r="L259" s="52">
        <v>3.1467659841434302E-6</v>
      </c>
      <c r="M259" s="52">
        <v>0.92299076790063195</v>
      </c>
    </row>
    <row r="260" spans="1:13">
      <c r="A260" s="2" t="s">
        <v>126</v>
      </c>
      <c r="B260" s="2" t="s">
        <v>136</v>
      </c>
      <c r="C260" s="2">
        <v>182</v>
      </c>
      <c r="D260" s="2">
        <v>56</v>
      </c>
      <c r="E260" s="48">
        <v>930.28040021686797</v>
      </c>
      <c r="F260" s="48">
        <v>550.59006676791</v>
      </c>
      <c r="G260" s="2">
        <v>0</v>
      </c>
      <c r="H260" s="22">
        <v>0</v>
      </c>
      <c r="I260" s="50">
        <v>0</v>
      </c>
      <c r="J260" s="50">
        <v>0.92204321569262104</v>
      </c>
      <c r="K260" s="52">
        <v>0</v>
      </c>
      <c r="L260" s="52">
        <v>3.1467659841434302E-6</v>
      </c>
      <c r="M260" s="52">
        <v>0.92299076790063195</v>
      </c>
    </row>
    <row r="261" spans="1:13">
      <c r="A261" s="2" t="s">
        <v>126</v>
      </c>
      <c r="B261" s="2" t="s">
        <v>129</v>
      </c>
      <c r="C261" s="2">
        <v>182</v>
      </c>
      <c r="D261" s="2">
        <v>166</v>
      </c>
      <c r="E261" s="48">
        <v>930.28040021686797</v>
      </c>
      <c r="F261" s="48">
        <v>1106.4066993771</v>
      </c>
      <c r="G261" s="2">
        <v>0</v>
      </c>
      <c r="H261" s="22">
        <v>0</v>
      </c>
      <c r="I261" s="50">
        <v>0</v>
      </c>
      <c r="J261" s="50">
        <v>0.92204321569262104</v>
      </c>
      <c r="K261" s="52">
        <v>0</v>
      </c>
      <c r="L261" s="52">
        <v>3.1467659841434302E-6</v>
      </c>
      <c r="M261" s="52">
        <v>0.92299076790063195</v>
      </c>
    </row>
    <row r="262" spans="1:13">
      <c r="A262" s="2" t="s">
        <v>126</v>
      </c>
      <c r="B262" s="2" t="s">
        <v>127</v>
      </c>
      <c r="C262" s="2">
        <v>182</v>
      </c>
      <c r="D262" s="2">
        <v>135</v>
      </c>
      <c r="E262" s="48">
        <v>930.28040021686797</v>
      </c>
      <c r="F262" s="48">
        <v>752.809059056867</v>
      </c>
      <c r="G262" s="2">
        <v>0</v>
      </c>
      <c r="H262" s="22">
        <v>0</v>
      </c>
      <c r="I262" s="50">
        <v>0</v>
      </c>
      <c r="J262" s="50">
        <v>0.92204321569262104</v>
      </c>
      <c r="K262" s="52">
        <v>0</v>
      </c>
      <c r="L262" s="52">
        <v>3.1467659841434302E-6</v>
      </c>
      <c r="M262" s="52">
        <v>0.92299076790063195</v>
      </c>
    </row>
    <row r="263" spans="1:13">
      <c r="A263" s="2" t="s">
        <v>126</v>
      </c>
      <c r="B263" s="2" t="s">
        <v>142</v>
      </c>
      <c r="C263" s="2">
        <v>182</v>
      </c>
      <c r="D263" s="2">
        <v>60</v>
      </c>
      <c r="E263" s="48">
        <v>930.28040021686797</v>
      </c>
      <c r="F263" s="48">
        <v>1123.7308177545599</v>
      </c>
      <c r="G263" s="2">
        <v>0</v>
      </c>
      <c r="H263" s="22">
        <v>0</v>
      </c>
      <c r="I263" s="50">
        <v>0</v>
      </c>
      <c r="J263" s="50">
        <v>0.92204321569262104</v>
      </c>
      <c r="K263" s="52">
        <v>0</v>
      </c>
      <c r="L263" s="52">
        <v>3.1467659841434302E-6</v>
      </c>
      <c r="M263" s="52">
        <v>0.92299076790063195</v>
      </c>
    </row>
    <row r="264" spans="1:13">
      <c r="A264" s="2" t="s">
        <v>126</v>
      </c>
      <c r="B264" s="2" t="s">
        <v>139</v>
      </c>
      <c r="C264" s="2">
        <v>182</v>
      </c>
      <c r="D264" s="2">
        <v>59</v>
      </c>
      <c r="E264" s="48">
        <v>930.28040021686797</v>
      </c>
      <c r="F264" s="48">
        <v>655.57552995412595</v>
      </c>
      <c r="G264" s="2">
        <v>0</v>
      </c>
      <c r="H264" s="22">
        <v>0</v>
      </c>
      <c r="I264" s="50">
        <v>0</v>
      </c>
      <c r="J264" s="50">
        <v>0.92204321569262104</v>
      </c>
      <c r="K264" s="52">
        <v>0</v>
      </c>
      <c r="L264" s="52">
        <v>3.1467659841434302E-6</v>
      </c>
      <c r="M264" s="52">
        <v>0.92299076790063195</v>
      </c>
    </row>
    <row r="265" spans="1:13">
      <c r="A265" s="2" t="s">
        <v>126</v>
      </c>
      <c r="B265" s="2" t="s">
        <v>123</v>
      </c>
      <c r="C265" s="2">
        <v>182</v>
      </c>
      <c r="D265" s="2">
        <v>107</v>
      </c>
      <c r="E265" s="48">
        <v>930.28040021686797</v>
      </c>
      <c r="F265" s="48">
        <v>471.87557580610201</v>
      </c>
      <c r="G265" s="2">
        <v>0</v>
      </c>
      <c r="H265" s="22">
        <v>0</v>
      </c>
      <c r="I265" s="50">
        <v>0</v>
      </c>
      <c r="J265" s="50">
        <v>0.92204321569262104</v>
      </c>
      <c r="K265" s="52">
        <v>0</v>
      </c>
      <c r="L265" s="52">
        <v>3.1467659841434302E-6</v>
      </c>
      <c r="M265" s="52">
        <v>0.92299076790063195</v>
      </c>
    </row>
    <row r="266" spans="1:13">
      <c r="A266" s="2" t="s">
        <v>126</v>
      </c>
      <c r="B266" s="2" t="s">
        <v>141</v>
      </c>
      <c r="C266" s="2">
        <v>182</v>
      </c>
      <c r="D266" s="2">
        <v>73</v>
      </c>
      <c r="E266" s="48">
        <v>930.28040021686797</v>
      </c>
      <c r="F266" s="48">
        <v>1191.00550827694</v>
      </c>
      <c r="G266" s="2">
        <v>0</v>
      </c>
      <c r="H266" s="22">
        <v>0</v>
      </c>
      <c r="I266" s="50">
        <v>0</v>
      </c>
      <c r="J266" s="50">
        <v>0.92204321569262104</v>
      </c>
      <c r="K266" s="52">
        <v>0</v>
      </c>
      <c r="L266" s="52">
        <v>3.1467659841434302E-6</v>
      </c>
      <c r="M266" s="52">
        <v>0.92299076790063195</v>
      </c>
    </row>
    <row r="267" spans="1:13">
      <c r="A267" s="2" t="s">
        <v>126</v>
      </c>
      <c r="B267" s="2" t="s">
        <v>135</v>
      </c>
      <c r="C267" s="2">
        <v>182</v>
      </c>
      <c r="D267" s="2">
        <v>99</v>
      </c>
      <c r="E267" s="48">
        <v>930.28040021686797</v>
      </c>
      <c r="F267" s="48">
        <v>906.14498292360497</v>
      </c>
      <c r="G267" s="2">
        <v>0</v>
      </c>
      <c r="H267" s="22">
        <v>0</v>
      </c>
      <c r="I267" s="50">
        <v>0</v>
      </c>
      <c r="J267" s="50">
        <v>0.92204321569262104</v>
      </c>
      <c r="K267" s="52">
        <v>0</v>
      </c>
      <c r="L267" s="52">
        <v>3.1467659841434302E-6</v>
      </c>
      <c r="M267" s="52">
        <v>0.92299076790063195</v>
      </c>
    </row>
    <row r="268" spans="1:13">
      <c r="A268" s="2" t="s">
        <v>126</v>
      </c>
      <c r="B268" s="2" t="s">
        <v>130</v>
      </c>
      <c r="C268" s="2">
        <v>182</v>
      </c>
      <c r="D268" s="2">
        <v>92</v>
      </c>
      <c r="E268" s="48">
        <v>930.28040021686797</v>
      </c>
      <c r="F268" s="48">
        <v>673.63986453305404</v>
      </c>
      <c r="G268" s="2">
        <v>0</v>
      </c>
      <c r="H268" s="22">
        <v>0</v>
      </c>
      <c r="I268" s="50">
        <v>0</v>
      </c>
      <c r="J268" s="50">
        <v>0.92204321569262104</v>
      </c>
      <c r="K268" s="52">
        <v>0</v>
      </c>
      <c r="L268" s="52">
        <v>3.1467659841434302E-6</v>
      </c>
      <c r="M268" s="52">
        <v>0.92299076790063195</v>
      </c>
    </row>
    <row r="269" spans="1:13">
      <c r="A269" s="2" t="s">
        <v>126</v>
      </c>
      <c r="B269" s="2" t="s">
        <v>115</v>
      </c>
      <c r="C269" s="2">
        <v>182</v>
      </c>
      <c r="D269" s="2">
        <v>220</v>
      </c>
      <c r="E269" s="48">
        <v>930.28040021686797</v>
      </c>
      <c r="F269" s="48">
        <v>702.82780767535405</v>
      </c>
      <c r="G269" s="2">
        <v>0</v>
      </c>
      <c r="H269" s="22">
        <v>0</v>
      </c>
      <c r="I269" s="50">
        <v>0</v>
      </c>
      <c r="J269" s="50">
        <v>0.92204321569262104</v>
      </c>
      <c r="K269" s="52">
        <v>0</v>
      </c>
      <c r="L269" s="52">
        <v>3.1467659841434302E-6</v>
      </c>
      <c r="M269" s="52">
        <v>0.92299076790063195</v>
      </c>
    </row>
    <row r="270" spans="1:13">
      <c r="A270" s="2" t="s">
        <v>126</v>
      </c>
      <c r="B270" s="2" t="s">
        <v>140</v>
      </c>
      <c r="C270" s="2">
        <v>182</v>
      </c>
      <c r="D270" s="2">
        <v>34</v>
      </c>
      <c r="E270" s="48">
        <v>930.28040021686797</v>
      </c>
      <c r="F270" s="48">
        <v>519.152112643534</v>
      </c>
      <c r="G270" s="2">
        <v>0</v>
      </c>
      <c r="H270" s="22">
        <v>0</v>
      </c>
      <c r="I270" s="50">
        <v>0</v>
      </c>
      <c r="J270" s="50">
        <v>0.92204321569262104</v>
      </c>
      <c r="K270" s="52">
        <v>0</v>
      </c>
      <c r="L270" s="52">
        <v>3.1467659841434302E-6</v>
      </c>
      <c r="M270" s="52">
        <v>0.92299076790063195</v>
      </c>
    </row>
    <row r="271" spans="1:13">
      <c r="A271" s="2" t="s">
        <v>126</v>
      </c>
      <c r="B271" s="2" t="s">
        <v>146</v>
      </c>
      <c r="C271" s="2">
        <v>182</v>
      </c>
      <c r="D271" s="2">
        <v>24</v>
      </c>
      <c r="E271" s="48">
        <v>930.28040021686797</v>
      </c>
      <c r="F271" s="48">
        <v>721.31140558652896</v>
      </c>
      <c r="G271" s="2">
        <v>0</v>
      </c>
      <c r="H271" s="22">
        <v>0</v>
      </c>
      <c r="I271" s="50">
        <v>0</v>
      </c>
      <c r="J271" s="50">
        <v>0.92204321569262104</v>
      </c>
      <c r="K271" s="52">
        <v>0</v>
      </c>
      <c r="L271" s="52">
        <v>3.1467659841434302E-6</v>
      </c>
      <c r="M271" s="52">
        <v>0.92299076790063195</v>
      </c>
    </row>
    <row r="272" spans="1:13">
      <c r="A272" s="2" t="s">
        <v>126</v>
      </c>
      <c r="B272" s="2" t="s">
        <v>133</v>
      </c>
      <c r="C272" s="2">
        <v>182</v>
      </c>
      <c r="D272" s="2">
        <v>121</v>
      </c>
      <c r="E272" s="48">
        <v>930.28040021686797</v>
      </c>
      <c r="F272" s="48">
        <v>924.10801794840597</v>
      </c>
      <c r="G272" s="2">
        <v>0</v>
      </c>
      <c r="H272" s="22">
        <v>0</v>
      </c>
      <c r="I272" s="50">
        <v>0</v>
      </c>
      <c r="J272" s="50">
        <v>0.92204321569262104</v>
      </c>
      <c r="K272" s="52">
        <v>0</v>
      </c>
      <c r="L272" s="52">
        <v>3.1467659841434302E-6</v>
      </c>
      <c r="M272" s="52">
        <v>0.92299076790063195</v>
      </c>
    </row>
    <row r="273" spans="1:13">
      <c r="A273" s="2" t="s">
        <v>126</v>
      </c>
      <c r="B273" s="2" t="s">
        <v>117</v>
      </c>
      <c r="C273" s="2">
        <v>182</v>
      </c>
      <c r="D273" s="2">
        <v>313</v>
      </c>
      <c r="E273" s="48">
        <v>930.28040021686797</v>
      </c>
      <c r="F273" s="48">
        <v>1007.3234734862</v>
      </c>
      <c r="G273" s="2">
        <v>0</v>
      </c>
      <c r="H273" s="22">
        <v>0</v>
      </c>
      <c r="I273" s="50">
        <v>0</v>
      </c>
      <c r="J273" s="50">
        <v>0.92204321569262104</v>
      </c>
      <c r="K273" s="52">
        <v>0</v>
      </c>
      <c r="L273" s="52">
        <v>3.1467659841434302E-6</v>
      </c>
      <c r="M273" s="52">
        <v>0.92299076790063195</v>
      </c>
    </row>
    <row r="274" spans="1:13">
      <c r="A274" s="2" t="s">
        <v>126</v>
      </c>
      <c r="B274" s="2" t="s">
        <v>145</v>
      </c>
      <c r="C274" s="2">
        <v>182</v>
      </c>
      <c r="D274" s="2">
        <v>43</v>
      </c>
      <c r="E274" s="48">
        <v>930.28040021686797</v>
      </c>
      <c r="F274" s="48">
        <v>1172.14281801006</v>
      </c>
      <c r="G274" s="2">
        <v>0</v>
      </c>
      <c r="H274" s="22">
        <v>0</v>
      </c>
      <c r="I274" s="50">
        <v>0</v>
      </c>
      <c r="J274" s="50">
        <v>0.92204321569262104</v>
      </c>
      <c r="K274" s="52">
        <v>0</v>
      </c>
      <c r="L274" s="52">
        <v>3.1467659841434302E-6</v>
      </c>
      <c r="M274" s="52">
        <v>0.92299076790063195</v>
      </c>
    </row>
    <row r="275" spans="1:13">
      <c r="A275" s="2" t="s">
        <v>126</v>
      </c>
      <c r="B275" s="2" t="s">
        <v>128</v>
      </c>
      <c r="C275" s="2">
        <v>182</v>
      </c>
      <c r="D275" s="2">
        <v>277</v>
      </c>
      <c r="E275" s="48">
        <v>930.28040021686797</v>
      </c>
      <c r="F275" s="48">
        <v>1669.34347782089</v>
      </c>
      <c r="G275" s="2">
        <v>0</v>
      </c>
      <c r="H275" s="22">
        <v>0</v>
      </c>
      <c r="I275" s="50">
        <v>0</v>
      </c>
      <c r="J275" s="50">
        <v>0.92204321569262104</v>
      </c>
      <c r="K275" s="52">
        <v>0</v>
      </c>
      <c r="L275" s="52">
        <v>3.1467659841434302E-6</v>
      </c>
      <c r="M275" s="52">
        <v>0.92299076790063195</v>
      </c>
    </row>
    <row r="276" spans="1:13">
      <c r="A276" s="2" t="s">
        <v>126</v>
      </c>
      <c r="B276" s="2" t="s">
        <v>132</v>
      </c>
      <c r="C276" s="2">
        <v>182</v>
      </c>
      <c r="D276" s="2">
        <v>99</v>
      </c>
      <c r="E276" s="48">
        <v>930.28040021686797</v>
      </c>
      <c r="F276" s="48">
        <v>730.906908114408</v>
      </c>
      <c r="G276" s="2">
        <v>0</v>
      </c>
      <c r="H276" s="22">
        <v>0</v>
      </c>
      <c r="I276" s="50">
        <v>0</v>
      </c>
      <c r="J276" s="50">
        <v>0.92204321569262104</v>
      </c>
      <c r="K276" s="52">
        <v>0</v>
      </c>
      <c r="L276" s="52">
        <v>3.1467659841434302E-6</v>
      </c>
      <c r="M276" s="52">
        <v>0.92299076790063195</v>
      </c>
    </row>
    <row r="277" spans="1:13">
      <c r="A277" s="2" t="s">
        <v>134</v>
      </c>
      <c r="B277" s="2" t="s">
        <v>138</v>
      </c>
      <c r="C277" s="2">
        <v>102</v>
      </c>
      <c r="D277" s="2">
        <v>73</v>
      </c>
      <c r="E277" s="48">
        <v>815.91620355914097</v>
      </c>
      <c r="F277" s="48">
        <v>763.29405409068499</v>
      </c>
      <c r="G277" s="2">
        <v>0</v>
      </c>
      <c r="H277" s="22">
        <v>0</v>
      </c>
      <c r="I277" s="50">
        <v>0</v>
      </c>
      <c r="J277" s="50">
        <v>0.92204321569262104</v>
      </c>
      <c r="K277" s="52">
        <v>0</v>
      </c>
      <c r="L277" s="52">
        <v>3.1467659841434302E-6</v>
      </c>
      <c r="M277" s="52">
        <v>0.92299076790063195</v>
      </c>
    </row>
    <row r="278" spans="1:13">
      <c r="A278" s="2" t="s">
        <v>134</v>
      </c>
      <c r="B278" s="2" t="s">
        <v>144</v>
      </c>
      <c r="C278" s="2">
        <v>102</v>
      </c>
      <c r="D278" s="2">
        <v>28</v>
      </c>
      <c r="E278" s="48">
        <v>815.91620355914097</v>
      </c>
      <c r="F278" s="48">
        <v>594.90917653453198</v>
      </c>
      <c r="G278" s="2">
        <v>0</v>
      </c>
      <c r="H278" s="22">
        <v>0</v>
      </c>
      <c r="I278" s="50">
        <v>0</v>
      </c>
      <c r="J278" s="50">
        <v>0.92204321569262104</v>
      </c>
      <c r="K278" s="52">
        <v>0</v>
      </c>
      <c r="L278" s="52">
        <v>3.1467659841434302E-6</v>
      </c>
      <c r="M278" s="52">
        <v>0.92299076790063195</v>
      </c>
    </row>
    <row r="279" spans="1:13">
      <c r="A279" s="2" t="s">
        <v>134</v>
      </c>
      <c r="B279" s="2" t="s">
        <v>124</v>
      </c>
      <c r="C279" s="2">
        <v>102</v>
      </c>
      <c r="D279" s="2">
        <v>260</v>
      </c>
      <c r="E279" s="48">
        <v>815.91620355914097</v>
      </c>
      <c r="F279" s="48">
        <v>1183.2538374102601</v>
      </c>
      <c r="G279" s="2">
        <v>0</v>
      </c>
      <c r="H279" s="22">
        <v>0</v>
      </c>
      <c r="I279" s="50">
        <v>0</v>
      </c>
      <c r="J279" s="50">
        <v>0.92204321569262104</v>
      </c>
      <c r="K279" s="52">
        <v>0</v>
      </c>
      <c r="L279" s="52">
        <v>3.1467659841434302E-6</v>
      </c>
      <c r="M279" s="52">
        <v>0.92299076790063195</v>
      </c>
    </row>
    <row r="280" spans="1:13">
      <c r="A280" s="2" t="s">
        <v>134</v>
      </c>
      <c r="B280" s="2" t="s">
        <v>119</v>
      </c>
      <c r="C280" s="2">
        <v>102</v>
      </c>
      <c r="D280" s="2">
        <v>206</v>
      </c>
      <c r="E280" s="48">
        <v>815.91620355914097</v>
      </c>
      <c r="F280" s="48">
        <v>786.59046693980702</v>
      </c>
      <c r="G280" s="2">
        <v>0</v>
      </c>
      <c r="H280" s="22">
        <v>0</v>
      </c>
      <c r="I280" s="50">
        <v>0</v>
      </c>
      <c r="J280" s="50">
        <v>0.92204321569262104</v>
      </c>
      <c r="K280" s="52">
        <v>0</v>
      </c>
      <c r="L280" s="52">
        <v>3.1467659841434302E-6</v>
      </c>
      <c r="M280" s="52">
        <v>0.92299076790063195</v>
      </c>
    </row>
    <row r="281" spans="1:13">
      <c r="A281" s="2" t="s">
        <v>134</v>
      </c>
      <c r="B281" s="2" t="s">
        <v>122</v>
      </c>
      <c r="C281" s="2">
        <v>102</v>
      </c>
      <c r="D281" s="2">
        <v>347</v>
      </c>
      <c r="E281" s="48">
        <v>815.91620355914097</v>
      </c>
      <c r="F281" s="48">
        <v>1414.4709810499801</v>
      </c>
      <c r="G281" s="2">
        <v>0</v>
      </c>
      <c r="H281" s="22">
        <v>0</v>
      </c>
      <c r="I281" s="50">
        <v>0</v>
      </c>
      <c r="J281" s="50">
        <v>0.92204321569262104</v>
      </c>
      <c r="K281" s="52">
        <v>0</v>
      </c>
      <c r="L281" s="52">
        <v>3.1467659841434302E-6</v>
      </c>
      <c r="M281" s="52">
        <v>0.92299076790063195</v>
      </c>
    </row>
    <row r="282" spans="1:13">
      <c r="A282" s="2" t="s">
        <v>134</v>
      </c>
      <c r="B282" s="2" t="s">
        <v>137</v>
      </c>
      <c r="C282" s="2">
        <v>102</v>
      </c>
      <c r="D282" s="2">
        <v>92</v>
      </c>
      <c r="E282" s="48">
        <v>815.91620355914097</v>
      </c>
      <c r="F282" s="48">
        <v>942.39324584407098</v>
      </c>
      <c r="G282" s="2">
        <v>0</v>
      </c>
      <c r="H282" s="22">
        <v>0</v>
      </c>
      <c r="I282" s="50">
        <v>0</v>
      </c>
      <c r="J282" s="50">
        <v>0.92204321569262104</v>
      </c>
      <c r="K282" s="52">
        <v>0</v>
      </c>
      <c r="L282" s="52">
        <v>3.1467659841434302E-6</v>
      </c>
      <c r="M282" s="52">
        <v>0.92299076790063195</v>
      </c>
    </row>
    <row r="283" spans="1:13">
      <c r="A283" s="2" t="s">
        <v>134</v>
      </c>
      <c r="B283" s="2" t="s">
        <v>126</v>
      </c>
      <c r="C283" s="2">
        <v>102</v>
      </c>
      <c r="D283" s="2">
        <v>182</v>
      </c>
      <c r="E283" s="48">
        <v>815.91620355914097</v>
      </c>
      <c r="F283" s="48">
        <v>930.28040021686797</v>
      </c>
      <c r="G283" s="2">
        <v>0</v>
      </c>
      <c r="H283" s="22">
        <v>0</v>
      </c>
      <c r="I283" s="50">
        <v>0</v>
      </c>
      <c r="J283" s="50">
        <v>0.92204321569262104</v>
      </c>
      <c r="K283" s="52">
        <v>0</v>
      </c>
      <c r="L283" s="52">
        <v>3.1467659841434302E-6</v>
      </c>
      <c r="M283" s="52">
        <v>0.92299076790063195</v>
      </c>
    </row>
    <row r="284" spans="1:13">
      <c r="A284" s="2" t="s">
        <v>134</v>
      </c>
      <c r="B284" s="2" t="s">
        <v>134</v>
      </c>
      <c r="C284" s="2">
        <v>102</v>
      </c>
      <c r="D284" s="2">
        <v>102</v>
      </c>
      <c r="E284" s="48">
        <v>815.91620355914097</v>
      </c>
      <c r="F284" s="48">
        <v>815.91620355914097</v>
      </c>
      <c r="G284" s="2">
        <v>0</v>
      </c>
      <c r="H284" s="22">
        <v>0</v>
      </c>
      <c r="I284" s="50">
        <v>0</v>
      </c>
      <c r="J284" s="50">
        <v>0.92204321569262104</v>
      </c>
      <c r="K284" s="52">
        <v>0</v>
      </c>
      <c r="L284" s="52">
        <v>3.1467659841434302E-6</v>
      </c>
      <c r="M284" s="52">
        <v>0.92299076790063195</v>
      </c>
    </row>
    <row r="285" spans="1:13">
      <c r="A285" s="2" t="s">
        <v>134</v>
      </c>
      <c r="B285" s="2" t="s">
        <v>111</v>
      </c>
      <c r="C285" s="2">
        <v>102</v>
      </c>
      <c r="D285" s="2">
        <v>236</v>
      </c>
      <c r="E285" s="48">
        <v>815.91620355914097</v>
      </c>
      <c r="F285" s="48">
        <v>652.12221538995698</v>
      </c>
      <c r="G285" s="2">
        <v>0</v>
      </c>
      <c r="H285" s="22">
        <v>0</v>
      </c>
      <c r="I285" s="50">
        <v>0</v>
      </c>
      <c r="J285" s="50">
        <v>0.92204321569262104</v>
      </c>
      <c r="K285" s="52">
        <v>0</v>
      </c>
      <c r="L285" s="52">
        <v>3.1467659841434302E-6</v>
      </c>
      <c r="M285" s="52">
        <v>0.92299076790063195</v>
      </c>
    </row>
    <row r="286" spans="1:13">
      <c r="A286" s="2" t="s">
        <v>134</v>
      </c>
      <c r="B286" s="2" t="s">
        <v>147</v>
      </c>
      <c r="C286" s="2">
        <v>102</v>
      </c>
      <c r="D286" s="2">
        <v>34</v>
      </c>
      <c r="E286" s="48">
        <v>815.91620355914097</v>
      </c>
      <c r="F286" s="48">
        <v>1277.91421641434</v>
      </c>
      <c r="G286" s="2">
        <v>0</v>
      </c>
      <c r="H286" s="22">
        <v>0</v>
      </c>
      <c r="I286" s="50">
        <v>0</v>
      </c>
      <c r="J286" s="50">
        <v>0.92204321569262104</v>
      </c>
      <c r="K286" s="52">
        <v>0</v>
      </c>
      <c r="L286" s="52">
        <v>3.1467659841434302E-6</v>
      </c>
      <c r="M286" s="52">
        <v>0.92299076790063195</v>
      </c>
    </row>
    <row r="287" spans="1:13">
      <c r="A287" s="2" t="s">
        <v>134</v>
      </c>
      <c r="B287" s="2" t="s">
        <v>143</v>
      </c>
      <c r="C287" s="2">
        <v>102</v>
      </c>
      <c r="D287" s="2">
        <v>112</v>
      </c>
      <c r="E287" s="48">
        <v>815.91620355914097</v>
      </c>
      <c r="F287" s="48">
        <v>2184.1104553714399</v>
      </c>
      <c r="G287" s="2">
        <v>0</v>
      </c>
      <c r="H287" s="22">
        <v>0</v>
      </c>
      <c r="I287" s="50">
        <v>0</v>
      </c>
      <c r="J287" s="50">
        <v>0.92204321569262104</v>
      </c>
      <c r="K287" s="52">
        <v>0</v>
      </c>
      <c r="L287" s="52">
        <v>3.1467659841434302E-6</v>
      </c>
      <c r="M287" s="52">
        <v>0.92299076790063195</v>
      </c>
    </row>
    <row r="288" spans="1:13">
      <c r="A288" s="2" t="s">
        <v>134</v>
      </c>
      <c r="B288" s="2" t="s">
        <v>136</v>
      </c>
      <c r="C288" s="2">
        <v>102</v>
      </c>
      <c r="D288" s="2">
        <v>56</v>
      </c>
      <c r="E288" s="48">
        <v>815.91620355914097</v>
      </c>
      <c r="F288" s="48">
        <v>550.59006676791</v>
      </c>
      <c r="G288" s="2">
        <v>0</v>
      </c>
      <c r="H288" s="22">
        <v>0</v>
      </c>
      <c r="I288" s="50">
        <v>0</v>
      </c>
      <c r="J288" s="50">
        <v>0.92204321569262104</v>
      </c>
      <c r="K288" s="52">
        <v>0</v>
      </c>
      <c r="L288" s="52">
        <v>3.1467659841434302E-6</v>
      </c>
      <c r="M288" s="52">
        <v>0.92299076790063195</v>
      </c>
    </row>
    <row r="289" spans="1:13">
      <c r="A289" s="2" t="s">
        <v>134</v>
      </c>
      <c r="B289" s="2" t="s">
        <v>129</v>
      </c>
      <c r="C289" s="2">
        <v>102</v>
      </c>
      <c r="D289" s="2">
        <v>166</v>
      </c>
      <c r="E289" s="48">
        <v>815.91620355914097</v>
      </c>
      <c r="F289" s="48">
        <v>1106.4066993771</v>
      </c>
      <c r="G289" s="2">
        <v>0</v>
      </c>
      <c r="H289" s="22">
        <v>0</v>
      </c>
      <c r="I289" s="50">
        <v>0</v>
      </c>
      <c r="J289" s="50">
        <v>0.92204321569262104</v>
      </c>
      <c r="K289" s="52">
        <v>0</v>
      </c>
      <c r="L289" s="52">
        <v>3.1467659841434302E-6</v>
      </c>
      <c r="M289" s="52">
        <v>0.92299076790063195</v>
      </c>
    </row>
    <row r="290" spans="1:13">
      <c r="A290" s="2" t="s">
        <v>134</v>
      </c>
      <c r="B290" s="2" t="s">
        <v>127</v>
      </c>
      <c r="C290" s="2">
        <v>102</v>
      </c>
      <c r="D290" s="2">
        <v>135</v>
      </c>
      <c r="E290" s="48">
        <v>815.91620355914097</v>
      </c>
      <c r="F290" s="48">
        <v>752.809059056867</v>
      </c>
      <c r="G290" s="2">
        <v>0</v>
      </c>
      <c r="H290" s="22">
        <v>0</v>
      </c>
      <c r="I290" s="50">
        <v>0</v>
      </c>
      <c r="J290" s="50">
        <v>0.92204321569262104</v>
      </c>
      <c r="K290" s="52">
        <v>0</v>
      </c>
      <c r="L290" s="52">
        <v>3.1467659841434302E-6</v>
      </c>
      <c r="M290" s="52">
        <v>0.92299076790063195</v>
      </c>
    </row>
    <row r="291" spans="1:13">
      <c r="A291" s="2" t="s">
        <v>134</v>
      </c>
      <c r="B291" s="2" t="s">
        <v>142</v>
      </c>
      <c r="C291" s="2">
        <v>102</v>
      </c>
      <c r="D291" s="2">
        <v>60</v>
      </c>
      <c r="E291" s="48">
        <v>815.91620355914097</v>
      </c>
      <c r="F291" s="48">
        <v>1123.7308177545599</v>
      </c>
      <c r="G291" s="2">
        <v>0</v>
      </c>
      <c r="H291" s="22">
        <v>0</v>
      </c>
      <c r="I291" s="50">
        <v>0</v>
      </c>
      <c r="J291" s="50">
        <v>0.92204321569262104</v>
      </c>
      <c r="K291" s="52">
        <v>0</v>
      </c>
      <c r="L291" s="52">
        <v>3.1467659841434302E-6</v>
      </c>
      <c r="M291" s="52">
        <v>0.92299076790063195</v>
      </c>
    </row>
    <row r="292" spans="1:13">
      <c r="A292" s="2" t="s">
        <v>134</v>
      </c>
      <c r="B292" s="2" t="s">
        <v>139</v>
      </c>
      <c r="C292" s="2">
        <v>102</v>
      </c>
      <c r="D292" s="2">
        <v>59</v>
      </c>
      <c r="E292" s="48">
        <v>815.91620355914097</v>
      </c>
      <c r="F292" s="48">
        <v>655.57552995412595</v>
      </c>
      <c r="G292" s="2">
        <v>0</v>
      </c>
      <c r="H292" s="22">
        <v>0</v>
      </c>
      <c r="I292" s="50">
        <v>0</v>
      </c>
      <c r="J292" s="50">
        <v>0.92204321569262104</v>
      </c>
      <c r="K292" s="52">
        <v>0</v>
      </c>
      <c r="L292" s="52">
        <v>3.1467659841434302E-6</v>
      </c>
      <c r="M292" s="52">
        <v>0.92299076790063195</v>
      </c>
    </row>
    <row r="293" spans="1:13">
      <c r="A293" s="2" t="s">
        <v>134</v>
      </c>
      <c r="B293" s="2" t="s">
        <v>123</v>
      </c>
      <c r="C293" s="2">
        <v>102</v>
      </c>
      <c r="D293" s="2">
        <v>107</v>
      </c>
      <c r="E293" s="48">
        <v>815.91620355914097</v>
      </c>
      <c r="F293" s="48">
        <v>471.87557580610201</v>
      </c>
      <c r="G293" s="2">
        <v>0</v>
      </c>
      <c r="H293" s="22">
        <v>0</v>
      </c>
      <c r="I293" s="50">
        <v>0</v>
      </c>
      <c r="J293" s="50">
        <v>0.92204321569262104</v>
      </c>
      <c r="K293" s="52">
        <v>0</v>
      </c>
      <c r="L293" s="52">
        <v>3.1467659841434302E-6</v>
      </c>
      <c r="M293" s="52">
        <v>0.92299076790063195</v>
      </c>
    </row>
    <row r="294" spans="1:13">
      <c r="A294" s="2" t="s">
        <v>134</v>
      </c>
      <c r="B294" s="2" t="s">
        <v>141</v>
      </c>
      <c r="C294" s="2">
        <v>102</v>
      </c>
      <c r="D294" s="2">
        <v>73</v>
      </c>
      <c r="E294" s="48">
        <v>815.91620355914097</v>
      </c>
      <c r="F294" s="48">
        <v>1191.00550827694</v>
      </c>
      <c r="G294" s="2">
        <v>0</v>
      </c>
      <c r="H294" s="22">
        <v>0</v>
      </c>
      <c r="I294" s="50">
        <v>0</v>
      </c>
      <c r="J294" s="50">
        <v>0.92204321569262104</v>
      </c>
      <c r="K294" s="52">
        <v>0</v>
      </c>
      <c r="L294" s="52">
        <v>3.1467659841434302E-6</v>
      </c>
      <c r="M294" s="52">
        <v>0.92299076790063195</v>
      </c>
    </row>
    <row r="295" spans="1:13">
      <c r="A295" s="2" t="s">
        <v>134</v>
      </c>
      <c r="B295" s="2" t="s">
        <v>135</v>
      </c>
      <c r="C295" s="2">
        <v>102</v>
      </c>
      <c r="D295" s="2">
        <v>99</v>
      </c>
      <c r="E295" s="48">
        <v>815.91620355914097</v>
      </c>
      <c r="F295" s="48">
        <v>906.14498292360497</v>
      </c>
      <c r="G295" s="2">
        <v>0</v>
      </c>
      <c r="H295" s="22">
        <v>0</v>
      </c>
      <c r="I295" s="50">
        <v>0</v>
      </c>
      <c r="J295" s="50">
        <v>0.92204321569262104</v>
      </c>
      <c r="K295" s="52">
        <v>0</v>
      </c>
      <c r="L295" s="52">
        <v>3.1467659841434302E-6</v>
      </c>
      <c r="M295" s="52">
        <v>0.92299076790063195</v>
      </c>
    </row>
    <row r="296" spans="1:13">
      <c r="A296" s="2" t="s">
        <v>134</v>
      </c>
      <c r="B296" s="2" t="s">
        <v>130</v>
      </c>
      <c r="C296" s="2">
        <v>102</v>
      </c>
      <c r="D296" s="2">
        <v>92</v>
      </c>
      <c r="E296" s="48">
        <v>815.91620355914097</v>
      </c>
      <c r="F296" s="48">
        <v>673.63986453305404</v>
      </c>
      <c r="G296" s="2">
        <v>0</v>
      </c>
      <c r="H296" s="22">
        <v>0</v>
      </c>
      <c r="I296" s="50">
        <v>0</v>
      </c>
      <c r="J296" s="50">
        <v>0.92204321569262104</v>
      </c>
      <c r="K296" s="52">
        <v>0</v>
      </c>
      <c r="L296" s="52">
        <v>3.1467659841434302E-6</v>
      </c>
      <c r="M296" s="52">
        <v>0.92299076790063195</v>
      </c>
    </row>
    <row r="297" spans="1:13">
      <c r="A297" s="2" t="s">
        <v>134</v>
      </c>
      <c r="B297" s="2" t="s">
        <v>115</v>
      </c>
      <c r="C297" s="2">
        <v>102</v>
      </c>
      <c r="D297" s="2">
        <v>220</v>
      </c>
      <c r="E297" s="48">
        <v>815.91620355914097</v>
      </c>
      <c r="F297" s="48">
        <v>702.82780767535405</v>
      </c>
      <c r="G297" s="2">
        <v>0</v>
      </c>
      <c r="H297" s="22">
        <v>0</v>
      </c>
      <c r="I297" s="50">
        <v>0</v>
      </c>
      <c r="J297" s="50">
        <v>0.92204321569262104</v>
      </c>
      <c r="K297" s="52">
        <v>0</v>
      </c>
      <c r="L297" s="52">
        <v>3.1467659841434302E-6</v>
      </c>
      <c r="M297" s="52">
        <v>0.92299076790063195</v>
      </c>
    </row>
    <row r="298" spans="1:13">
      <c r="A298" s="2" t="s">
        <v>134</v>
      </c>
      <c r="B298" s="2" t="s">
        <v>140</v>
      </c>
      <c r="C298" s="2">
        <v>102</v>
      </c>
      <c r="D298" s="2">
        <v>34</v>
      </c>
      <c r="E298" s="48">
        <v>815.91620355914097</v>
      </c>
      <c r="F298" s="48">
        <v>519.152112643534</v>
      </c>
      <c r="G298" s="2">
        <v>0</v>
      </c>
      <c r="H298" s="22">
        <v>0</v>
      </c>
      <c r="I298" s="50">
        <v>0</v>
      </c>
      <c r="J298" s="50">
        <v>0.92204321569262104</v>
      </c>
      <c r="K298" s="52">
        <v>0</v>
      </c>
      <c r="L298" s="52">
        <v>3.1467659841434302E-6</v>
      </c>
      <c r="M298" s="52">
        <v>0.92299076790063195</v>
      </c>
    </row>
    <row r="299" spans="1:13">
      <c r="A299" s="2" t="s">
        <v>134</v>
      </c>
      <c r="B299" s="2" t="s">
        <v>131</v>
      </c>
      <c r="C299" s="2">
        <v>102</v>
      </c>
      <c r="D299" s="2">
        <v>51</v>
      </c>
      <c r="E299" s="48">
        <v>815.91620355914097</v>
      </c>
      <c r="F299" s="48">
        <v>374.54588119680199</v>
      </c>
      <c r="G299" s="2">
        <v>0</v>
      </c>
      <c r="H299" s="22">
        <v>0</v>
      </c>
      <c r="I299" s="50">
        <v>0</v>
      </c>
      <c r="J299" s="50">
        <v>0.92204321569262104</v>
      </c>
      <c r="K299" s="52">
        <v>0</v>
      </c>
      <c r="L299" s="52">
        <v>3.1467659841434302E-6</v>
      </c>
      <c r="M299" s="52">
        <v>0.92299076790063195</v>
      </c>
    </row>
    <row r="300" spans="1:13">
      <c r="A300" s="2" t="s">
        <v>134</v>
      </c>
      <c r="B300" s="2" t="s">
        <v>146</v>
      </c>
      <c r="C300" s="2">
        <v>102</v>
      </c>
      <c r="D300" s="2">
        <v>24</v>
      </c>
      <c r="E300" s="48">
        <v>815.91620355914097</v>
      </c>
      <c r="F300" s="48">
        <v>721.31140558652896</v>
      </c>
      <c r="G300" s="2">
        <v>0</v>
      </c>
      <c r="H300" s="22">
        <v>0</v>
      </c>
      <c r="I300" s="50">
        <v>0</v>
      </c>
      <c r="J300" s="50">
        <v>0.92204321569262104</v>
      </c>
      <c r="K300" s="52">
        <v>0</v>
      </c>
      <c r="L300" s="52">
        <v>3.1467659841434302E-6</v>
      </c>
      <c r="M300" s="52">
        <v>0.92299076790063195</v>
      </c>
    </row>
    <row r="301" spans="1:13">
      <c r="A301" s="2" t="s">
        <v>134</v>
      </c>
      <c r="B301" s="2" t="s">
        <v>133</v>
      </c>
      <c r="C301" s="2">
        <v>102</v>
      </c>
      <c r="D301" s="2">
        <v>121</v>
      </c>
      <c r="E301" s="48">
        <v>815.91620355914097</v>
      </c>
      <c r="F301" s="48">
        <v>924.10801794840597</v>
      </c>
      <c r="G301" s="2">
        <v>0</v>
      </c>
      <c r="H301" s="22">
        <v>0</v>
      </c>
      <c r="I301" s="50">
        <v>0</v>
      </c>
      <c r="J301" s="50">
        <v>0.92204321569262104</v>
      </c>
      <c r="K301" s="52">
        <v>0</v>
      </c>
      <c r="L301" s="52">
        <v>3.1467659841434302E-6</v>
      </c>
      <c r="M301" s="52">
        <v>0.92299076790063195</v>
      </c>
    </row>
    <row r="302" spans="1:13">
      <c r="A302" s="2" t="s">
        <v>134</v>
      </c>
      <c r="B302" s="2" t="s">
        <v>117</v>
      </c>
      <c r="C302" s="2">
        <v>102</v>
      </c>
      <c r="D302" s="2">
        <v>313</v>
      </c>
      <c r="E302" s="48">
        <v>815.91620355914097</v>
      </c>
      <c r="F302" s="48">
        <v>1007.3234734862</v>
      </c>
      <c r="G302" s="2">
        <v>0</v>
      </c>
      <c r="H302" s="22">
        <v>0</v>
      </c>
      <c r="I302" s="50">
        <v>0</v>
      </c>
      <c r="J302" s="50">
        <v>0.92204321569262104</v>
      </c>
      <c r="K302" s="52">
        <v>0</v>
      </c>
      <c r="L302" s="52">
        <v>3.1467659841434302E-6</v>
      </c>
      <c r="M302" s="52">
        <v>0.92299076790063195</v>
      </c>
    </row>
    <row r="303" spans="1:13">
      <c r="A303" s="2" t="s">
        <v>134</v>
      </c>
      <c r="B303" s="2" t="s">
        <v>145</v>
      </c>
      <c r="C303" s="2">
        <v>102</v>
      </c>
      <c r="D303" s="2">
        <v>43</v>
      </c>
      <c r="E303" s="48">
        <v>815.91620355914097</v>
      </c>
      <c r="F303" s="48">
        <v>1172.14281801006</v>
      </c>
      <c r="G303" s="2">
        <v>0</v>
      </c>
      <c r="H303" s="22">
        <v>0</v>
      </c>
      <c r="I303" s="50">
        <v>0</v>
      </c>
      <c r="J303" s="50">
        <v>0.92204321569262104</v>
      </c>
      <c r="K303" s="52">
        <v>0</v>
      </c>
      <c r="L303" s="52">
        <v>3.1467659841434302E-6</v>
      </c>
      <c r="M303" s="52">
        <v>0.92299076790063195</v>
      </c>
    </row>
    <row r="304" spans="1:13">
      <c r="A304" s="2" t="s">
        <v>134</v>
      </c>
      <c r="B304" s="2" t="s">
        <v>128</v>
      </c>
      <c r="C304" s="2">
        <v>102</v>
      </c>
      <c r="D304" s="2">
        <v>277</v>
      </c>
      <c r="E304" s="48">
        <v>815.91620355914097</v>
      </c>
      <c r="F304" s="48">
        <v>1669.34347782089</v>
      </c>
      <c r="G304" s="2">
        <v>0</v>
      </c>
      <c r="H304" s="22">
        <v>0</v>
      </c>
      <c r="I304" s="50">
        <v>0</v>
      </c>
      <c r="J304" s="50">
        <v>0.92204321569262104</v>
      </c>
      <c r="K304" s="52">
        <v>0</v>
      </c>
      <c r="L304" s="52">
        <v>3.1467659841434302E-6</v>
      </c>
      <c r="M304" s="52">
        <v>0.92299076790063195</v>
      </c>
    </row>
    <row r="305" spans="1:13">
      <c r="A305" s="2" t="s">
        <v>134</v>
      </c>
      <c r="B305" s="2" t="s">
        <v>132</v>
      </c>
      <c r="C305" s="2">
        <v>102</v>
      </c>
      <c r="D305" s="2">
        <v>99</v>
      </c>
      <c r="E305" s="48">
        <v>815.91620355914097</v>
      </c>
      <c r="F305" s="48">
        <v>730.906908114408</v>
      </c>
      <c r="G305" s="2">
        <v>0</v>
      </c>
      <c r="H305" s="22">
        <v>0</v>
      </c>
      <c r="I305" s="50">
        <v>0</v>
      </c>
      <c r="J305" s="50">
        <v>0.92204321569262104</v>
      </c>
      <c r="K305" s="52">
        <v>0</v>
      </c>
      <c r="L305" s="52">
        <v>3.1467659841434302E-6</v>
      </c>
      <c r="M305" s="52">
        <v>0.92299076790063195</v>
      </c>
    </row>
    <row r="306" spans="1:13">
      <c r="A306" s="2" t="s">
        <v>111</v>
      </c>
      <c r="B306" s="2" t="s">
        <v>138</v>
      </c>
      <c r="C306" s="2">
        <v>236</v>
      </c>
      <c r="D306" s="2">
        <v>73</v>
      </c>
      <c r="E306" s="48">
        <v>652.12221538995698</v>
      </c>
      <c r="F306" s="48">
        <v>763.29405409068499</v>
      </c>
      <c r="G306" s="2">
        <v>0</v>
      </c>
      <c r="H306" s="22">
        <v>0</v>
      </c>
      <c r="I306" s="50">
        <v>0</v>
      </c>
      <c r="J306" s="50">
        <v>0.92204321569262104</v>
      </c>
      <c r="K306" s="52">
        <v>0</v>
      </c>
      <c r="L306" s="52">
        <v>3.1467659841434302E-6</v>
      </c>
      <c r="M306" s="52">
        <v>0.92299076790063195</v>
      </c>
    </row>
    <row r="307" spans="1:13">
      <c r="A307" s="2" t="s">
        <v>111</v>
      </c>
      <c r="B307" s="2" t="s">
        <v>144</v>
      </c>
      <c r="C307" s="2">
        <v>236</v>
      </c>
      <c r="D307" s="2">
        <v>28</v>
      </c>
      <c r="E307" s="48">
        <v>652.12221538995698</v>
      </c>
      <c r="F307" s="48">
        <v>594.90917653453198</v>
      </c>
      <c r="G307" s="2">
        <v>0</v>
      </c>
      <c r="H307" s="22">
        <v>0</v>
      </c>
      <c r="I307" s="50">
        <v>0</v>
      </c>
      <c r="J307" s="50">
        <v>0.92204321569262104</v>
      </c>
      <c r="K307" s="52">
        <v>0</v>
      </c>
      <c r="L307" s="52">
        <v>3.1467659841434302E-6</v>
      </c>
      <c r="M307" s="52">
        <v>0.92299076790063195</v>
      </c>
    </row>
    <row r="308" spans="1:13">
      <c r="A308" s="2" t="s">
        <v>111</v>
      </c>
      <c r="B308" s="2" t="s">
        <v>124</v>
      </c>
      <c r="C308" s="2">
        <v>236</v>
      </c>
      <c r="D308" s="2">
        <v>260</v>
      </c>
      <c r="E308" s="48">
        <v>652.12221538995698</v>
      </c>
      <c r="F308" s="48">
        <v>1183.2538374102601</v>
      </c>
      <c r="G308" s="2">
        <v>0</v>
      </c>
      <c r="H308" s="22">
        <v>0</v>
      </c>
      <c r="I308" s="50">
        <v>0</v>
      </c>
      <c r="J308" s="50">
        <v>0.92204321569262104</v>
      </c>
      <c r="K308" s="52">
        <v>0</v>
      </c>
      <c r="L308" s="52">
        <v>3.1467659841434302E-6</v>
      </c>
      <c r="M308" s="52">
        <v>0.92299076790063195</v>
      </c>
    </row>
    <row r="309" spans="1:13">
      <c r="A309" s="2" t="s">
        <v>111</v>
      </c>
      <c r="B309" s="2" t="s">
        <v>125</v>
      </c>
      <c r="C309" s="2">
        <v>236</v>
      </c>
      <c r="D309" s="2">
        <v>131</v>
      </c>
      <c r="E309" s="48">
        <v>652.12221538995698</v>
      </c>
      <c r="F309" s="48">
        <v>647.618349186866</v>
      </c>
      <c r="G309" s="2">
        <v>0</v>
      </c>
      <c r="H309" s="22">
        <v>0</v>
      </c>
      <c r="I309" s="50">
        <v>0</v>
      </c>
      <c r="J309" s="50">
        <v>0.92204321569262104</v>
      </c>
      <c r="K309" s="52">
        <v>0</v>
      </c>
      <c r="L309" s="52">
        <v>3.1467659841434302E-6</v>
      </c>
      <c r="M309" s="52">
        <v>0.92299076790063195</v>
      </c>
    </row>
    <row r="310" spans="1:13">
      <c r="A310" s="2" t="s">
        <v>111</v>
      </c>
      <c r="B310" s="2" t="s">
        <v>119</v>
      </c>
      <c r="C310" s="2">
        <v>236</v>
      </c>
      <c r="D310" s="2">
        <v>206</v>
      </c>
      <c r="E310" s="48">
        <v>652.12221538995698</v>
      </c>
      <c r="F310" s="48">
        <v>786.59046693980702</v>
      </c>
      <c r="G310" s="2">
        <v>0</v>
      </c>
      <c r="H310" s="22">
        <v>0</v>
      </c>
      <c r="I310" s="50">
        <v>0</v>
      </c>
      <c r="J310" s="50">
        <v>0.92204321569262104</v>
      </c>
      <c r="K310" s="52">
        <v>0</v>
      </c>
      <c r="L310" s="52">
        <v>3.1467659841434302E-6</v>
      </c>
      <c r="M310" s="52">
        <v>0.92299076790063195</v>
      </c>
    </row>
    <row r="311" spans="1:13">
      <c r="A311" s="2" t="s">
        <v>111</v>
      </c>
      <c r="B311" s="2" t="s">
        <v>122</v>
      </c>
      <c r="C311" s="2">
        <v>236</v>
      </c>
      <c r="D311" s="2">
        <v>347</v>
      </c>
      <c r="E311" s="48">
        <v>652.12221538995698</v>
      </c>
      <c r="F311" s="48">
        <v>1414.4709810499801</v>
      </c>
      <c r="G311" s="2">
        <v>0</v>
      </c>
      <c r="H311" s="22">
        <v>0</v>
      </c>
      <c r="I311" s="50">
        <v>0</v>
      </c>
      <c r="J311" s="50">
        <v>0.92204321569262104</v>
      </c>
      <c r="K311" s="52">
        <v>0</v>
      </c>
      <c r="L311" s="52">
        <v>3.1467659841434302E-6</v>
      </c>
      <c r="M311" s="52">
        <v>0.92299076790063195</v>
      </c>
    </row>
    <row r="312" spans="1:13">
      <c r="A312" s="2" t="s">
        <v>111</v>
      </c>
      <c r="B312" s="2" t="s">
        <v>137</v>
      </c>
      <c r="C312" s="2">
        <v>236</v>
      </c>
      <c r="D312" s="2">
        <v>92</v>
      </c>
      <c r="E312" s="48">
        <v>652.12221538995698</v>
      </c>
      <c r="F312" s="48">
        <v>942.39324584407098</v>
      </c>
      <c r="G312" s="2">
        <v>0</v>
      </c>
      <c r="H312" s="22">
        <v>0</v>
      </c>
      <c r="I312" s="50">
        <v>0</v>
      </c>
      <c r="J312" s="50">
        <v>0.92204321569262104</v>
      </c>
      <c r="K312" s="52">
        <v>0</v>
      </c>
      <c r="L312" s="52">
        <v>3.1467659841434302E-6</v>
      </c>
      <c r="M312" s="52">
        <v>0.92299076790063195</v>
      </c>
    </row>
    <row r="313" spans="1:13">
      <c r="A313" s="2" t="s">
        <v>111</v>
      </c>
      <c r="B313" s="2" t="s">
        <v>126</v>
      </c>
      <c r="C313" s="2">
        <v>236</v>
      </c>
      <c r="D313" s="2">
        <v>182</v>
      </c>
      <c r="E313" s="48">
        <v>652.12221538995698</v>
      </c>
      <c r="F313" s="48">
        <v>930.28040021686797</v>
      </c>
      <c r="G313" s="2">
        <v>0</v>
      </c>
      <c r="H313" s="22">
        <v>0</v>
      </c>
      <c r="I313" s="50">
        <v>0</v>
      </c>
      <c r="J313" s="50">
        <v>0.92204321569262104</v>
      </c>
      <c r="K313" s="52">
        <v>0</v>
      </c>
      <c r="L313" s="52">
        <v>3.1467659841434302E-6</v>
      </c>
      <c r="M313" s="52">
        <v>0.92299076790063195</v>
      </c>
    </row>
    <row r="314" spans="1:13">
      <c r="A314" s="2" t="s">
        <v>111</v>
      </c>
      <c r="B314" s="2" t="s">
        <v>134</v>
      </c>
      <c r="C314" s="2">
        <v>236</v>
      </c>
      <c r="D314" s="2">
        <v>102</v>
      </c>
      <c r="E314" s="48">
        <v>652.12221538995698</v>
      </c>
      <c r="F314" s="48">
        <v>815.91620355914097</v>
      </c>
      <c r="G314" s="2">
        <v>0</v>
      </c>
      <c r="H314" s="22">
        <v>0</v>
      </c>
      <c r="I314" s="50">
        <v>0</v>
      </c>
      <c r="J314" s="50">
        <v>0.92204321569262104</v>
      </c>
      <c r="K314" s="52">
        <v>0</v>
      </c>
      <c r="L314" s="52">
        <v>3.1467659841434302E-6</v>
      </c>
      <c r="M314" s="52">
        <v>0.92299076790063195</v>
      </c>
    </row>
    <row r="315" spans="1:13">
      <c r="A315" s="2" t="s">
        <v>111</v>
      </c>
      <c r="B315" s="2" t="s">
        <v>147</v>
      </c>
      <c r="C315" s="2">
        <v>236</v>
      </c>
      <c r="D315" s="2">
        <v>34</v>
      </c>
      <c r="E315" s="48">
        <v>652.12221538995698</v>
      </c>
      <c r="F315" s="48">
        <v>1277.91421641434</v>
      </c>
      <c r="G315" s="2">
        <v>0</v>
      </c>
      <c r="H315" s="22">
        <v>0</v>
      </c>
      <c r="I315" s="50">
        <v>0</v>
      </c>
      <c r="J315" s="50">
        <v>0.92204321569262104</v>
      </c>
      <c r="K315" s="52">
        <v>0</v>
      </c>
      <c r="L315" s="52">
        <v>3.1467659841434302E-6</v>
      </c>
      <c r="M315" s="52">
        <v>0.92299076790063195</v>
      </c>
    </row>
    <row r="316" spans="1:13">
      <c r="A316" s="2" t="s">
        <v>111</v>
      </c>
      <c r="B316" s="2" t="s">
        <v>143</v>
      </c>
      <c r="C316" s="2">
        <v>236</v>
      </c>
      <c r="D316" s="2">
        <v>112</v>
      </c>
      <c r="E316" s="48">
        <v>652.12221538995698</v>
      </c>
      <c r="F316" s="48">
        <v>2184.1104553714399</v>
      </c>
      <c r="G316" s="2">
        <v>0</v>
      </c>
      <c r="H316" s="22">
        <v>0</v>
      </c>
      <c r="I316" s="50">
        <v>0</v>
      </c>
      <c r="J316" s="50">
        <v>0.92204321569262104</v>
      </c>
      <c r="K316" s="52">
        <v>0</v>
      </c>
      <c r="L316" s="52">
        <v>3.1467659841434302E-6</v>
      </c>
      <c r="M316" s="52">
        <v>0.92299076790063195</v>
      </c>
    </row>
    <row r="317" spans="1:13">
      <c r="A317" s="2" t="s">
        <v>111</v>
      </c>
      <c r="B317" s="2" t="s">
        <v>136</v>
      </c>
      <c r="C317" s="2">
        <v>236</v>
      </c>
      <c r="D317" s="2">
        <v>56</v>
      </c>
      <c r="E317" s="48">
        <v>652.12221538995698</v>
      </c>
      <c r="F317" s="48">
        <v>550.59006676791</v>
      </c>
      <c r="G317" s="2">
        <v>0</v>
      </c>
      <c r="H317" s="22">
        <v>0</v>
      </c>
      <c r="I317" s="50">
        <v>0</v>
      </c>
      <c r="J317" s="50">
        <v>0.92204321569262104</v>
      </c>
      <c r="K317" s="52">
        <v>0</v>
      </c>
      <c r="L317" s="52">
        <v>3.1467659841434302E-6</v>
      </c>
      <c r="M317" s="52">
        <v>0.92299076790063195</v>
      </c>
    </row>
    <row r="318" spans="1:13">
      <c r="A318" s="2" t="s">
        <v>111</v>
      </c>
      <c r="B318" s="2" t="s">
        <v>129</v>
      </c>
      <c r="C318" s="2">
        <v>236</v>
      </c>
      <c r="D318" s="2">
        <v>166</v>
      </c>
      <c r="E318" s="48">
        <v>652.12221538995698</v>
      </c>
      <c r="F318" s="48">
        <v>1106.4066993771</v>
      </c>
      <c r="G318" s="2">
        <v>0</v>
      </c>
      <c r="H318" s="22">
        <v>0</v>
      </c>
      <c r="I318" s="50">
        <v>0</v>
      </c>
      <c r="J318" s="50">
        <v>0.92204321569262104</v>
      </c>
      <c r="K318" s="52">
        <v>0</v>
      </c>
      <c r="L318" s="52">
        <v>3.1467659841434302E-6</v>
      </c>
      <c r="M318" s="52">
        <v>0.92299076790063195</v>
      </c>
    </row>
    <row r="319" spans="1:13">
      <c r="A319" s="2" t="s">
        <v>111</v>
      </c>
      <c r="B319" s="2" t="s">
        <v>127</v>
      </c>
      <c r="C319" s="2">
        <v>236</v>
      </c>
      <c r="D319" s="2">
        <v>135</v>
      </c>
      <c r="E319" s="48">
        <v>652.12221538995698</v>
      </c>
      <c r="F319" s="48">
        <v>752.809059056867</v>
      </c>
      <c r="G319" s="2">
        <v>0</v>
      </c>
      <c r="H319" s="22">
        <v>0</v>
      </c>
      <c r="I319" s="50">
        <v>0</v>
      </c>
      <c r="J319" s="50">
        <v>0.92204321569262104</v>
      </c>
      <c r="K319" s="52">
        <v>0</v>
      </c>
      <c r="L319" s="52">
        <v>3.1467659841434302E-6</v>
      </c>
      <c r="M319" s="52">
        <v>0.92299076790063195</v>
      </c>
    </row>
    <row r="320" spans="1:13">
      <c r="A320" s="2" t="s">
        <v>111</v>
      </c>
      <c r="B320" s="2" t="s">
        <v>142</v>
      </c>
      <c r="C320" s="2">
        <v>236</v>
      </c>
      <c r="D320" s="2">
        <v>60</v>
      </c>
      <c r="E320" s="48">
        <v>652.12221538995698</v>
      </c>
      <c r="F320" s="48">
        <v>1123.7308177545599</v>
      </c>
      <c r="G320" s="2">
        <v>0</v>
      </c>
      <c r="H320" s="22">
        <v>0</v>
      </c>
      <c r="I320" s="50">
        <v>0</v>
      </c>
      <c r="J320" s="50">
        <v>0.92204321569262104</v>
      </c>
      <c r="K320" s="52">
        <v>0</v>
      </c>
      <c r="L320" s="52">
        <v>3.1467659841434302E-6</v>
      </c>
      <c r="M320" s="52">
        <v>0.92299076790063195</v>
      </c>
    </row>
    <row r="321" spans="1:13">
      <c r="A321" s="2" t="s">
        <v>111</v>
      </c>
      <c r="B321" s="2" t="s">
        <v>139</v>
      </c>
      <c r="C321" s="2">
        <v>236</v>
      </c>
      <c r="D321" s="2">
        <v>59</v>
      </c>
      <c r="E321" s="48">
        <v>652.12221538995698</v>
      </c>
      <c r="F321" s="48">
        <v>655.57552995412595</v>
      </c>
      <c r="G321" s="2">
        <v>0</v>
      </c>
      <c r="H321" s="22">
        <v>0</v>
      </c>
      <c r="I321" s="50">
        <v>0</v>
      </c>
      <c r="J321" s="50">
        <v>0.92204321569262104</v>
      </c>
      <c r="K321" s="52">
        <v>0</v>
      </c>
      <c r="L321" s="52">
        <v>3.1467659841434302E-6</v>
      </c>
      <c r="M321" s="52">
        <v>0.92299076790063195</v>
      </c>
    </row>
    <row r="322" spans="1:13">
      <c r="A322" s="2" t="s">
        <v>111</v>
      </c>
      <c r="B322" s="2" t="s">
        <v>123</v>
      </c>
      <c r="C322" s="2">
        <v>236</v>
      </c>
      <c r="D322" s="2">
        <v>107</v>
      </c>
      <c r="E322" s="48">
        <v>652.12221538995698</v>
      </c>
      <c r="F322" s="48">
        <v>471.87557580610201</v>
      </c>
      <c r="G322" s="2">
        <v>0</v>
      </c>
      <c r="H322" s="22">
        <v>0</v>
      </c>
      <c r="I322" s="50">
        <v>0</v>
      </c>
      <c r="J322" s="50">
        <v>0.92204321569262104</v>
      </c>
      <c r="K322" s="52">
        <v>0</v>
      </c>
      <c r="L322" s="52">
        <v>3.1467659841434302E-6</v>
      </c>
      <c r="M322" s="52">
        <v>0.92299076790063195</v>
      </c>
    </row>
    <row r="323" spans="1:13">
      <c r="A323" s="2" t="s">
        <v>111</v>
      </c>
      <c r="B323" s="2" t="s">
        <v>141</v>
      </c>
      <c r="C323" s="2">
        <v>236</v>
      </c>
      <c r="D323" s="2">
        <v>73</v>
      </c>
      <c r="E323" s="48">
        <v>652.12221538995698</v>
      </c>
      <c r="F323" s="48">
        <v>1191.00550827694</v>
      </c>
      <c r="G323" s="2">
        <v>0</v>
      </c>
      <c r="H323" s="22">
        <v>0</v>
      </c>
      <c r="I323" s="50">
        <v>0</v>
      </c>
      <c r="J323" s="50">
        <v>0.92204321569262104</v>
      </c>
      <c r="K323" s="52">
        <v>0</v>
      </c>
      <c r="L323" s="52">
        <v>3.1467659841434302E-6</v>
      </c>
      <c r="M323" s="52">
        <v>0.92299076790063195</v>
      </c>
    </row>
    <row r="324" spans="1:13">
      <c r="A324" s="2" t="s">
        <v>111</v>
      </c>
      <c r="B324" s="2" t="s">
        <v>135</v>
      </c>
      <c r="C324" s="2">
        <v>236</v>
      </c>
      <c r="D324" s="2">
        <v>99</v>
      </c>
      <c r="E324" s="48">
        <v>652.12221538995698</v>
      </c>
      <c r="F324" s="48">
        <v>906.14498292360497</v>
      </c>
      <c r="G324" s="2">
        <v>0</v>
      </c>
      <c r="H324" s="22">
        <v>0</v>
      </c>
      <c r="I324" s="50">
        <v>0</v>
      </c>
      <c r="J324" s="50">
        <v>0.92204321569262104</v>
      </c>
      <c r="K324" s="52">
        <v>0</v>
      </c>
      <c r="L324" s="52">
        <v>3.1467659841434302E-6</v>
      </c>
      <c r="M324" s="52">
        <v>0.92299076790063195</v>
      </c>
    </row>
    <row r="325" spans="1:13">
      <c r="A325" s="2" t="s">
        <v>111</v>
      </c>
      <c r="B325" s="2" t="s">
        <v>130</v>
      </c>
      <c r="C325" s="2">
        <v>236</v>
      </c>
      <c r="D325" s="2">
        <v>92</v>
      </c>
      <c r="E325" s="48">
        <v>652.12221538995698</v>
      </c>
      <c r="F325" s="48">
        <v>673.63986453305404</v>
      </c>
      <c r="G325" s="2">
        <v>0</v>
      </c>
      <c r="H325" s="22">
        <v>0</v>
      </c>
      <c r="I325" s="50">
        <v>0</v>
      </c>
      <c r="J325" s="50">
        <v>0.92204321569262104</v>
      </c>
      <c r="K325" s="52">
        <v>0</v>
      </c>
      <c r="L325" s="52">
        <v>3.1467659841434302E-6</v>
      </c>
      <c r="M325" s="52">
        <v>0.92299076790063195</v>
      </c>
    </row>
    <row r="326" spans="1:13">
      <c r="A326" s="2" t="s">
        <v>111</v>
      </c>
      <c r="B326" s="2" t="s">
        <v>115</v>
      </c>
      <c r="C326" s="2">
        <v>236</v>
      </c>
      <c r="D326" s="2">
        <v>220</v>
      </c>
      <c r="E326" s="48">
        <v>652.12221538995698</v>
      </c>
      <c r="F326" s="48">
        <v>702.82780767535405</v>
      </c>
      <c r="G326" s="2">
        <v>0</v>
      </c>
      <c r="H326" s="22">
        <v>0</v>
      </c>
      <c r="I326" s="50">
        <v>0</v>
      </c>
      <c r="J326" s="50">
        <v>0.92204321569262104</v>
      </c>
      <c r="K326" s="52">
        <v>0</v>
      </c>
      <c r="L326" s="52">
        <v>3.1467659841434302E-6</v>
      </c>
      <c r="M326" s="52">
        <v>0.92299076790063195</v>
      </c>
    </row>
    <row r="327" spans="1:13">
      <c r="A327" s="2" t="s">
        <v>111</v>
      </c>
      <c r="B327" s="2" t="s">
        <v>140</v>
      </c>
      <c r="C327" s="2">
        <v>236</v>
      </c>
      <c r="D327" s="2">
        <v>34</v>
      </c>
      <c r="E327" s="48">
        <v>652.12221538995698</v>
      </c>
      <c r="F327" s="48">
        <v>519.152112643534</v>
      </c>
      <c r="G327" s="2">
        <v>0</v>
      </c>
      <c r="H327" s="22">
        <v>0</v>
      </c>
      <c r="I327" s="50">
        <v>0</v>
      </c>
      <c r="J327" s="50">
        <v>0.92204321569262104</v>
      </c>
      <c r="K327" s="52">
        <v>0</v>
      </c>
      <c r="L327" s="52">
        <v>3.1467659841434302E-6</v>
      </c>
      <c r="M327" s="52">
        <v>0.92299076790063195</v>
      </c>
    </row>
    <row r="328" spans="1:13">
      <c r="A328" s="2" t="s">
        <v>111</v>
      </c>
      <c r="B328" s="2" t="s">
        <v>131</v>
      </c>
      <c r="C328" s="2">
        <v>236</v>
      </c>
      <c r="D328" s="2">
        <v>51</v>
      </c>
      <c r="E328" s="48">
        <v>652.12221538995698</v>
      </c>
      <c r="F328" s="48">
        <v>374.54588119680199</v>
      </c>
      <c r="G328" s="2">
        <v>0</v>
      </c>
      <c r="H328" s="22">
        <v>0</v>
      </c>
      <c r="I328" s="50">
        <v>0</v>
      </c>
      <c r="J328" s="50">
        <v>0.92204321569262104</v>
      </c>
      <c r="K328" s="52">
        <v>0</v>
      </c>
      <c r="L328" s="52">
        <v>3.1467659841434302E-6</v>
      </c>
      <c r="M328" s="52">
        <v>0.92299076790063195</v>
      </c>
    </row>
    <row r="329" spans="1:13">
      <c r="A329" s="2" t="s">
        <v>111</v>
      </c>
      <c r="B329" s="2" t="s">
        <v>146</v>
      </c>
      <c r="C329" s="2">
        <v>236</v>
      </c>
      <c r="D329" s="2">
        <v>24</v>
      </c>
      <c r="E329" s="48">
        <v>652.12221538995698</v>
      </c>
      <c r="F329" s="48">
        <v>721.31140558652896</v>
      </c>
      <c r="G329" s="2">
        <v>0</v>
      </c>
      <c r="H329" s="22">
        <v>0</v>
      </c>
      <c r="I329" s="50">
        <v>0</v>
      </c>
      <c r="J329" s="50">
        <v>0.92204321569262104</v>
      </c>
      <c r="K329" s="52">
        <v>0</v>
      </c>
      <c r="L329" s="52">
        <v>3.1467659841434302E-6</v>
      </c>
      <c r="M329" s="52">
        <v>0.92299076790063195</v>
      </c>
    </row>
    <row r="330" spans="1:13">
      <c r="A330" s="2" t="s">
        <v>111</v>
      </c>
      <c r="B330" s="2" t="s">
        <v>133</v>
      </c>
      <c r="C330" s="2">
        <v>236</v>
      </c>
      <c r="D330" s="2">
        <v>121</v>
      </c>
      <c r="E330" s="48">
        <v>652.12221538995698</v>
      </c>
      <c r="F330" s="48">
        <v>924.10801794840597</v>
      </c>
      <c r="G330" s="2">
        <v>0</v>
      </c>
      <c r="H330" s="22">
        <v>0</v>
      </c>
      <c r="I330" s="50">
        <v>0</v>
      </c>
      <c r="J330" s="50">
        <v>0.92204321569262104</v>
      </c>
      <c r="K330" s="52">
        <v>0</v>
      </c>
      <c r="L330" s="52">
        <v>3.1467659841434302E-6</v>
      </c>
      <c r="M330" s="52">
        <v>0.92299076790063195</v>
      </c>
    </row>
    <row r="331" spans="1:13">
      <c r="A331" s="2" t="s">
        <v>111</v>
      </c>
      <c r="B331" s="2" t="s">
        <v>117</v>
      </c>
      <c r="C331" s="2">
        <v>236</v>
      </c>
      <c r="D331" s="2">
        <v>313</v>
      </c>
      <c r="E331" s="48">
        <v>652.12221538995698</v>
      </c>
      <c r="F331" s="48">
        <v>1007.3234734862</v>
      </c>
      <c r="G331" s="2">
        <v>0</v>
      </c>
      <c r="H331" s="22">
        <v>0</v>
      </c>
      <c r="I331" s="50">
        <v>0</v>
      </c>
      <c r="J331" s="50">
        <v>0.92204321569262104</v>
      </c>
      <c r="K331" s="52">
        <v>0</v>
      </c>
      <c r="L331" s="52">
        <v>3.1467659841434302E-6</v>
      </c>
      <c r="M331" s="52">
        <v>0.92299076790063195</v>
      </c>
    </row>
    <row r="332" spans="1:13">
      <c r="A332" s="2" t="s">
        <v>111</v>
      </c>
      <c r="B332" s="2" t="s">
        <v>145</v>
      </c>
      <c r="C332" s="2">
        <v>236</v>
      </c>
      <c r="D332" s="2">
        <v>43</v>
      </c>
      <c r="E332" s="48">
        <v>652.12221538995698</v>
      </c>
      <c r="F332" s="48">
        <v>1172.14281801006</v>
      </c>
      <c r="G332" s="2">
        <v>0</v>
      </c>
      <c r="H332" s="22">
        <v>0</v>
      </c>
      <c r="I332" s="50">
        <v>0</v>
      </c>
      <c r="J332" s="50">
        <v>0.92204321569262104</v>
      </c>
      <c r="K332" s="52">
        <v>0</v>
      </c>
      <c r="L332" s="52">
        <v>3.1467659841434302E-6</v>
      </c>
      <c r="M332" s="52">
        <v>0.92299076790063195</v>
      </c>
    </row>
    <row r="333" spans="1:13">
      <c r="A333" s="2" t="s">
        <v>111</v>
      </c>
      <c r="B333" s="2" t="s">
        <v>128</v>
      </c>
      <c r="C333" s="2">
        <v>236</v>
      </c>
      <c r="D333" s="2">
        <v>277</v>
      </c>
      <c r="E333" s="48">
        <v>652.12221538995698</v>
      </c>
      <c r="F333" s="48">
        <v>1669.34347782089</v>
      </c>
      <c r="G333" s="2">
        <v>0</v>
      </c>
      <c r="H333" s="22">
        <v>0</v>
      </c>
      <c r="I333" s="50">
        <v>0</v>
      </c>
      <c r="J333" s="50">
        <v>0.92204321569262104</v>
      </c>
      <c r="K333" s="52">
        <v>0</v>
      </c>
      <c r="L333" s="52">
        <v>3.1467659841434302E-6</v>
      </c>
      <c r="M333" s="52">
        <v>0.92299076790063195</v>
      </c>
    </row>
    <row r="334" spans="1:13">
      <c r="A334" s="2" t="s">
        <v>111</v>
      </c>
      <c r="B334" s="2" t="s">
        <v>132</v>
      </c>
      <c r="C334" s="2">
        <v>236</v>
      </c>
      <c r="D334" s="2">
        <v>99</v>
      </c>
      <c r="E334" s="48">
        <v>652.12221538995698</v>
      </c>
      <c r="F334" s="48">
        <v>730.906908114408</v>
      </c>
      <c r="G334" s="2">
        <v>0</v>
      </c>
      <c r="H334" s="22">
        <v>0</v>
      </c>
      <c r="I334" s="50">
        <v>0</v>
      </c>
      <c r="J334" s="50">
        <v>0.92204321569262104</v>
      </c>
      <c r="K334" s="52">
        <v>0</v>
      </c>
      <c r="L334" s="52">
        <v>3.1467659841434302E-6</v>
      </c>
      <c r="M334" s="52">
        <v>0.92299076790063195</v>
      </c>
    </row>
    <row r="335" spans="1:13">
      <c r="A335" s="2" t="s">
        <v>147</v>
      </c>
      <c r="B335" s="2" t="s">
        <v>138</v>
      </c>
      <c r="C335" s="2">
        <v>34</v>
      </c>
      <c r="D335" s="2">
        <v>73</v>
      </c>
      <c r="E335" s="48">
        <v>1277.91421641434</v>
      </c>
      <c r="F335" s="48">
        <v>763.29405409068499</v>
      </c>
      <c r="G335" s="2">
        <v>0</v>
      </c>
      <c r="H335" s="22">
        <v>0</v>
      </c>
      <c r="I335" s="50">
        <v>0</v>
      </c>
      <c r="J335" s="50">
        <v>0.92204321569262104</v>
      </c>
      <c r="K335" s="52">
        <v>0</v>
      </c>
      <c r="L335" s="52">
        <v>3.1467659841434302E-6</v>
      </c>
      <c r="M335" s="52">
        <v>0.92299076790063195</v>
      </c>
    </row>
    <row r="336" spans="1:13">
      <c r="A336" s="2" t="s">
        <v>147</v>
      </c>
      <c r="B336" s="2" t="s">
        <v>144</v>
      </c>
      <c r="C336" s="2">
        <v>34</v>
      </c>
      <c r="D336" s="2">
        <v>28</v>
      </c>
      <c r="E336" s="48">
        <v>1277.91421641434</v>
      </c>
      <c r="F336" s="48">
        <v>594.90917653453198</v>
      </c>
      <c r="G336" s="2">
        <v>0</v>
      </c>
      <c r="H336" s="22">
        <v>0</v>
      </c>
      <c r="I336" s="50">
        <v>0</v>
      </c>
      <c r="J336" s="50">
        <v>0.92204321569262104</v>
      </c>
      <c r="K336" s="52">
        <v>0</v>
      </c>
      <c r="L336" s="52">
        <v>3.1467659841434302E-6</v>
      </c>
      <c r="M336" s="52">
        <v>0.92299076790063195</v>
      </c>
    </row>
    <row r="337" spans="1:13">
      <c r="A337" s="2" t="s">
        <v>147</v>
      </c>
      <c r="B337" s="2" t="s">
        <v>124</v>
      </c>
      <c r="C337" s="2">
        <v>34</v>
      </c>
      <c r="D337" s="2">
        <v>260</v>
      </c>
      <c r="E337" s="48">
        <v>1277.91421641434</v>
      </c>
      <c r="F337" s="48">
        <v>1183.2538374102601</v>
      </c>
      <c r="G337" s="2">
        <v>0</v>
      </c>
      <c r="H337" s="22">
        <v>0</v>
      </c>
      <c r="I337" s="50">
        <v>0</v>
      </c>
      <c r="J337" s="50">
        <v>0.92204321569262104</v>
      </c>
      <c r="K337" s="52">
        <v>0</v>
      </c>
      <c r="L337" s="52">
        <v>3.1467659841434302E-6</v>
      </c>
      <c r="M337" s="52">
        <v>0.92299076790063195</v>
      </c>
    </row>
    <row r="338" spans="1:13">
      <c r="A338" s="2" t="s">
        <v>147</v>
      </c>
      <c r="B338" s="2" t="s">
        <v>125</v>
      </c>
      <c r="C338" s="2">
        <v>34</v>
      </c>
      <c r="D338" s="2">
        <v>131</v>
      </c>
      <c r="E338" s="48">
        <v>1277.91421641434</v>
      </c>
      <c r="F338" s="48">
        <v>647.618349186866</v>
      </c>
      <c r="G338" s="2">
        <v>0</v>
      </c>
      <c r="H338" s="22">
        <v>0</v>
      </c>
      <c r="I338" s="50">
        <v>0</v>
      </c>
      <c r="J338" s="50">
        <v>0.92204321569262104</v>
      </c>
      <c r="K338" s="52">
        <v>0</v>
      </c>
      <c r="L338" s="52">
        <v>3.1467659841434302E-6</v>
      </c>
      <c r="M338" s="52">
        <v>0.92299076790063195</v>
      </c>
    </row>
    <row r="339" spans="1:13">
      <c r="A339" s="2" t="s">
        <v>147</v>
      </c>
      <c r="B339" s="2" t="s">
        <v>119</v>
      </c>
      <c r="C339" s="2">
        <v>34</v>
      </c>
      <c r="D339" s="2">
        <v>206</v>
      </c>
      <c r="E339" s="48">
        <v>1277.91421641434</v>
      </c>
      <c r="F339" s="48">
        <v>786.59046693980702</v>
      </c>
      <c r="G339" s="2">
        <v>0</v>
      </c>
      <c r="H339" s="22">
        <v>0</v>
      </c>
      <c r="I339" s="50">
        <v>0</v>
      </c>
      <c r="J339" s="50">
        <v>0.92204321569262104</v>
      </c>
      <c r="K339" s="52">
        <v>0</v>
      </c>
      <c r="L339" s="52">
        <v>3.1467659841434302E-6</v>
      </c>
      <c r="M339" s="52">
        <v>0.92299076790063195</v>
      </c>
    </row>
    <row r="340" spans="1:13">
      <c r="A340" s="2" t="s">
        <v>147</v>
      </c>
      <c r="B340" s="2" t="s">
        <v>122</v>
      </c>
      <c r="C340" s="2">
        <v>34</v>
      </c>
      <c r="D340" s="2">
        <v>347</v>
      </c>
      <c r="E340" s="48">
        <v>1277.91421641434</v>
      </c>
      <c r="F340" s="48">
        <v>1414.4709810499801</v>
      </c>
      <c r="G340" s="2">
        <v>0</v>
      </c>
      <c r="H340" s="22">
        <v>0</v>
      </c>
      <c r="I340" s="50">
        <v>0</v>
      </c>
      <c r="J340" s="50">
        <v>0.92204321569262104</v>
      </c>
      <c r="K340" s="52">
        <v>0</v>
      </c>
      <c r="L340" s="52">
        <v>3.1467659841434302E-6</v>
      </c>
      <c r="M340" s="52">
        <v>0.92299076790063195</v>
      </c>
    </row>
    <row r="341" spans="1:13">
      <c r="A341" s="2" t="s">
        <v>147</v>
      </c>
      <c r="B341" s="2" t="s">
        <v>137</v>
      </c>
      <c r="C341" s="2">
        <v>34</v>
      </c>
      <c r="D341" s="2">
        <v>92</v>
      </c>
      <c r="E341" s="48">
        <v>1277.91421641434</v>
      </c>
      <c r="F341" s="48">
        <v>942.39324584407098</v>
      </c>
      <c r="G341" s="2">
        <v>0</v>
      </c>
      <c r="H341" s="22">
        <v>0</v>
      </c>
      <c r="I341" s="50">
        <v>0</v>
      </c>
      <c r="J341" s="50">
        <v>0.92204321569262104</v>
      </c>
      <c r="K341" s="52">
        <v>0</v>
      </c>
      <c r="L341" s="52">
        <v>3.1467659841434302E-6</v>
      </c>
      <c r="M341" s="52">
        <v>0.92299076790063195</v>
      </c>
    </row>
    <row r="342" spans="1:13">
      <c r="A342" s="2" t="s">
        <v>147</v>
      </c>
      <c r="B342" s="2" t="s">
        <v>126</v>
      </c>
      <c r="C342" s="2">
        <v>34</v>
      </c>
      <c r="D342" s="2">
        <v>182</v>
      </c>
      <c r="E342" s="48">
        <v>1277.91421641434</v>
      </c>
      <c r="F342" s="48">
        <v>930.28040021686797</v>
      </c>
      <c r="G342" s="2">
        <v>0</v>
      </c>
      <c r="H342" s="22">
        <v>0</v>
      </c>
      <c r="I342" s="50">
        <v>0</v>
      </c>
      <c r="J342" s="50">
        <v>0.92204321569262104</v>
      </c>
      <c r="K342" s="52">
        <v>0</v>
      </c>
      <c r="L342" s="52">
        <v>3.1467659841434302E-6</v>
      </c>
      <c r="M342" s="52">
        <v>0.92299076790063195</v>
      </c>
    </row>
    <row r="343" spans="1:13">
      <c r="A343" s="2" t="s">
        <v>147</v>
      </c>
      <c r="B343" s="2" t="s">
        <v>134</v>
      </c>
      <c r="C343" s="2">
        <v>34</v>
      </c>
      <c r="D343" s="2">
        <v>102</v>
      </c>
      <c r="E343" s="48">
        <v>1277.91421641434</v>
      </c>
      <c r="F343" s="48">
        <v>815.91620355914097</v>
      </c>
      <c r="G343" s="2">
        <v>0</v>
      </c>
      <c r="H343" s="22">
        <v>0</v>
      </c>
      <c r="I343" s="50">
        <v>0</v>
      </c>
      <c r="J343" s="50">
        <v>0.92204321569262104</v>
      </c>
      <c r="K343" s="52">
        <v>0</v>
      </c>
      <c r="L343" s="52">
        <v>3.1467659841434302E-6</v>
      </c>
      <c r="M343" s="52">
        <v>0.92299076790063195</v>
      </c>
    </row>
    <row r="344" spans="1:13">
      <c r="A344" s="2" t="s">
        <v>147</v>
      </c>
      <c r="B344" s="2" t="s">
        <v>111</v>
      </c>
      <c r="C344" s="2">
        <v>34</v>
      </c>
      <c r="D344" s="2">
        <v>236</v>
      </c>
      <c r="E344" s="48">
        <v>1277.91421641434</v>
      </c>
      <c r="F344" s="48">
        <v>652.12221538995698</v>
      </c>
      <c r="G344" s="2">
        <v>0</v>
      </c>
      <c r="H344" s="22">
        <v>0</v>
      </c>
      <c r="I344" s="50">
        <v>0</v>
      </c>
      <c r="J344" s="50">
        <v>0.92204321569262104</v>
      </c>
      <c r="K344" s="52">
        <v>0</v>
      </c>
      <c r="L344" s="52">
        <v>3.1467659841434302E-6</v>
      </c>
      <c r="M344" s="52">
        <v>0.92299076790063195</v>
      </c>
    </row>
    <row r="345" spans="1:13">
      <c r="A345" s="2" t="s">
        <v>147</v>
      </c>
      <c r="B345" s="2" t="s">
        <v>147</v>
      </c>
      <c r="C345" s="2">
        <v>34</v>
      </c>
      <c r="D345" s="2">
        <v>34</v>
      </c>
      <c r="E345" s="48">
        <v>1277.91421641434</v>
      </c>
      <c r="F345" s="48">
        <v>1277.91421641434</v>
      </c>
      <c r="G345" s="2">
        <v>0</v>
      </c>
      <c r="H345" s="22">
        <v>0</v>
      </c>
      <c r="I345" s="50">
        <v>0</v>
      </c>
      <c r="J345" s="50">
        <v>0.92204321569262104</v>
      </c>
      <c r="K345" s="52">
        <v>0</v>
      </c>
      <c r="L345" s="52">
        <v>3.1467659841434302E-6</v>
      </c>
      <c r="M345" s="52">
        <v>0.92299076790063195</v>
      </c>
    </row>
    <row r="346" spans="1:13">
      <c r="A346" s="2" t="s">
        <v>147</v>
      </c>
      <c r="B346" s="2" t="s">
        <v>143</v>
      </c>
      <c r="C346" s="2">
        <v>34</v>
      </c>
      <c r="D346" s="2">
        <v>112</v>
      </c>
      <c r="E346" s="48">
        <v>1277.91421641434</v>
      </c>
      <c r="F346" s="48">
        <v>2184.1104553714399</v>
      </c>
      <c r="G346" s="2">
        <v>0</v>
      </c>
      <c r="H346" s="22">
        <v>0</v>
      </c>
      <c r="I346" s="50">
        <v>0</v>
      </c>
      <c r="J346" s="50">
        <v>0.92204321569262104</v>
      </c>
      <c r="K346" s="52">
        <v>0</v>
      </c>
      <c r="L346" s="52">
        <v>3.1467659841434302E-6</v>
      </c>
      <c r="M346" s="52">
        <v>0.92299076790063195</v>
      </c>
    </row>
    <row r="347" spans="1:13">
      <c r="A347" s="2" t="s">
        <v>147</v>
      </c>
      <c r="B347" s="2" t="s">
        <v>136</v>
      </c>
      <c r="C347" s="2">
        <v>34</v>
      </c>
      <c r="D347" s="2">
        <v>56</v>
      </c>
      <c r="E347" s="48">
        <v>1277.91421641434</v>
      </c>
      <c r="F347" s="48">
        <v>550.59006676791</v>
      </c>
      <c r="G347" s="2">
        <v>0</v>
      </c>
      <c r="H347" s="22">
        <v>0</v>
      </c>
      <c r="I347" s="50">
        <v>0</v>
      </c>
      <c r="J347" s="50">
        <v>0.92204321569262104</v>
      </c>
      <c r="K347" s="52">
        <v>0</v>
      </c>
      <c r="L347" s="52">
        <v>3.1467659841434302E-6</v>
      </c>
      <c r="M347" s="52">
        <v>0.92299076790063195</v>
      </c>
    </row>
    <row r="348" spans="1:13">
      <c r="A348" s="2" t="s">
        <v>147</v>
      </c>
      <c r="B348" s="2" t="s">
        <v>129</v>
      </c>
      <c r="C348" s="2">
        <v>34</v>
      </c>
      <c r="D348" s="2">
        <v>166</v>
      </c>
      <c r="E348" s="48">
        <v>1277.91421641434</v>
      </c>
      <c r="F348" s="48">
        <v>1106.4066993771</v>
      </c>
      <c r="G348" s="2">
        <v>0</v>
      </c>
      <c r="H348" s="22">
        <v>0</v>
      </c>
      <c r="I348" s="50">
        <v>0</v>
      </c>
      <c r="J348" s="50">
        <v>0.92204321569262104</v>
      </c>
      <c r="K348" s="52">
        <v>0</v>
      </c>
      <c r="L348" s="52">
        <v>3.1467659841434302E-6</v>
      </c>
      <c r="M348" s="52">
        <v>0.92299076790063195</v>
      </c>
    </row>
    <row r="349" spans="1:13">
      <c r="A349" s="2" t="s">
        <v>147</v>
      </c>
      <c r="B349" s="2" t="s">
        <v>127</v>
      </c>
      <c r="C349" s="2">
        <v>34</v>
      </c>
      <c r="D349" s="2">
        <v>135</v>
      </c>
      <c r="E349" s="48">
        <v>1277.91421641434</v>
      </c>
      <c r="F349" s="48">
        <v>752.809059056867</v>
      </c>
      <c r="G349" s="2">
        <v>0</v>
      </c>
      <c r="H349" s="22">
        <v>0</v>
      </c>
      <c r="I349" s="50">
        <v>0</v>
      </c>
      <c r="J349" s="50">
        <v>0.92204321569262104</v>
      </c>
      <c r="K349" s="52">
        <v>0</v>
      </c>
      <c r="L349" s="52">
        <v>3.1467659841434302E-6</v>
      </c>
      <c r="M349" s="52">
        <v>0.92299076790063195</v>
      </c>
    </row>
    <row r="350" spans="1:13">
      <c r="A350" s="2" t="s">
        <v>147</v>
      </c>
      <c r="B350" s="2" t="s">
        <v>142</v>
      </c>
      <c r="C350" s="2">
        <v>34</v>
      </c>
      <c r="D350" s="2">
        <v>60</v>
      </c>
      <c r="E350" s="48">
        <v>1277.91421641434</v>
      </c>
      <c r="F350" s="48">
        <v>1123.7308177545599</v>
      </c>
      <c r="G350" s="2">
        <v>0</v>
      </c>
      <c r="H350" s="22">
        <v>0</v>
      </c>
      <c r="I350" s="50">
        <v>0</v>
      </c>
      <c r="J350" s="50">
        <v>0.92204321569262104</v>
      </c>
      <c r="K350" s="52">
        <v>0</v>
      </c>
      <c r="L350" s="52">
        <v>3.1467659841434302E-6</v>
      </c>
      <c r="M350" s="52">
        <v>0.92299076790063195</v>
      </c>
    </row>
    <row r="351" spans="1:13">
      <c r="A351" s="2" t="s">
        <v>147</v>
      </c>
      <c r="B351" s="2" t="s">
        <v>139</v>
      </c>
      <c r="C351" s="2">
        <v>34</v>
      </c>
      <c r="D351" s="2">
        <v>59</v>
      </c>
      <c r="E351" s="48">
        <v>1277.91421641434</v>
      </c>
      <c r="F351" s="48">
        <v>655.57552995412595</v>
      </c>
      <c r="G351" s="2">
        <v>0</v>
      </c>
      <c r="H351" s="22">
        <v>0</v>
      </c>
      <c r="I351" s="50">
        <v>0</v>
      </c>
      <c r="J351" s="50">
        <v>0.92204321569262104</v>
      </c>
      <c r="K351" s="52">
        <v>0</v>
      </c>
      <c r="L351" s="52">
        <v>3.1467659841434302E-6</v>
      </c>
      <c r="M351" s="52">
        <v>0.92299076790063195</v>
      </c>
    </row>
    <row r="352" spans="1:13">
      <c r="A352" s="2" t="s">
        <v>147</v>
      </c>
      <c r="B352" s="2" t="s">
        <v>123</v>
      </c>
      <c r="C352" s="2">
        <v>34</v>
      </c>
      <c r="D352" s="2">
        <v>107</v>
      </c>
      <c r="E352" s="48">
        <v>1277.91421641434</v>
      </c>
      <c r="F352" s="48">
        <v>471.87557580610201</v>
      </c>
      <c r="G352" s="2">
        <v>0</v>
      </c>
      <c r="H352" s="22">
        <v>0</v>
      </c>
      <c r="I352" s="50">
        <v>0</v>
      </c>
      <c r="J352" s="50">
        <v>0.92204321569262104</v>
      </c>
      <c r="K352" s="52">
        <v>0</v>
      </c>
      <c r="L352" s="52">
        <v>3.1467659841434302E-6</v>
      </c>
      <c r="M352" s="52">
        <v>0.92299076790063195</v>
      </c>
    </row>
    <row r="353" spans="1:13">
      <c r="A353" s="2" t="s">
        <v>147</v>
      </c>
      <c r="B353" s="2" t="s">
        <v>141</v>
      </c>
      <c r="C353" s="2">
        <v>34</v>
      </c>
      <c r="D353" s="2">
        <v>73</v>
      </c>
      <c r="E353" s="48">
        <v>1277.91421641434</v>
      </c>
      <c r="F353" s="48">
        <v>1191.00550827694</v>
      </c>
      <c r="G353" s="2">
        <v>0</v>
      </c>
      <c r="H353" s="22">
        <v>0</v>
      </c>
      <c r="I353" s="50">
        <v>0</v>
      </c>
      <c r="J353" s="50">
        <v>0.92204321569262104</v>
      </c>
      <c r="K353" s="52">
        <v>0</v>
      </c>
      <c r="L353" s="52">
        <v>3.1467659841434302E-6</v>
      </c>
      <c r="M353" s="52">
        <v>0.92299076790063195</v>
      </c>
    </row>
    <row r="354" spans="1:13">
      <c r="A354" s="2" t="s">
        <v>147</v>
      </c>
      <c r="B354" s="2" t="s">
        <v>135</v>
      </c>
      <c r="C354" s="2">
        <v>34</v>
      </c>
      <c r="D354" s="2">
        <v>99</v>
      </c>
      <c r="E354" s="48">
        <v>1277.91421641434</v>
      </c>
      <c r="F354" s="48">
        <v>906.14498292360497</v>
      </c>
      <c r="G354" s="2">
        <v>0</v>
      </c>
      <c r="H354" s="22">
        <v>0</v>
      </c>
      <c r="I354" s="50">
        <v>0</v>
      </c>
      <c r="J354" s="50">
        <v>0.92204321569262104</v>
      </c>
      <c r="K354" s="52">
        <v>0</v>
      </c>
      <c r="L354" s="52">
        <v>3.1467659841434302E-6</v>
      </c>
      <c r="M354" s="52">
        <v>0.92299076790063195</v>
      </c>
    </row>
    <row r="355" spans="1:13">
      <c r="A355" s="2" t="s">
        <v>147</v>
      </c>
      <c r="B355" s="2" t="s">
        <v>130</v>
      </c>
      <c r="C355" s="2">
        <v>34</v>
      </c>
      <c r="D355" s="2">
        <v>92</v>
      </c>
      <c r="E355" s="48">
        <v>1277.91421641434</v>
      </c>
      <c r="F355" s="48">
        <v>673.63986453305404</v>
      </c>
      <c r="G355" s="2">
        <v>0</v>
      </c>
      <c r="H355" s="22">
        <v>0</v>
      </c>
      <c r="I355" s="50">
        <v>0</v>
      </c>
      <c r="J355" s="50">
        <v>0.92204321569262104</v>
      </c>
      <c r="K355" s="52">
        <v>0</v>
      </c>
      <c r="L355" s="52">
        <v>3.1467659841434302E-6</v>
      </c>
      <c r="M355" s="52">
        <v>0.92299076790063195</v>
      </c>
    </row>
    <row r="356" spans="1:13">
      <c r="A356" s="2" t="s">
        <v>147</v>
      </c>
      <c r="B356" s="2" t="s">
        <v>115</v>
      </c>
      <c r="C356" s="2">
        <v>34</v>
      </c>
      <c r="D356" s="2">
        <v>220</v>
      </c>
      <c r="E356" s="48">
        <v>1277.91421641434</v>
      </c>
      <c r="F356" s="48">
        <v>702.82780767535405</v>
      </c>
      <c r="G356" s="2">
        <v>0</v>
      </c>
      <c r="H356" s="22">
        <v>0</v>
      </c>
      <c r="I356" s="50">
        <v>0</v>
      </c>
      <c r="J356" s="50">
        <v>0.92204321569262104</v>
      </c>
      <c r="K356" s="52">
        <v>0</v>
      </c>
      <c r="L356" s="52">
        <v>3.1467659841434302E-6</v>
      </c>
      <c r="M356" s="52">
        <v>0.92299076790063195</v>
      </c>
    </row>
    <row r="357" spans="1:13">
      <c r="A357" s="2" t="s">
        <v>147</v>
      </c>
      <c r="B357" s="2" t="s">
        <v>140</v>
      </c>
      <c r="C357" s="2">
        <v>34</v>
      </c>
      <c r="D357" s="2">
        <v>34</v>
      </c>
      <c r="E357" s="48">
        <v>1277.91421641434</v>
      </c>
      <c r="F357" s="48">
        <v>519.152112643534</v>
      </c>
      <c r="G357" s="2">
        <v>0</v>
      </c>
      <c r="H357" s="22">
        <v>0</v>
      </c>
      <c r="I357" s="50">
        <v>0</v>
      </c>
      <c r="J357" s="50">
        <v>0.92204321569262104</v>
      </c>
      <c r="K357" s="52">
        <v>0</v>
      </c>
      <c r="L357" s="52">
        <v>3.1467659841434302E-6</v>
      </c>
      <c r="M357" s="52">
        <v>0.92299076790063195</v>
      </c>
    </row>
    <row r="358" spans="1:13">
      <c r="A358" s="2" t="s">
        <v>147</v>
      </c>
      <c r="B358" s="2" t="s">
        <v>131</v>
      </c>
      <c r="C358" s="2">
        <v>34</v>
      </c>
      <c r="D358" s="2">
        <v>51</v>
      </c>
      <c r="E358" s="48">
        <v>1277.91421641434</v>
      </c>
      <c r="F358" s="48">
        <v>374.54588119680199</v>
      </c>
      <c r="G358" s="2">
        <v>0</v>
      </c>
      <c r="H358" s="22">
        <v>0</v>
      </c>
      <c r="I358" s="50">
        <v>0</v>
      </c>
      <c r="J358" s="50">
        <v>0.92204321569262104</v>
      </c>
      <c r="K358" s="52">
        <v>0</v>
      </c>
      <c r="L358" s="52">
        <v>3.1467659841434302E-6</v>
      </c>
      <c r="M358" s="52">
        <v>0.92299076790063195</v>
      </c>
    </row>
    <row r="359" spans="1:13">
      <c r="A359" s="2" t="s">
        <v>147</v>
      </c>
      <c r="B359" s="2" t="s">
        <v>146</v>
      </c>
      <c r="C359" s="2">
        <v>34</v>
      </c>
      <c r="D359" s="2">
        <v>24</v>
      </c>
      <c r="E359" s="48">
        <v>1277.91421641434</v>
      </c>
      <c r="F359" s="48">
        <v>721.31140558652896</v>
      </c>
      <c r="G359" s="2">
        <v>0</v>
      </c>
      <c r="H359" s="22">
        <v>0</v>
      </c>
      <c r="I359" s="50">
        <v>0</v>
      </c>
      <c r="J359" s="50">
        <v>0.92204321569262104</v>
      </c>
      <c r="K359" s="52">
        <v>0</v>
      </c>
      <c r="L359" s="52">
        <v>3.1467659841434302E-6</v>
      </c>
      <c r="M359" s="52">
        <v>0.92299076790063195</v>
      </c>
    </row>
    <row r="360" spans="1:13">
      <c r="A360" s="2" t="s">
        <v>147</v>
      </c>
      <c r="B360" s="2" t="s">
        <v>133</v>
      </c>
      <c r="C360" s="2">
        <v>34</v>
      </c>
      <c r="D360" s="2">
        <v>121</v>
      </c>
      <c r="E360" s="48">
        <v>1277.91421641434</v>
      </c>
      <c r="F360" s="48">
        <v>924.10801794840597</v>
      </c>
      <c r="G360" s="2">
        <v>0</v>
      </c>
      <c r="H360" s="22">
        <v>0</v>
      </c>
      <c r="I360" s="50">
        <v>0</v>
      </c>
      <c r="J360" s="50">
        <v>0.92204321569262104</v>
      </c>
      <c r="K360" s="52">
        <v>0</v>
      </c>
      <c r="L360" s="52">
        <v>3.1467659841434302E-6</v>
      </c>
      <c r="M360" s="52">
        <v>0.92299076790063195</v>
      </c>
    </row>
    <row r="361" spans="1:13">
      <c r="A361" s="2" t="s">
        <v>147</v>
      </c>
      <c r="B361" s="2" t="s">
        <v>117</v>
      </c>
      <c r="C361" s="2">
        <v>34</v>
      </c>
      <c r="D361" s="2">
        <v>313</v>
      </c>
      <c r="E361" s="48">
        <v>1277.91421641434</v>
      </c>
      <c r="F361" s="48">
        <v>1007.3234734862</v>
      </c>
      <c r="G361" s="2">
        <v>0</v>
      </c>
      <c r="H361" s="22">
        <v>0</v>
      </c>
      <c r="I361" s="50">
        <v>0</v>
      </c>
      <c r="J361" s="50">
        <v>0.92204321569262104</v>
      </c>
      <c r="K361" s="52">
        <v>0</v>
      </c>
      <c r="L361" s="52">
        <v>3.1467659841434302E-6</v>
      </c>
      <c r="M361" s="52">
        <v>0.92299076790063195</v>
      </c>
    </row>
    <row r="362" spans="1:13">
      <c r="A362" s="2" t="s">
        <v>147</v>
      </c>
      <c r="B362" s="2" t="s">
        <v>145</v>
      </c>
      <c r="C362" s="2">
        <v>34</v>
      </c>
      <c r="D362" s="2">
        <v>43</v>
      </c>
      <c r="E362" s="48">
        <v>1277.91421641434</v>
      </c>
      <c r="F362" s="48">
        <v>1172.14281801006</v>
      </c>
      <c r="G362" s="2">
        <v>0</v>
      </c>
      <c r="H362" s="22">
        <v>0</v>
      </c>
      <c r="I362" s="50">
        <v>0</v>
      </c>
      <c r="J362" s="50">
        <v>0.92204321569262104</v>
      </c>
      <c r="K362" s="52">
        <v>0</v>
      </c>
      <c r="L362" s="52">
        <v>3.1467659841434302E-6</v>
      </c>
      <c r="M362" s="52">
        <v>0.92299076790063195</v>
      </c>
    </row>
    <row r="363" spans="1:13">
      <c r="A363" s="2" t="s">
        <v>147</v>
      </c>
      <c r="B363" s="2" t="s">
        <v>128</v>
      </c>
      <c r="C363" s="2">
        <v>34</v>
      </c>
      <c r="D363" s="2">
        <v>277</v>
      </c>
      <c r="E363" s="48">
        <v>1277.91421641434</v>
      </c>
      <c r="F363" s="48">
        <v>1669.34347782089</v>
      </c>
      <c r="G363" s="2">
        <v>0</v>
      </c>
      <c r="H363" s="22">
        <v>0</v>
      </c>
      <c r="I363" s="50">
        <v>0</v>
      </c>
      <c r="J363" s="50">
        <v>0.92204321569262104</v>
      </c>
      <c r="K363" s="52">
        <v>0</v>
      </c>
      <c r="L363" s="52">
        <v>3.1467659841434302E-6</v>
      </c>
      <c r="M363" s="52">
        <v>0.92299076790063195</v>
      </c>
    </row>
    <row r="364" spans="1:13">
      <c r="A364" s="2" t="s">
        <v>147</v>
      </c>
      <c r="B364" s="2" t="s">
        <v>132</v>
      </c>
      <c r="C364" s="2">
        <v>34</v>
      </c>
      <c r="D364" s="2">
        <v>99</v>
      </c>
      <c r="E364" s="48">
        <v>1277.91421641434</v>
      </c>
      <c r="F364" s="48">
        <v>730.906908114408</v>
      </c>
      <c r="G364" s="2">
        <v>0</v>
      </c>
      <c r="H364" s="22">
        <v>0</v>
      </c>
      <c r="I364" s="50">
        <v>0</v>
      </c>
      <c r="J364" s="50">
        <v>0.92204321569262104</v>
      </c>
      <c r="K364" s="52">
        <v>0</v>
      </c>
      <c r="L364" s="52">
        <v>3.1467659841434302E-6</v>
      </c>
      <c r="M364" s="52">
        <v>0.92299076790063195</v>
      </c>
    </row>
    <row r="365" spans="1:13">
      <c r="A365" s="2" t="s">
        <v>143</v>
      </c>
      <c r="B365" s="2" t="s">
        <v>138</v>
      </c>
      <c r="C365" s="2">
        <v>112</v>
      </c>
      <c r="D365" s="2">
        <v>73</v>
      </c>
      <c r="E365" s="48">
        <v>2184.1104553714399</v>
      </c>
      <c r="F365" s="48">
        <v>763.29405409068499</v>
      </c>
      <c r="G365" s="2">
        <v>0</v>
      </c>
      <c r="H365" s="22">
        <v>0</v>
      </c>
      <c r="I365" s="50">
        <v>0</v>
      </c>
      <c r="J365" s="50">
        <v>0.92204321569262104</v>
      </c>
      <c r="K365" s="52">
        <v>0</v>
      </c>
      <c r="L365" s="52">
        <v>3.1467659841434302E-6</v>
      </c>
      <c r="M365" s="52">
        <v>0.92299076790063195</v>
      </c>
    </row>
    <row r="366" spans="1:13">
      <c r="A366" s="2" t="s">
        <v>143</v>
      </c>
      <c r="B366" s="2" t="s">
        <v>144</v>
      </c>
      <c r="C366" s="2">
        <v>112</v>
      </c>
      <c r="D366" s="2">
        <v>28</v>
      </c>
      <c r="E366" s="48">
        <v>2184.1104553714399</v>
      </c>
      <c r="F366" s="48">
        <v>594.90917653453198</v>
      </c>
      <c r="G366" s="2">
        <v>0</v>
      </c>
      <c r="H366" s="22">
        <v>0</v>
      </c>
      <c r="I366" s="50">
        <v>0</v>
      </c>
      <c r="J366" s="50">
        <v>0.92204321569262104</v>
      </c>
      <c r="K366" s="52">
        <v>0</v>
      </c>
      <c r="L366" s="52">
        <v>3.1467659841434302E-6</v>
      </c>
      <c r="M366" s="52">
        <v>0.92299076790063195</v>
      </c>
    </row>
    <row r="367" spans="1:13">
      <c r="A367" s="2" t="s">
        <v>143</v>
      </c>
      <c r="B367" s="2" t="s">
        <v>124</v>
      </c>
      <c r="C367" s="2">
        <v>112</v>
      </c>
      <c r="D367" s="2">
        <v>260</v>
      </c>
      <c r="E367" s="48">
        <v>2184.1104553714399</v>
      </c>
      <c r="F367" s="48">
        <v>1183.2538374102601</v>
      </c>
      <c r="G367" s="2">
        <v>0</v>
      </c>
      <c r="H367" s="22">
        <v>0</v>
      </c>
      <c r="I367" s="50">
        <v>0</v>
      </c>
      <c r="J367" s="50">
        <v>0.92204321569262104</v>
      </c>
      <c r="K367" s="52">
        <v>0</v>
      </c>
      <c r="L367" s="52">
        <v>3.1467659841434302E-6</v>
      </c>
      <c r="M367" s="52">
        <v>0.92299076790063195</v>
      </c>
    </row>
    <row r="368" spans="1:13">
      <c r="A368" s="2" t="s">
        <v>143</v>
      </c>
      <c r="B368" s="2" t="s">
        <v>125</v>
      </c>
      <c r="C368" s="2">
        <v>112</v>
      </c>
      <c r="D368" s="2">
        <v>131</v>
      </c>
      <c r="E368" s="48">
        <v>2184.1104553714399</v>
      </c>
      <c r="F368" s="48">
        <v>647.618349186866</v>
      </c>
      <c r="G368" s="2">
        <v>0</v>
      </c>
      <c r="H368" s="22">
        <v>0</v>
      </c>
      <c r="I368" s="50">
        <v>0</v>
      </c>
      <c r="J368" s="50">
        <v>0.92204321569262104</v>
      </c>
      <c r="K368" s="52">
        <v>0</v>
      </c>
      <c r="L368" s="52">
        <v>3.1467659841434302E-6</v>
      </c>
      <c r="M368" s="52">
        <v>0.92299076790063195</v>
      </c>
    </row>
    <row r="369" spans="1:13">
      <c r="A369" s="2" t="s">
        <v>143</v>
      </c>
      <c r="B369" s="2" t="s">
        <v>119</v>
      </c>
      <c r="C369" s="2">
        <v>112</v>
      </c>
      <c r="D369" s="2">
        <v>206</v>
      </c>
      <c r="E369" s="48">
        <v>2184.1104553714399</v>
      </c>
      <c r="F369" s="48">
        <v>786.59046693980702</v>
      </c>
      <c r="G369" s="2">
        <v>0</v>
      </c>
      <c r="H369" s="22">
        <v>0</v>
      </c>
      <c r="I369" s="50">
        <v>0</v>
      </c>
      <c r="J369" s="50">
        <v>0.92204321569262104</v>
      </c>
      <c r="K369" s="52">
        <v>0</v>
      </c>
      <c r="L369" s="52">
        <v>3.1467659841434302E-6</v>
      </c>
      <c r="M369" s="52">
        <v>0.92299076790063195</v>
      </c>
    </row>
    <row r="370" spans="1:13">
      <c r="A370" s="2" t="s">
        <v>143</v>
      </c>
      <c r="B370" s="2" t="s">
        <v>137</v>
      </c>
      <c r="C370" s="2">
        <v>112</v>
      </c>
      <c r="D370" s="2">
        <v>92</v>
      </c>
      <c r="E370" s="48">
        <v>2184.1104553714399</v>
      </c>
      <c r="F370" s="48">
        <v>942.39324584407098</v>
      </c>
      <c r="G370" s="2">
        <v>0</v>
      </c>
      <c r="H370" s="22">
        <v>0</v>
      </c>
      <c r="I370" s="50">
        <v>0</v>
      </c>
      <c r="J370" s="50">
        <v>0.92204321569262104</v>
      </c>
      <c r="K370" s="52">
        <v>0</v>
      </c>
      <c r="L370" s="52">
        <v>3.1467659841434302E-6</v>
      </c>
      <c r="M370" s="52">
        <v>0.92299076790063195</v>
      </c>
    </row>
    <row r="371" spans="1:13">
      <c r="A371" s="2" t="s">
        <v>143</v>
      </c>
      <c r="B371" s="2" t="s">
        <v>126</v>
      </c>
      <c r="C371" s="2">
        <v>112</v>
      </c>
      <c r="D371" s="2">
        <v>182</v>
      </c>
      <c r="E371" s="48">
        <v>2184.1104553714399</v>
      </c>
      <c r="F371" s="48">
        <v>930.28040021686797</v>
      </c>
      <c r="G371" s="2">
        <v>0</v>
      </c>
      <c r="H371" s="22">
        <v>0</v>
      </c>
      <c r="I371" s="50">
        <v>0</v>
      </c>
      <c r="J371" s="50">
        <v>0.92204321569262104</v>
      </c>
      <c r="K371" s="52">
        <v>0</v>
      </c>
      <c r="L371" s="52">
        <v>3.1467659841434302E-6</v>
      </c>
      <c r="M371" s="52">
        <v>0.92299076790063195</v>
      </c>
    </row>
    <row r="372" spans="1:13">
      <c r="A372" s="2" t="s">
        <v>143</v>
      </c>
      <c r="B372" s="2" t="s">
        <v>134</v>
      </c>
      <c r="C372" s="2">
        <v>112</v>
      </c>
      <c r="D372" s="2">
        <v>102</v>
      </c>
      <c r="E372" s="48">
        <v>2184.1104553714399</v>
      </c>
      <c r="F372" s="48">
        <v>815.91620355914097</v>
      </c>
      <c r="G372" s="2">
        <v>0</v>
      </c>
      <c r="H372" s="22">
        <v>0</v>
      </c>
      <c r="I372" s="50">
        <v>0</v>
      </c>
      <c r="J372" s="50">
        <v>0.92204321569262104</v>
      </c>
      <c r="K372" s="52">
        <v>0</v>
      </c>
      <c r="L372" s="52">
        <v>3.1467659841434302E-6</v>
      </c>
      <c r="M372" s="52">
        <v>0.92299076790063195</v>
      </c>
    </row>
    <row r="373" spans="1:13">
      <c r="A373" s="2" t="s">
        <v>143</v>
      </c>
      <c r="B373" s="2" t="s">
        <v>111</v>
      </c>
      <c r="C373" s="2">
        <v>112</v>
      </c>
      <c r="D373" s="2">
        <v>236</v>
      </c>
      <c r="E373" s="48">
        <v>2184.1104553714399</v>
      </c>
      <c r="F373" s="48">
        <v>652.12221538995698</v>
      </c>
      <c r="G373" s="2">
        <v>0</v>
      </c>
      <c r="H373" s="22">
        <v>0</v>
      </c>
      <c r="I373" s="50">
        <v>0</v>
      </c>
      <c r="J373" s="50">
        <v>0.92204321569262104</v>
      </c>
      <c r="K373" s="52">
        <v>0</v>
      </c>
      <c r="L373" s="52">
        <v>3.1467659841434302E-6</v>
      </c>
      <c r="M373" s="52">
        <v>0.92299076790063195</v>
      </c>
    </row>
    <row r="374" spans="1:13">
      <c r="A374" s="2" t="s">
        <v>143</v>
      </c>
      <c r="B374" s="2" t="s">
        <v>147</v>
      </c>
      <c r="C374" s="2">
        <v>112</v>
      </c>
      <c r="D374" s="2">
        <v>34</v>
      </c>
      <c r="E374" s="48">
        <v>2184.1104553714399</v>
      </c>
      <c r="F374" s="48">
        <v>1277.91421641434</v>
      </c>
      <c r="G374" s="2">
        <v>0</v>
      </c>
      <c r="H374" s="22">
        <v>0</v>
      </c>
      <c r="I374" s="50">
        <v>0</v>
      </c>
      <c r="J374" s="50">
        <v>0.92204321569262104</v>
      </c>
      <c r="K374" s="52">
        <v>0</v>
      </c>
      <c r="L374" s="52">
        <v>3.1467659841434302E-6</v>
      </c>
      <c r="M374" s="52">
        <v>0.92299076790063195</v>
      </c>
    </row>
    <row r="375" spans="1:13">
      <c r="A375" s="2" t="s">
        <v>143</v>
      </c>
      <c r="B375" s="2" t="s">
        <v>136</v>
      </c>
      <c r="C375" s="2">
        <v>112</v>
      </c>
      <c r="D375" s="2">
        <v>56</v>
      </c>
      <c r="E375" s="48">
        <v>2184.1104553714399</v>
      </c>
      <c r="F375" s="48">
        <v>550.59006676791</v>
      </c>
      <c r="G375" s="2">
        <v>0</v>
      </c>
      <c r="H375" s="22">
        <v>0</v>
      </c>
      <c r="I375" s="50">
        <v>0</v>
      </c>
      <c r="J375" s="50">
        <v>0.92204321569262104</v>
      </c>
      <c r="K375" s="52">
        <v>0</v>
      </c>
      <c r="L375" s="52">
        <v>3.1467659841434302E-6</v>
      </c>
      <c r="M375" s="52">
        <v>0.92299076790063195</v>
      </c>
    </row>
    <row r="376" spans="1:13">
      <c r="A376" s="2" t="s">
        <v>143</v>
      </c>
      <c r="B376" s="2" t="s">
        <v>129</v>
      </c>
      <c r="C376" s="2">
        <v>112</v>
      </c>
      <c r="D376" s="2">
        <v>166</v>
      </c>
      <c r="E376" s="48">
        <v>2184.1104553714399</v>
      </c>
      <c r="F376" s="48">
        <v>1106.4066993771</v>
      </c>
      <c r="G376" s="2">
        <v>0</v>
      </c>
      <c r="H376" s="22">
        <v>0</v>
      </c>
      <c r="I376" s="50">
        <v>0</v>
      </c>
      <c r="J376" s="50">
        <v>0.92204321569262104</v>
      </c>
      <c r="K376" s="52">
        <v>0</v>
      </c>
      <c r="L376" s="52">
        <v>3.1467659841434302E-6</v>
      </c>
      <c r="M376" s="52">
        <v>0.92299076790063195</v>
      </c>
    </row>
    <row r="377" spans="1:13">
      <c r="A377" s="2" t="s">
        <v>143</v>
      </c>
      <c r="B377" s="2" t="s">
        <v>127</v>
      </c>
      <c r="C377" s="2">
        <v>112</v>
      </c>
      <c r="D377" s="2">
        <v>135</v>
      </c>
      <c r="E377" s="48">
        <v>2184.1104553714399</v>
      </c>
      <c r="F377" s="48">
        <v>752.809059056867</v>
      </c>
      <c r="G377" s="2">
        <v>0</v>
      </c>
      <c r="H377" s="22">
        <v>0</v>
      </c>
      <c r="I377" s="50">
        <v>0</v>
      </c>
      <c r="J377" s="50">
        <v>0.92204321569262104</v>
      </c>
      <c r="K377" s="52">
        <v>0</v>
      </c>
      <c r="L377" s="52">
        <v>3.1467659841434302E-6</v>
      </c>
      <c r="M377" s="52">
        <v>0.92299076790063195</v>
      </c>
    </row>
    <row r="378" spans="1:13">
      <c r="A378" s="2" t="s">
        <v>143</v>
      </c>
      <c r="B378" s="2" t="s">
        <v>142</v>
      </c>
      <c r="C378" s="2">
        <v>112</v>
      </c>
      <c r="D378" s="2">
        <v>60</v>
      </c>
      <c r="E378" s="48">
        <v>2184.1104553714399</v>
      </c>
      <c r="F378" s="48">
        <v>1123.7308177545599</v>
      </c>
      <c r="G378" s="2">
        <v>0</v>
      </c>
      <c r="H378" s="22">
        <v>0</v>
      </c>
      <c r="I378" s="50">
        <v>0</v>
      </c>
      <c r="J378" s="50">
        <v>0.92204321569262104</v>
      </c>
      <c r="K378" s="52">
        <v>0</v>
      </c>
      <c r="L378" s="52">
        <v>3.1467659841434302E-6</v>
      </c>
      <c r="M378" s="52">
        <v>0.92299076790063195</v>
      </c>
    </row>
    <row r="379" spans="1:13">
      <c r="A379" s="2" t="s">
        <v>143</v>
      </c>
      <c r="B379" s="2" t="s">
        <v>139</v>
      </c>
      <c r="C379" s="2">
        <v>112</v>
      </c>
      <c r="D379" s="2">
        <v>59</v>
      </c>
      <c r="E379" s="48">
        <v>2184.1104553714399</v>
      </c>
      <c r="F379" s="48">
        <v>655.57552995412595</v>
      </c>
      <c r="G379" s="2">
        <v>0</v>
      </c>
      <c r="H379" s="22">
        <v>0</v>
      </c>
      <c r="I379" s="50">
        <v>0</v>
      </c>
      <c r="J379" s="50">
        <v>0.92204321569262104</v>
      </c>
      <c r="K379" s="52">
        <v>0</v>
      </c>
      <c r="L379" s="52">
        <v>3.1467659841434302E-6</v>
      </c>
      <c r="M379" s="52">
        <v>0.92299076790063195</v>
      </c>
    </row>
    <row r="380" spans="1:13">
      <c r="A380" s="2" t="s">
        <v>143</v>
      </c>
      <c r="B380" s="2" t="s">
        <v>123</v>
      </c>
      <c r="C380" s="2">
        <v>112</v>
      </c>
      <c r="D380" s="2">
        <v>107</v>
      </c>
      <c r="E380" s="48">
        <v>2184.1104553714399</v>
      </c>
      <c r="F380" s="48">
        <v>471.87557580610201</v>
      </c>
      <c r="G380" s="2">
        <v>0</v>
      </c>
      <c r="H380" s="22">
        <v>0</v>
      </c>
      <c r="I380" s="50">
        <v>0</v>
      </c>
      <c r="J380" s="50">
        <v>0.92204321569262104</v>
      </c>
      <c r="K380" s="52">
        <v>0</v>
      </c>
      <c r="L380" s="52">
        <v>3.1467659841434302E-6</v>
      </c>
      <c r="M380" s="52">
        <v>0.92299076790063195</v>
      </c>
    </row>
    <row r="381" spans="1:13">
      <c r="A381" s="2" t="s">
        <v>143</v>
      </c>
      <c r="B381" s="2" t="s">
        <v>141</v>
      </c>
      <c r="C381" s="2">
        <v>112</v>
      </c>
      <c r="D381" s="2">
        <v>73</v>
      </c>
      <c r="E381" s="48">
        <v>2184.1104553714399</v>
      </c>
      <c r="F381" s="48">
        <v>1191.00550827694</v>
      </c>
      <c r="G381" s="2">
        <v>0</v>
      </c>
      <c r="H381" s="22">
        <v>0</v>
      </c>
      <c r="I381" s="50">
        <v>0</v>
      </c>
      <c r="J381" s="50">
        <v>0.92204321569262104</v>
      </c>
      <c r="K381" s="52">
        <v>0</v>
      </c>
      <c r="L381" s="52">
        <v>3.1467659841434302E-6</v>
      </c>
      <c r="M381" s="52">
        <v>0.92299076790063195</v>
      </c>
    </row>
    <row r="382" spans="1:13">
      <c r="A382" s="2" t="s">
        <v>143</v>
      </c>
      <c r="B382" s="2" t="s">
        <v>135</v>
      </c>
      <c r="C382" s="2">
        <v>112</v>
      </c>
      <c r="D382" s="2">
        <v>99</v>
      </c>
      <c r="E382" s="48">
        <v>2184.1104553714399</v>
      </c>
      <c r="F382" s="48">
        <v>906.14498292360497</v>
      </c>
      <c r="G382" s="2">
        <v>0</v>
      </c>
      <c r="H382" s="22">
        <v>0</v>
      </c>
      <c r="I382" s="50">
        <v>0</v>
      </c>
      <c r="J382" s="50">
        <v>0.92204321569262104</v>
      </c>
      <c r="K382" s="52">
        <v>0</v>
      </c>
      <c r="L382" s="52">
        <v>3.1467659841434302E-6</v>
      </c>
      <c r="M382" s="52">
        <v>0.92299076790063195</v>
      </c>
    </row>
    <row r="383" spans="1:13">
      <c r="A383" s="2" t="s">
        <v>143</v>
      </c>
      <c r="B383" s="2" t="s">
        <v>130</v>
      </c>
      <c r="C383" s="2">
        <v>112</v>
      </c>
      <c r="D383" s="2">
        <v>92</v>
      </c>
      <c r="E383" s="48">
        <v>2184.1104553714399</v>
      </c>
      <c r="F383" s="48">
        <v>673.63986453305404</v>
      </c>
      <c r="G383" s="2">
        <v>0</v>
      </c>
      <c r="H383" s="22">
        <v>0</v>
      </c>
      <c r="I383" s="50">
        <v>0</v>
      </c>
      <c r="J383" s="50">
        <v>0.92204321569262104</v>
      </c>
      <c r="K383" s="52">
        <v>0</v>
      </c>
      <c r="L383" s="52">
        <v>3.1467659841434302E-6</v>
      </c>
      <c r="M383" s="52">
        <v>0.92299076790063195</v>
      </c>
    </row>
    <row r="384" spans="1:13">
      <c r="A384" s="2" t="s">
        <v>143</v>
      </c>
      <c r="B384" s="2" t="s">
        <v>115</v>
      </c>
      <c r="C384" s="2">
        <v>112</v>
      </c>
      <c r="D384" s="2">
        <v>220</v>
      </c>
      <c r="E384" s="48">
        <v>2184.1104553714399</v>
      </c>
      <c r="F384" s="48">
        <v>702.82780767535405</v>
      </c>
      <c r="G384" s="2">
        <v>0</v>
      </c>
      <c r="H384" s="22">
        <v>0</v>
      </c>
      <c r="I384" s="50">
        <v>0</v>
      </c>
      <c r="J384" s="50">
        <v>0.92204321569262104</v>
      </c>
      <c r="K384" s="52">
        <v>0</v>
      </c>
      <c r="L384" s="52">
        <v>3.1467659841434302E-6</v>
      </c>
      <c r="M384" s="52">
        <v>0.92299076790063195</v>
      </c>
    </row>
    <row r="385" spans="1:13">
      <c r="A385" s="2" t="s">
        <v>143</v>
      </c>
      <c r="B385" s="2" t="s">
        <v>140</v>
      </c>
      <c r="C385" s="2">
        <v>112</v>
      </c>
      <c r="D385" s="2">
        <v>34</v>
      </c>
      <c r="E385" s="48">
        <v>2184.1104553714399</v>
      </c>
      <c r="F385" s="48">
        <v>519.152112643534</v>
      </c>
      <c r="G385" s="2">
        <v>0</v>
      </c>
      <c r="H385" s="22">
        <v>0</v>
      </c>
      <c r="I385" s="50">
        <v>0</v>
      </c>
      <c r="J385" s="50">
        <v>0.92204321569262104</v>
      </c>
      <c r="K385" s="52">
        <v>0</v>
      </c>
      <c r="L385" s="52">
        <v>3.1467659841434302E-6</v>
      </c>
      <c r="M385" s="52">
        <v>0.92299076790063195</v>
      </c>
    </row>
    <row r="386" spans="1:13">
      <c r="A386" s="2" t="s">
        <v>143</v>
      </c>
      <c r="B386" s="2" t="s">
        <v>131</v>
      </c>
      <c r="C386" s="2">
        <v>112</v>
      </c>
      <c r="D386" s="2">
        <v>51</v>
      </c>
      <c r="E386" s="48">
        <v>2184.1104553714399</v>
      </c>
      <c r="F386" s="48">
        <v>374.54588119680199</v>
      </c>
      <c r="G386" s="2">
        <v>0</v>
      </c>
      <c r="H386" s="22">
        <v>0</v>
      </c>
      <c r="I386" s="50">
        <v>0</v>
      </c>
      <c r="J386" s="50">
        <v>0.92204321569262104</v>
      </c>
      <c r="K386" s="52">
        <v>0</v>
      </c>
      <c r="L386" s="52">
        <v>3.1467659841434302E-6</v>
      </c>
      <c r="M386" s="52">
        <v>0.92299076790063195</v>
      </c>
    </row>
    <row r="387" spans="1:13">
      <c r="A387" s="2" t="s">
        <v>143</v>
      </c>
      <c r="B387" s="2" t="s">
        <v>146</v>
      </c>
      <c r="C387" s="2">
        <v>112</v>
      </c>
      <c r="D387" s="2">
        <v>24</v>
      </c>
      <c r="E387" s="48">
        <v>2184.1104553714399</v>
      </c>
      <c r="F387" s="48">
        <v>721.31140558652896</v>
      </c>
      <c r="G387" s="2">
        <v>0</v>
      </c>
      <c r="H387" s="22">
        <v>0</v>
      </c>
      <c r="I387" s="50">
        <v>0</v>
      </c>
      <c r="J387" s="50">
        <v>0.92204321569262104</v>
      </c>
      <c r="K387" s="52">
        <v>0</v>
      </c>
      <c r="L387" s="52">
        <v>3.1467659841434302E-6</v>
      </c>
      <c r="M387" s="52">
        <v>0.92299076790063195</v>
      </c>
    </row>
    <row r="388" spans="1:13">
      <c r="A388" s="2" t="s">
        <v>143</v>
      </c>
      <c r="B388" s="2" t="s">
        <v>133</v>
      </c>
      <c r="C388" s="2">
        <v>112</v>
      </c>
      <c r="D388" s="2">
        <v>121</v>
      </c>
      <c r="E388" s="48">
        <v>2184.1104553714399</v>
      </c>
      <c r="F388" s="48">
        <v>924.10801794840597</v>
      </c>
      <c r="G388" s="2">
        <v>0</v>
      </c>
      <c r="H388" s="22">
        <v>0</v>
      </c>
      <c r="I388" s="50">
        <v>0</v>
      </c>
      <c r="J388" s="50">
        <v>0.92204321569262104</v>
      </c>
      <c r="K388" s="52">
        <v>0</v>
      </c>
      <c r="L388" s="52">
        <v>3.1467659841434302E-6</v>
      </c>
      <c r="M388" s="52">
        <v>0.92299076790063195</v>
      </c>
    </row>
    <row r="389" spans="1:13">
      <c r="A389" s="2" t="s">
        <v>143</v>
      </c>
      <c r="B389" s="2" t="s">
        <v>117</v>
      </c>
      <c r="C389" s="2">
        <v>112</v>
      </c>
      <c r="D389" s="2">
        <v>313</v>
      </c>
      <c r="E389" s="48">
        <v>2184.1104553714399</v>
      </c>
      <c r="F389" s="48">
        <v>1007.3234734862</v>
      </c>
      <c r="G389" s="2">
        <v>0</v>
      </c>
      <c r="H389" s="22">
        <v>0</v>
      </c>
      <c r="I389" s="50">
        <v>0</v>
      </c>
      <c r="J389" s="50">
        <v>0.92204321569262104</v>
      </c>
      <c r="K389" s="52">
        <v>0</v>
      </c>
      <c r="L389" s="52">
        <v>3.1467659841434302E-6</v>
      </c>
      <c r="M389" s="52">
        <v>0.92299076790063195</v>
      </c>
    </row>
    <row r="390" spans="1:13">
      <c r="A390" s="2" t="s">
        <v>143</v>
      </c>
      <c r="B390" s="2" t="s">
        <v>145</v>
      </c>
      <c r="C390" s="2">
        <v>112</v>
      </c>
      <c r="D390" s="2">
        <v>43</v>
      </c>
      <c r="E390" s="48">
        <v>2184.1104553714399</v>
      </c>
      <c r="F390" s="48">
        <v>1172.14281801006</v>
      </c>
      <c r="G390" s="2">
        <v>0</v>
      </c>
      <c r="H390" s="22">
        <v>0</v>
      </c>
      <c r="I390" s="50">
        <v>0</v>
      </c>
      <c r="J390" s="50">
        <v>0.92204321569262104</v>
      </c>
      <c r="K390" s="52">
        <v>0</v>
      </c>
      <c r="L390" s="52">
        <v>3.1467659841434302E-6</v>
      </c>
      <c r="M390" s="52">
        <v>0.92299076790063195</v>
      </c>
    </row>
    <row r="391" spans="1:13">
      <c r="A391" s="2" t="s">
        <v>143</v>
      </c>
      <c r="B391" s="2" t="s">
        <v>128</v>
      </c>
      <c r="C391" s="2">
        <v>112</v>
      </c>
      <c r="D391" s="2">
        <v>277</v>
      </c>
      <c r="E391" s="48">
        <v>2184.1104553714399</v>
      </c>
      <c r="F391" s="48">
        <v>1669.34347782089</v>
      </c>
      <c r="G391" s="2">
        <v>0</v>
      </c>
      <c r="H391" s="22">
        <v>0</v>
      </c>
      <c r="I391" s="50">
        <v>0</v>
      </c>
      <c r="J391" s="50">
        <v>0.92204321569262104</v>
      </c>
      <c r="K391" s="52">
        <v>0</v>
      </c>
      <c r="L391" s="52">
        <v>3.1467659841434302E-6</v>
      </c>
      <c r="M391" s="52">
        <v>0.92299076790063195</v>
      </c>
    </row>
    <row r="392" spans="1:13">
      <c r="A392" s="2" t="s">
        <v>143</v>
      </c>
      <c r="B392" s="2" t="s">
        <v>132</v>
      </c>
      <c r="C392" s="2">
        <v>112</v>
      </c>
      <c r="D392" s="2">
        <v>99</v>
      </c>
      <c r="E392" s="48">
        <v>2184.1104553714399</v>
      </c>
      <c r="F392" s="48">
        <v>730.906908114408</v>
      </c>
      <c r="G392" s="2">
        <v>0</v>
      </c>
      <c r="H392" s="22">
        <v>0</v>
      </c>
      <c r="I392" s="50">
        <v>0</v>
      </c>
      <c r="J392" s="50">
        <v>0.92204321569262104</v>
      </c>
      <c r="K392" s="52">
        <v>0</v>
      </c>
      <c r="L392" s="52">
        <v>3.1467659841434302E-6</v>
      </c>
      <c r="M392" s="52">
        <v>0.92299076790063195</v>
      </c>
    </row>
    <row r="393" spans="1:13">
      <c r="A393" s="2" t="s">
        <v>136</v>
      </c>
      <c r="B393" s="2" t="s">
        <v>138</v>
      </c>
      <c r="C393" s="2">
        <v>56</v>
      </c>
      <c r="D393" s="2">
        <v>73</v>
      </c>
      <c r="E393" s="48">
        <v>550.59006676791</v>
      </c>
      <c r="F393" s="48">
        <v>763.29405409068499</v>
      </c>
      <c r="G393" s="2">
        <v>0</v>
      </c>
      <c r="H393" s="22">
        <v>0</v>
      </c>
      <c r="I393" s="50">
        <v>0</v>
      </c>
      <c r="J393" s="50">
        <v>0.92204321569262104</v>
      </c>
      <c r="K393" s="52">
        <v>0</v>
      </c>
      <c r="L393" s="52">
        <v>3.1467659841434302E-6</v>
      </c>
      <c r="M393" s="52">
        <v>0.92299076790063195</v>
      </c>
    </row>
    <row r="394" spans="1:13">
      <c r="A394" s="2" t="s">
        <v>136</v>
      </c>
      <c r="B394" s="2" t="s">
        <v>144</v>
      </c>
      <c r="C394" s="2">
        <v>56</v>
      </c>
      <c r="D394" s="2">
        <v>28</v>
      </c>
      <c r="E394" s="48">
        <v>550.59006676791</v>
      </c>
      <c r="F394" s="48">
        <v>594.90917653453198</v>
      </c>
      <c r="G394" s="2">
        <v>0</v>
      </c>
      <c r="H394" s="22">
        <v>0</v>
      </c>
      <c r="I394" s="50">
        <v>0</v>
      </c>
      <c r="J394" s="50">
        <v>0.92204321569262104</v>
      </c>
      <c r="K394" s="52">
        <v>0</v>
      </c>
      <c r="L394" s="52">
        <v>3.1467659841434302E-6</v>
      </c>
      <c r="M394" s="52">
        <v>0.92299076790063195</v>
      </c>
    </row>
    <row r="395" spans="1:13">
      <c r="A395" s="2" t="s">
        <v>136</v>
      </c>
      <c r="B395" s="2" t="s">
        <v>124</v>
      </c>
      <c r="C395" s="2">
        <v>56</v>
      </c>
      <c r="D395" s="2">
        <v>260</v>
      </c>
      <c r="E395" s="48">
        <v>550.59006676791</v>
      </c>
      <c r="F395" s="48">
        <v>1183.2538374102601</v>
      </c>
      <c r="G395" s="2">
        <v>0</v>
      </c>
      <c r="H395" s="22">
        <v>0</v>
      </c>
      <c r="I395" s="50">
        <v>0</v>
      </c>
      <c r="J395" s="50">
        <v>0.92204321569262104</v>
      </c>
      <c r="K395" s="52">
        <v>0</v>
      </c>
      <c r="L395" s="52">
        <v>3.1467659841434302E-6</v>
      </c>
      <c r="M395" s="52">
        <v>0.92299076790063195</v>
      </c>
    </row>
    <row r="396" spans="1:13">
      <c r="A396" s="2" t="s">
        <v>136</v>
      </c>
      <c r="B396" s="2" t="s">
        <v>125</v>
      </c>
      <c r="C396" s="2">
        <v>56</v>
      </c>
      <c r="D396" s="2">
        <v>131</v>
      </c>
      <c r="E396" s="48">
        <v>550.59006676791</v>
      </c>
      <c r="F396" s="48">
        <v>647.618349186866</v>
      </c>
      <c r="G396" s="2">
        <v>0</v>
      </c>
      <c r="H396" s="22">
        <v>0</v>
      </c>
      <c r="I396" s="50">
        <v>0</v>
      </c>
      <c r="J396" s="50">
        <v>0.92204321569262104</v>
      </c>
      <c r="K396" s="52">
        <v>0</v>
      </c>
      <c r="L396" s="52">
        <v>3.1467659841434302E-6</v>
      </c>
      <c r="M396" s="52">
        <v>0.92299076790063195</v>
      </c>
    </row>
    <row r="397" spans="1:13">
      <c r="A397" s="2" t="s">
        <v>136</v>
      </c>
      <c r="B397" s="2" t="s">
        <v>119</v>
      </c>
      <c r="C397" s="2">
        <v>56</v>
      </c>
      <c r="D397" s="2">
        <v>206</v>
      </c>
      <c r="E397" s="48">
        <v>550.59006676791</v>
      </c>
      <c r="F397" s="48">
        <v>786.59046693980702</v>
      </c>
      <c r="G397" s="2">
        <v>0</v>
      </c>
      <c r="H397" s="22">
        <v>0</v>
      </c>
      <c r="I397" s="50">
        <v>0</v>
      </c>
      <c r="J397" s="50">
        <v>0.92204321569262104</v>
      </c>
      <c r="K397" s="52">
        <v>0</v>
      </c>
      <c r="L397" s="52">
        <v>3.1467659841434302E-6</v>
      </c>
      <c r="M397" s="52">
        <v>0.92299076790063195</v>
      </c>
    </row>
    <row r="398" spans="1:13">
      <c r="A398" s="2" t="s">
        <v>136</v>
      </c>
      <c r="B398" s="2" t="s">
        <v>122</v>
      </c>
      <c r="C398" s="2">
        <v>56</v>
      </c>
      <c r="D398" s="2">
        <v>347</v>
      </c>
      <c r="E398" s="48">
        <v>550.59006676791</v>
      </c>
      <c r="F398" s="48">
        <v>1414.4709810499801</v>
      </c>
      <c r="G398" s="2">
        <v>0</v>
      </c>
      <c r="H398" s="22">
        <v>0</v>
      </c>
      <c r="I398" s="50">
        <v>0</v>
      </c>
      <c r="J398" s="50">
        <v>0.92204321569262104</v>
      </c>
      <c r="K398" s="52">
        <v>0</v>
      </c>
      <c r="L398" s="52">
        <v>3.1467659841434302E-6</v>
      </c>
      <c r="M398" s="52">
        <v>0.92299076790063195</v>
      </c>
    </row>
    <row r="399" spans="1:13">
      <c r="A399" s="2" t="s">
        <v>136</v>
      </c>
      <c r="B399" s="2" t="s">
        <v>137</v>
      </c>
      <c r="C399" s="2">
        <v>56</v>
      </c>
      <c r="D399" s="2">
        <v>92</v>
      </c>
      <c r="E399" s="48">
        <v>550.59006676791</v>
      </c>
      <c r="F399" s="48">
        <v>942.39324584407098</v>
      </c>
      <c r="G399" s="2">
        <v>0</v>
      </c>
      <c r="H399" s="22">
        <v>0</v>
      </c>
      <c r="I399" s="50">
        <v>0</v>
      </c>
      <c r="J399" s="50">
        <v>0.92204321569262104</v>
      </c>
      <c r="K399" s="52">
        <v>0</v>
      </c>
      <c r="L399" s="52">
        <v>3.1467659841434302E-6</v>
      </c>
      <c r="M399" s="52">
        <v>0.92299076790063195</v>
      </c>
    </row>
    <row r="400" spans="1:13">
      <c r="A400" s="2" t="s">
        <v>136</v>
      </c>
      <c r="B400" s="2" t="s">
        <v>126</v>
      </c>
      <c r="C400" s="2">
        <v>56</v>
      </c>
      <c r="D400" s="2">
        <v>182</v>
      </c>
      <c r="E400" s="48">
        <v>550.59006676791</v>
      </c>
      <c r="F400" s="48">
        <v>930.28040021686797</v>
      </c>
      <c r="G400" s="2">
        <v>0</v>
      </c>
      <c r="H400" s="22">
        <v>0</v>
      </c>
      <c r="I400" s="50">
        <v>0</v>
      </c>
      <c r="J400" s="50">
        <v>0.92204321569262104</v>
      </c>
      <c r="K400" s="52">
        <v>0</v>
      </c>
      <c r="L400" s="52">
        <v>3.1467659841434302E-6</v>
      </c>
      <c r="M400" s="52">
        <v>0.92299076790063195</v>
      </c>
    </row>
    <row r="401" spans="1:13">
      <c r="A401" s="2" t="s">
        <v>136</v>
      </c>
      <c r="B401" s="2" t="s">
        <v>134</v>
      </c>
      <c r="C401" s="2">
        <v>56</v>
      </c>
      <c r="D401" s="2">
        <v>102</v>
      </c>
      <c r="E401" s="48">
        <v>550.59006676791</v>
      </c>
      <c r="F401" s="48">
        <v>815.91620355914097</v>
      </c>
      <c r="G401" s="2">
        <v>0</v>
      </c>
      <c r="H401" s="22">
        <v>0</v>
      </c>
      <c r="I401" s="50">
        <v>0</v>
      </c>
      <c r="J401" s="50">
        <v>0.92204321569262104</v>
      </c>
      <c r="K401" s="52">
        <v>0</v>
      </c>
      <c r="L401" s="52">
        <v>3.1467659841434302E-6</v>
      </c>
      <c r="M401" s="52">
        <v>0.92299076790063195</v>
      </c>
    </row>
    <row r="402" spans="1:13">
      <c r="A402" s="2" t="s">
        <v>136</v>
      </c>
      <c r="B402" s="2" t="s">
        <v>111</v>
      </c>
      <c r="C402" s="2">
        <v>56</v>
      </c>
      <c r="D402" s="2">
        <v>236</v>
      </c>
      <c r="E402" s="48">
        <v>550.59006676791</v>
      </c>
      <c r="F402" s="48">
        <v>652.12221538995698</v>
      </c>
      <c r="G402" s="2">
        <v>0</v>
      </c>
      <c r="H402" s="22">
        <v>0</v>
      </c>
      <c r="I402" s="50">
        <v>0</v>
      </c>
      <c r="J402" s="50">
        <v>0.92204321569262104</v>
      </c>
      <c r="K402" s="52">
        <v>0</v>
      </c>
      <c r="L402" s="52">
        <v>3.1467659841434302E-6</v>
      </c>
      <c r="M402" s="52">
        <v>0.92299076790063195</v>
      </c>
    </row>
    <row r="403" spans="1:13">
      <c r="A403" s="2" t="s">
        <v>136</v>
      </c>
      <c r="B403" s="2" t="s">
        <v>147</v>
      </c>
      <c r="C403" s="2">
        <v>56</v>
      </c>
      <c r="D403" s="2">
        <v>34</v>
      </c>
      <c r="E403" s="48">
        <v>550.59006676791</v>
      </c>
      <c r="F403" s="48">
        <v>1277.91421641434</v>
      </c>
      <c r="G403" s="2">
        <v>0</v>
      </c>
      <c r="H403" s="22">
        <v>0</v>
      </c>
      <c r="I403" s="50">
        <v>0</v>
      </c>
      <c r="J403" s="50">
        <v>0.92204321569262104</v>
      </c>
      <c r="K403" s="52">
        <v>0</v>
      </c>
      <c r="L403" s="52">
        <v>3.1467659841434302E-6</v>
      </c>
      <c r="M403" s="52">
        <v>0.92299076790063195</v>
      </c>
    </row>
    <row r="404" spans="1:13">
      <c r="A404" s="2" t="s">
        <v>136</v>
      </c>
      <c r="B404" s="2" t="s">
        <v>143</v>
      </c>
      <c r="C404" s="2">
        <v>56</v>
      </c>
      <c r="D404" s="2">
        <v>112</v>
      </c>
      <c r="E404" s="48">
        <v>550.59006676791</v>
      </c>
      <c r="F404" s="48">
        <v>2184.1104553714399</v>
      </c>
      <c r="G404" s="2">
        <v>0</v>
      </c>
      <c r="H404" s="22">
        <v>0</v>
      </c>
      <c r="I404" s="50">
        <v>0</v>
      </c>
      <c r="J404" s="50">
        <v>0.92204321569262104</v>
      </c>
      <c r="K404" s="52">
        <v>0</v>
      </c>
      <c r="L404" s="52">
        <v>3.1467659841434302E-6</v>
      </c>
      <c r="M404" s="52">
        <v>0.92299076790063195</v>
      </c>
    </row>
    <row r="405" spans="1:13">
      <c r="A405" s="2" t="s">
        <v>136</v>
      </c>
      <c r="B405" s="2" t="s">
        <v>129</v>
      </c>
      <c r="C405" s="2">
        <v>56</v>
      </c>
      <c r="D405" s="2">
        <v>166</v>
      </c>
      <c r="E405" s="48">
        <v>550.59006676791</v>
      </c>
      <c r="F405" s="48">
        <v>1106.4066993771</v>
      </c>
      <c r="G405" s="2">
        <v>0</v>
      </c>
      <c r="H405" s="22">
        <v>0</v>
      </c>
      <c r="I405" s="50">
        <v>0</v>
      </c>
      <c r="J405" s="50">
        <v>0.92204321569262104</v>
      </c>
      <c r="K405" s="52">
        <v>0</v>
      </c>
      <c r="L405" s="52">
        <v>3.1467659841434302E-6</v>
      </c>
      <c r="M405" s="52">
        <v>0.92299076790063195</v>
      </c>
    </row>
    <row r="406" spans="1:13">
      <c r="A406" s="2" t="s">
        <v>136</v>
      </c>
      <c r="B406" s="2" t="s">
        <v>127</v>
      </c>
      <c r="C406" s="2">
        <v>56</v>
      </c>
      <c r="D406" s="2">
        <v>135</v>
      </c>
      <c r="E406" s="48">
        <v>550.59006676791</v>
      </c>
      <c r="F406" s="48">
        <v>752.809059056867</v>
      </c>
      <c r="G406" s="2">
        <v>0</v>
      </c>
      <c r="H406" s="22">
        <v>0</v>
      </c>
      <c r="I406" s="50">
        <v>0</v>
      </c>
      <c r="J406" s="50">
        <v>0.92204321569262104</v>
      </c>
      <c r="K406" s="52">
        <v>0</v>
      </c>
      <c r="L406" s="52">
        <v>3.1467659841434302E-6</v>
      </c>
      <c r="M406" s="52">
        <v>0.92299076790063195</v>
      </c>
    </row>
    <row r="407" spans="1:13">
      <c r="A407" s="2" t="s">
        <v>136</v>
      </c>
      <c r="B407" s="2" t="s">
        <v>142</v>
      </c>
      <c r="C407" s="2">
        <v>56</v>
      </c>
      <c r="D407" s="2">
        <v>60</v>
      </c>
      <c r="E407" s="48">
        <v>550.59006676791</v>
      </c>
      <c r="F407" s="48">
        <v>1123.7308177545599</v>
      </c>
      <c r="G407" s="2">
        <v>0</v>
      </c>
      <c r="H407" s="22">
        <v>0</v>
      </c>
      <c r="I407" s="50">
        <v>0</v>
      </c>
      <c r="J407" s="50">
        <v>0.92204321569262104</v>
      </c>
      <c r="K407" s="52">
        <v>0</v>
      </c>
      <c r="L407" s="52">
        <v>3.1467659841434302E-6</v>
      </c>
      <c r="M407" s="52">
        <v>0.92299076790063195</v>
      </c>
    </row>
    <row r="408" spans="1:13">
      <c r="A408" s="2" t="s">
        <v>136</v>
      </c>
      <c r="B408" s="2" t="s">
        <v>139</v>
      </c>
      <c r="C408" s="2">
        <v>56</v>
      </c>
      <c r="D408" s="2">
        <v>59</v>
      </c>
      <c r="E408" s="48">
        <v>550.59006676791</v>
      </c>
      <c r="F408" s="48">
        <v>655.57552995412595</v>
      </c>
      <c r="G408" s="2">
        <v>0</v>
      </c>
      <c r="H408" s="22">
        <v>0</v>
      </c>
      <c r="I408" s="50">
        <v>0</v>
      </c>
      <c r="J408" s="50">
        <v>0.92204321569262104</v>
      </c>
      <c r="K408" s="52">
        <v>0</v>
      </c>
      <c r="L408" s="52">
        <v>3.1467659841434302E-6</v>
      </c>
      <c r="M408" s="52">
        <v>0.92299076790063195</v>
      </c>
    </row>
    <row r="409" spans="1:13">
      <c r="A409" s="2" t="s">
        <v>136</v>
      </c>
      <c r="B409" s="2" t="s">
        <v>123</v>
      </c>
      <c r="C409" s="2">
        <v>56</v>
      </c>
      <c r="D409" s="2">
        <v>107</v>
      </c>
      <c r="E409" s="48">
        <v>550.59006676791</v>
      </c>
      <c r="F409" s="48">
        <v>471.87557580610201</v>
      </c>
      <c r="G409" s="2">
        <v>0</v>
      </c>
      <c r="H409" s="22">
        <v>0</v>
      </c>
      <c r="I409" s="50">
        <v>0</v>
      </c>
      <c r="J409" s="50">
        <v>0.92204321569262104</v>
      </c>
      <c r="K409" s="52">
        <v>0</v>
      </c>
      <c r="L409" s="52">
        <v>3.1467659841434302E-6</v>
      </c>
      <c r="M409" s="52">
        <v>0.92299076790063195</v>
      </c>
    </row>
    <row r="410" spans="1:13">
      <c r="A410" s="2" t="s">
        <v>136</v>
      </c>
      <c r="B410" s="2" t="s">
        <v>141</v>
      </c>
      <c r="C410" s="2">
        <v>56</v>
      </c>
      <c r="D410" s="2">
        <v>73</v>
      </c>
      <c r="E410" s="48">
        <v>550.59006676791</v>
      </c>
      <c r="F410" s="48">
        <v>1191.00550827694</v>
      </c>
      <c r="G410" s="2">
        <v>0</v>
      </c>
      <c r="H410" s="22">
        <v>0</v>
      </c>
      <c r="I410" s="50">
        <v>0</v>
      </c>
      <c r="J410" s="50">
        <v>0.92204321569262104</v>
      </c>
      <c r="K410" s="52">
        <v>0</v>
      </c>
      <c r="L410" s="52">
        <v>3.1467659841434302E-6</v>
      </c>
      <c r="M410" s="52">
        <v>0.92299076790063195</v>
      </c>
    </row>
    <row r="411" spans="1:13">
      <c r="A411" s="2" t="s">
        <v>136</v>
      </c>
      <c r="B411" s="2" t="s">
        <v>135</v>
      </c>
      <c r="C411" s="2">
        <v>56</v>
      </c>
      <c r="D411" s="2">
        <v>99</v>
      </c>
      <c r="E411" s="48">
        <v>550.59006676791</v>
      </c>
      <c r="F411" s="48">
        <v>906.14498292360497</v>
      </c>
      <c r="G411" s="2">
        <v>0</v>
      </c>
      <c r="H411" s="22">
        <v>0</v>
      </c>
      <c r="I411" s="50">
        <v>0</v>
      </c>
      <c r="J411" s="50">
        <v>0.92204321569262104</v>
      </c>
      <c r="K411" s="52">
        <v>0</v>
      </c>
      <c r="L411" s="52">
        <v>3.1467659841434302E-6</v>
      </c>
      <c r="M411" s="52">
        <v>0.92299076790063195</v>
      </c>
    </row>
    <row r="412" spans="1:13">
      <c r="A412" s="2" t="s">
        <v>136</v>
      </c>
      <c r="B412" s="2" t="s">
        <v>130</v>
      </c>
      <c r="C412" s="2">
        <v>56</v>
      </c>
      <c r="D412" s="2">
        <v>92</v>
      </c>
      <c r="E412" s="48">
        <v>550.59006676791</v>
      </c>
      <c r="F412" s="48">
        <v>673.63986453305404</v>
      </c>
      <c r="G412" s="2">
        <v>0</v>
      </c>
      <c r="H412" s="22">
        <v>0</v>
      </c>
      <c r="I412" s="50">
        <v>0</v>
      </c>
      <c r="J412" s="50">
        <v>0.92204321569262104</v>
      </c>
      <c r="K412" s="52">
        <v>0</v>
      </c>
      <c r="L412" s="52">
        <v>3.1467659841434302E-6</v>
      </c>
      <c r="M412" s="52">
        <v>0.92299076790063195</v>
      </c>
    </row>
    <row r="413" spans="1:13">
      <c r="A413" s="2" t="s">
        <v>136</v>
      </c>
      <c r="B413" s="2" t="s">
        <v>115</v>
      </c>
      <c r="C413" s="2">
        <v>56</v>
      </c>
      <c r="D413" s="2">
        <v>220</v>
      </c>
      <c r="E413" s="48">
        <v>550.59006676791</v>
      </c>
      <c r="F413" s="48">
        <v>702.82780767535405</v>
      </c>
      <c r="G413" s="2">
        <v>0</v>
      </c>
      <c r="H413" s="22">
        <v>0</v>
      </c>
      <c r="I413" s="50">
        <v>0</v>
      </c>
      <c r="J413" s="50">
        <v>0.92204321569262104</v>
      </c>
      <c r="K413" s="52">
        <v>0</v>
      </c>
      <c r="L413" s="52">
        <v>3.1467659841434302E-6</v>
      </c>
      <c r="M413" s="52">
        <v>0.92299076790063195</v>
      </c>
    </row>
    <row r="414" spans="1:13">
      <c r="A414" s="2" t="s">
        <v>136</v>
      </c>
      <c r="B414" s="2" t="s">
        <v>140</v>
      </c>
      <c r="C414" s="2">
        <v>56</v>
      </c>
      <c r="D414" s="2">
        <v>34</v>
      </c>
      <c r="E414" s="48">
        <v>550.59006676791</v>
      </c>
      <c r="F414" s="48">
        <v>519.152112643534</v>
      </c>
      <c r="G414" s="2">
        <v>0</v>
      </c>
      <c r="H414" s="22">
        <v>0</v>
      </c>
      <c r="I414" s="50">
        <v>0</v>
      </c>
      <c r="J414" s="50">
        <v>0.92204321569262104</v>
      </c>
      <c r="K414" s="52">
        <v>0</v>
      </c>
      <c r="L414" s="52">
        <v>3.1467659841434302E-6</v>
      </c>
      <c r="M414" s="52">
        <v>0.92299076790063195</v>
      </c>
    </row>
    <row r="415" spans="1:13">
      <c r="A415" s="2" t="s">
        <v>136</v>
      </c>
      <c r="B415" s="2" t="s">
        <v>131</v>
      </c>
      <c r="C415" s="2">
        <v>56</v>
      </c>
      <c r="D415" s="2">
        <v>51</v>
      </c>
      <c r="E415" s="48">
        <v>550.59006676791</v>
      </c>
      <c r="F415" s="48">
        <v>374.54588119680199</v>
      </c>
      <c r="G415" s="2">
        <v>0</v>
      </c>
      <c r="H415" s="22">
        <v>0</v>
      </c>
      <c r="I415" s="50">
        <v>0</v>
      </c>
      <c r="J415" s="50">
        <v>0.92204321569262104</v>
      </c>
      <c r="K415" s="52">
        <v>0</v>
      </c>
      <c r="L415" s="52">
        <v>3.1467659841434302E-6</v>
      </c>
      <c r="M415" s="52">
        <v>0.92299076790063195</v>
      </c>
    </row>
    <row r="416" spans="1:13">
      <c r="A416" s="2" t="s">
        <v>136</v>
      </c>
      <c r="B416" s="2" t="s">
        <v>146</v>
      </c>
      <c r="C416" s="2">
        <v>56</v>
      </c>
      <c r="D416" s="2">
        <v>24</v>
      </c>
      <c r="E416" s="48">
        <v>550.59006676791</v>
      </c>
      <c r="F416" s="48">
        <v>721.31140558652896</v>
      </c>
      <c r="G416" s="2">
        <v>0</v>
      </c>
      <c r="H416" s="22">
        <v>0</v>
      </c>
      <c r="I416" s="50">
        <v>0</v>
      </c>
      <c r="J416" s="50">
        <v>0.92204321569262104</v>
      </c>
      <c r="K416" s="52">
        <v>0</v>
      </c>
      <c r="L416" s="52">
        <v>3.1467659841434302E-6</v>
      </c>
      <c r="M416" s="52">
        <v>0.92299076790063195</v>
      </c>
    </row>
    <row r="417" spans="1:13">
      <c r="A417" s="2" t="s">
        <v>136</v>
      </c>
      <c r="B417" s="2" t="s">
        <v>133</v>
      </c>
      <c r="C417" s="2">
        <v>56</v>
      </c>
      <c r="D417" s="2">
        <v>121</v>
      </c>
      <c r="E417" s="48">
        <v>550.59006676791</v>
      </c>
      <c r="F417" s="48">
        <v>924.10801794840597</v>
      </c>
      <c r="G417" s="2">
        <v>0</v>
      </c>
      <c r="H417" s="22">
        <v>0</v>
      </c>
      <c r="I417" s="50">
        <v>0</v>
      </c>
      <c r="J417" s="50">
        <v>0.92204321569262104</v>
      </c>
      <c r="K417" s="52">
        <v>0</v>
      </c>
      <c r="L417" s="52">
        <v>3.1467659841434302E-6</v>
      </c>
      <c r="M417" s="52">
        <v>0.92299076790063195</v>
      </c>
    </row>
    <row r="418" spans="1:13">
      <c r="A418" s="2" t="s">
        <v>136</v>
      </c>
      <c r="B418" s="2" t="s">
        <v>117</v>
      </c>
      <c r="C418" s="2">
        <v>56</v>
      </c>
      <c r="D418" s="2">
        <v>313</v>
      </c>
      <c r="E418" s="48">
        <v>550.59006676791</v>
      </c>
      <c r="F418" s="48">
        <v>1007.3234734862</v>
      </c>
      <c r="G418" s="2">
        <v>0</v>
      </c>
      <c r="H418" s="22">
        <v>0</v>
      </c>
      <c r="I418" s="50">
        <v>0</v>
      </c>
      <c r="J418" s="50">
        <v>0.92204321569262104</v>
      </c>
      <c r="K418" s="52">
        <v>0</v>
      </c>
      <c r="L418" s="52">
        <v>3.1467659841434302E-6</v>
      </c>
      <c r="M418" s="52">
        <v>0.92299076790063195</v>
      </c>
    </row>
    <row r="419" spans="1:13">
      <c r="A419" s="2" t="s">
        <v>136</v>
      </c>
      <c r="B419" s="2" t="s">
        <v>145</v>
      </c>
      <c r="C419" s="2">
        <v>56</v>
      </c>
      <c r="D419" s="2">
        <v>43</v>
      </c>
      <c r="E419" s="48">
        <v>550.59006676791</v>
      </c>
      <c r="F419" s="48">
        <v>1172.14281801006</v>
      </c>
      <c r="G419" s="2">
        <v>0</v>
      </c>
      <c r="H419" s="22">
        <v>0</v>
      </c>
      <c r="I419" s="50">
        <v>0</v>
      </c>
      <c r="J419" s="50">
        <v>0.92204321569262104</v>
      </c>
      <c r="K419" s="52">
        <v>0</v>
      </c>
      <c r="L419" s="52">
        <v>3.1467659841434302E-6</v>
      </c>
      <c r="M419" s="52">
        <v>0.92299076790063195</v>
      </c>
    </row>
    <row r="420" spans="1:13">
      <c r="A420" s="2" t="s">
        <v>136</v>
      </c>
      <c r="B420" s="2" t="s">
        <v>128</v>
      </c>
      <c r="C420" s="2">
        <v>56</v>
      </c>
      <c r="D420" s="2">
        <v>277</v>
      </c>
      <c r="E420" s="48">
        <v>550.59006676791</v>
      </c>
      <c r="F420" s="48">
        <v>1669.34347782089</v>
      </c>
      <c r="G420" s="2">
        <v>0</v>
      </c>
      <c r="H420" s="22">
        <v>0</v>
      </c>
      <c r="I420" s="50">
        <v>0</v>
      </c>
      <c r="J420" s="50">
        <v>0.92204321569262104</v>
      </c>
      <c r="K420" s="52">
        <v>0</v>
      </c>
      <c r="L420" s="52">
        <v>3.1467659841434302E-6</v>
      </c>
      <c r="M420" s="52">
        <v>0.92299076790063195</v>
      </c>
    </row>
    <row r="421" spans="1:13">
      <c r="A421" s="2" t="s">
        <v>136</v>
      </c>
      <c r="B421" s="2" t="s">
        <v>132</v>
      </c>
      <c r="C421" s="2">
        <v>56</v>
      </c>
      <c r="D421" s="2">
        <v>99</v>
      </c>
      <c r="E421" s="48">
        <v>550.59006676791</v>
      </c>
      <c r="F421" s="48">
        <v>730.906908114408</v>
      </c>
      <c r="G421" s="2">
        <v>0</v>
      </c>
      <c r="H421" s="22">
        <v>0</v>
      </c>
      <c r="I421" s="50">
        <v>0</v>
      </c>
      <c r="J421" s="50">
        <v>0.92204321569262104</v>
      </c>
      <c r="K421" s="52">
        <v>0</v>
      </c>
      <c r="L421" s="52">
        <v>3.1467659841434302E-6</v>
      </c>
      <c r="M421" s="52">
        <v>0.92299076790063195</v>
      </c>
    </row>
    <row r="422" spans="1:13">
      <c r="A422" s="2" t="s">
        <v>129</v>
      </c>
      <c r="B422" s="2" t="s">
        <v>138</v>
      </c>
      <c r="C422" s="2">
        <v>166</v>
      </c>
      <c r="D422" s="2">
        <v>73</v>
      </c>
      <c r="E422" s="48">
        <v>1106.4066993771</v>
      </c>
      <c r="F422" s="48">
        <v>763.29405409068499</v>
      </c>
      <c r="G422" s="2">
        <v>0</v>
      </c>
      <c r="H422" s="22">
        <v>0</v>
      </c>
      <c r="I422" s="50">
        <v>0</v>
      </c>
      <c r="J422" s="50">
        <v>0.92204321569262104</v>
      </c>
      <c r="K422" s="52">
        <v>0</v>
      </c>
      <c r="L422" s="52">
        <v>3.1467659841434302E-6</v>
      </c>
      <c r="M422" s="52">
        <v>0.92299076790063195</v>
      </c>
    </row>
    <row r="423" spans="1:13">
      <c r="A423" s="2" t="s">
        <v>129</v>
      </c>
      <c r="B423" s="2" t="s">
        <v>144</v>
      </c>
      <c r="C423" s="2">
        <v>166</v>
      </c>
      <c r="D423" s="2">
        <v>28</v>
      </c>
      <c r="E423" s="48">
        <v>1106.4066993771</v>
      </c>
      <c r="F423" s="48">
        <v>594.90917653453198</v>
      </c>
      <c r="G423" s="2">
        <v>0</v>
      </c>
      <c r="H423" s="22">
        <v>0</v>
      </c>
      <c r="I423" s="50">
        <v>0</v>
      </c>
      <c r="J423" s="50">
        <v>0.92204321569262104</v>
      </c>
      <c r="K423" s="52">
        <v>0</v>
      </c>
      <c r="L423" s="52">
        <v>3.1467659841434302E-6</v>
      </c>
      <c r="M423" s="52">
        <v>0.92299076790063195</v>
      </c>
    </row>
    <row r="424" spans="1:13">
      <c r="A424" s="2" t="s">
        <v>129</v>
      </c>
      <c r="B424" s="2" t="s">
        <v>124</v>
      </c>
      <c r="C424" s="2">
        <v>166</v>
      </c>
      <c r="D424" s="2">
        <v>260</v>
      </c>
      <c r="E424" s="48">
        <v>1106.4066993771</v>
      </c>
      <c r="F424" s="48">
        <v>1183.2538374102601</v>
      </c>
      <c r="G424" s="2">
        <v>0</v>
      </c>
      <c r="H424" s="22">
        <v>0</v>
      </c>
      <c r="I424" s="50">
        <v>0</v>
      </c>
      <c r="J424" s="50">
        <v>0.92204321569262104</v>
      </c>
      <c r="K424" s="52">
        <v>0</v>
      </c>
      <c r="L424" s="52">
        <v>3.1467659841434302E-6</v>
      </c>
      <c r="M424" s="52">
        <v>0.92299076790063195</v>
      </c>
    </row>
    <row r="425" spans="1:13">
      <c r="A425" s="2" t="s">
        <v>129</v>
      </c>
      <c r="B425" s="2" t="s">
        <v>125</v>
      </c>
      <c r="C425" s="2">
        <v>166</v>
      </c>
      <c r="D425" s="2">
        <v>131</v>
      </c>
      <c r="E425" s="48">
        <v>1106.4066993771</v>
      </c>
      <c r="F425" s="48">
        <v>647.618349186866</v>
      </c>
      <c r="G425" s="2">
        <v>0</v>
      </c>
      <c r="H425" s="22">
        <v>0</v>
      </c>
      <c r="I425" s="50">
        <v>0</v>
      </c>
      <c r="J425" s="50">
        <v>0.92204321569262104</v>
      </c>
      <c r="K425" s="52">
        <v>0</v>
      </c>
      <c r="L425" s="52">
        <v>3.1467659841434302E-6</v>
      </c>
      <c r="M425" s="52">
        <v>0.92299076790063195</v>
      </c>
    </row>
    <row r="426" spans="1:13">
      <c r="A426" s="2" t="s">
        <v>129</v>
      </c>
      <c r="B426" s="2" t="s">
        <v>119</v>
      </c>
      <c r="C426" s="2">
        <v>166</v>
      </c>
      <c r="D426" s="2">
        <v>206</v>
      </c>
      <c r="E426" s="48">
        <v>1106.4066993771</v>
      </c>
      <c r="F426" s="48">
        <v>786.59046693980702</v>
      </c>
      <c r="G426" s="2">
        <v>0</v>
      </c>
      <c r="H426" s="22">
        <v>0</v>
      </c>
      <c r="I426" s="50">
        <v>0</v>
      </c>
      <c r="J426" s="50">
        <v>0.92204321569262104</v>
      </c>
      <c r="K426" s="52">
        <v>0</v>
      </c>
      <c r="L426" s="52">
        <v>3.1467659841434302E-6</v>
      </c>
      <c r="M426" s="52">
        <v>0.92299076790063195</v>
      </c>
    </row>
    <row r="427" spans="1:13">
      <c r="A427" s="2" t="s">
        <v>129</v>
      </c>
      <c r="B427" s="2" t="s">
        <v>137</v>
      </c>
      <c r="C427" s="2">
        <v>166</v>
      </c>
      <c r="D427" s="2">
        <v>92</v>
      </c>
      <c r="E427" s="48">
        <v>1106.4066993771</v>
      </c>
      <c r="F427" s="48">
        <v>942.39324584407098</v>
      </c>
      <c r="G427" s="2">
        <v>0</v>
      </c>
      <c r="H427" s="22">
        <v>0</v>
      </c>
      <c r="I427" s="50">
        <v>0</v>
      </c>
      <c r="J427" s="50">
        <v>0.92204321569262104</v>
      </c>
      <c r="K427" s="52">
        <v>0</v>
      </c>
      <c r="L427" s="52">
        <v>3.1467659841434302E-6</v>
      </c>
      <c r="M427" s="52">
        <v>0.92299076790063195</v>
      </c>
    </row>
    <row r="428" spans="1:13">
      <c r="A428" s="2" t="s">
        <v>129</v>
      </c>
      <c r="B428" s="2" t="s">
        <v>126</v>
      </c>
      <c r="C428" s="2">
        <v>166</v>
      </c>
      <c r="D428" s="2">
        <v>182</v>
      </c>
      <c r="E428" s="48">
        <v>1106.4066993771</v>
      </c>
      <c r="F428" s="48">
        <v>930.28040021686797</v>
      </c>
      <c r="G428" s="2">
        <v>0</v>
      </c>
      <c r="H428" s="22">
        <v>0</v>
      </c>
      <c r="I428" s="50">
        <v>0</v>
      </c>
      <c r="J428" s="50">
        <v>0.92204321569262104</v>
      </c>
      <c r="K428" s="52">
        <v>0</v>
      </c>
      <c r="L428" s="52">
        <v>3.1467659841434302E-6</v>
      </c>
      <c r="M428" s="52">
        <v>0.92299076790063195</v>
      </c>
    </row>
    <row r="429" spans="1:13">
      <c r="A429" s="2" t="s">
        <v>129</v>
      </c>
      <c r="B429" s="2" t="s">
        <v>134</v>
      </c>
      <c r="C429" s="2">
        <v>166</v>
      </c>
      <c r="D429" s="2">
        <v>102</v>
      </c>
      <c r="E429" s="48">
        <v>1106.4066993771</v>
      </c>
      <c r="F429" s="48">
        <v>815.91620355914097</v>
      </c>
      <c r="G429" s="2">
        <v>0</v>
      </c>
      <c r="H429" s="22">
        <v>0</v>
      </c>
      <c r="I429" s="50">
        <v>0</v>
      </c>
      <c r="J429" s="50">
        <v>0.92204321569262104</v>
      </c>
      <c r="K429" s="52">
        <v>0</v>
      </c>
      <c r="L429" s="52">
        <v>3.1467659841434302E-6</v>
      </c>
      <c r="M429" s="52">
        <v>0.92299076790063195</v>
      </c>
    </row>
    <row r="430" spans="1:13">
      <c r="A430" s="2" t="s">
        <v>129</v>
      </c>
      <c r="B430" s="2" t="s">
        <v>147</v>
      </c>
      <c r="C430" s="2">
        <v>166</v>
      </c>
      <c r="D430" s="2">
        <v>34</v>
      </c>
      <c r="E430" s="48">
        <v>1106.4066993771</v>
      </c>
      <c r="F430" s="48">
        <v>1277.91421641434</v>
      </c>
      <c r="G430" s="2">
        <v>0</v>
      </c>
      <c r="H430" s="22">
        <v>0</v>
      </c>
      <c r="I430" s="50">
        <v>0</v>
      </c>
      <c r="J430" s="50">
        <v>0.92204321569262104</v>
      </c>
      <c r="K430" s="52">
        <v>0</v>
      </c>
      <c r="L430" s="52">
        <v>3.1467659841434302E-6</v>
      </c>
      <c r="M430" s="52">
        <v>0.92299076790063195</v>
      </c>
    </row>
    <row r="431" spans="1:13">
      <c r="A431" s="2" t="s">
        <v>129</v>
      </c>
      <c r="B431" s="2" t="s">
        <v>143</v>
      </c>
      <c r="C431" s="2">
        <v>166</v>
      </c>
      <c r="D431" s="2">
        <v>112</v>
      </c>
      <c r="E431" s="48">
        <v>1106.4066993771</v>
      </c>
      <c r="F431" s="48">
        <v>2184.1104553714399</v>
      </c>
      <c r="G431" s="2">
        <v>0</v>
      </c>
      <c r="H431" s="22">
        <v>0</v>
      </c>
      <c r="I431" s="50">
        <v>0</v>
      </c>
      <c r="J431" s="50">
        <v>0.92204321569262104</v>
      </c>
      <c r="K431" s="52">
        <v>0</v>
      </c>
      <c r="L431" s="52">
        <v>3.1467659841434302E-6</v>
      </c>
      <c r="M431" s="52">
        <v>0.92299076790063195</v>
      </c>
    </row>
    <row r="432" spans="1:13">
      <c r="A432" s="2" t="s">
        <v>129</v>
      </c>
      <c r="B432" s="2" t="s">
        <v>136</v>
      </c>
      <c r="C432" s="2">
        <v>166</v>
      </c>
      <c r="D432" s="2">
        <v>56</v>
      </c>
      <c r="E432" s="48">
        <v>1106.4066993771</v>
      </c>
      <c r="F432" s="48">
        <v>550.59006676791</v>
      </c>
      <c r="G432" s="2">
        <v>0</v>
      </c>
      <c r="H432" s="22">
        <v>0</v>
      </c>
      <c r="I432" s="50">
        <v>0</v>
      </c>
      <c r="J432" s="50">
        <v>0.92204321569262104</v>
      </c>
      <c r="K432" s="52">
        <v>0</v>
      </c>
      <c r="L432" s="52">
        <v>3.1467659841434302E-6</v>
      </c>
      <c r="M432" s="52">
        <v>0.92299076790063195</v>
      </c>
    </row>
    <row r="433" spans="1:13">
      <c r="A433" s="2" t="s">
        <v>129</v>
      </c>
      <c r="B433" s="2" t="s">
        <v>142</v>
      </c>
      <c r="C433" s="2">
        <v>166</v>
      </c>
      <c r="D433" s="2">
        <v>60</v>
      </c>
      <c r="E433" s="48">
        <v>1106.4066993771</v>
      </c>
      <c r="F433" s="48">
        <v>1123.7308177545599</v>
      </c>
      <c r="G433" s="2">
        <v>0</v>
      </c>
      <c r="H433" s="22">
        <v>0</v>
      </c>
      <c r="I433" s="50">
        <v>0</v>
      </c>
      <c r="J433" s="50">
        <v>0.92204321569262104</v>
      </c>
      <c r="K433" s="52">
        <v>0</v>
      </c>
      <c r="L433" s="52">
        <v>3.1467659841434302E-6</v>
      </c>
      <c r="M433" s="52">
        <v>0.92299076790063195</v>
      </c>
    </row>
    <row r="434" spans="1:13">
      <c r="A434" s="2" t="s">
        <v>129</v>
      </c>
      <c r="B434" s="2" t="s">
        <v>123</v>
      </c>
      <c r="C434" s="2">
        <v>166</v>
      </c>
      <c r="D434" s="2">
        <v>107</v>
      </c>
      <c r="E434" s="48">
        <v>1106.4066993771</v>
      </c>
      <c r="F434" s="48">
        <v>471.87557580610201</v>
      </c>
      <c r="G434" s="2">
        <v>0</v>
      </c>
      <c r="H434" s="22">
        <v>0</v>
      </c>
      <c r="I434" s="50">
        <v>0</v>
      </c>
      <c r="J434" s="50">
        <v>0.92204321569262104</v>
      </c>
      <c r="K434" s="52">
        <v>0</v>
      </c>
      <c r="L434" s="52">
        <v>3.1467659841434302E-6</v>
      </c>
      <c r="M434" s="52">
        <v>0.92299076790063195</v>
      </c>
    </row>
    <row r="435" spans="1:13">
      <c r="A435" s="2" t="s">
        <v>129</v>
      </c>
      <c r="B435" s="2" t="s">
        <v>141</v>
      </c>
      <c r="C435" s="2">
        <v>166</v>
      </c>
      <c r="D435" s="2">
        <v>73</v>
      </c>
      <c r="E435" s="48">
        <v>1106.4066993771</v>
      </c>
      <c r="F435" s="48">
        <v>1191.00550827694</v>
      </c>
      <c r="G435" s="2">
        <v>0</v>
      </c>
      <c r="H435" s="22">
        <v>0</v>
      </c>
      <c r="I435" s="50">
        <v>0</v>
      </c>
      <c r="J435" s="50">
        <v>0.92204321569262104</v>
      </c>
      <c r="K435" s="52">
        <v>0</v>
      </c>
      <c r="L435" s="52">
        <v>3.1467659841434302E-6</v>
      </c>
      <c r="M435" s="52">
        <v>0.92299076790063195</v>
      </c>
    </row>
    <row r="436" spans="1:13">
      <c r="A436" s="2" t="s">
        <v>129</v>
      </c>
      <c r="B436" s="2" t="s">
        <v>135</v>
      </c>
      <c r="C436" s="2">
        <v>166</v>
      </c>
      <c r="D436" s="2">
        <v>99</v>
      </c>
      <c r="E436" s="48">
        <v>1106.4066993771</v>
      </c>
      <c r="F436" s="48">
        <v>906.14498292360497</v>
      </c>
      <c r="G436" s="2">
        <v>0</v>
      </c>
      <c r="H436" s="22">
        <v>0</v>
      </c>
      <c r="I436" s="50">
        <v>0</v>
      </c>
      <c r="J436" s="50">
        <v>0.92204321569262104</v>
      </c>
      <c r="K436" s="52">
        <v>0</v>
      </c>
      <c r="L436" s="52">
        <v>3.1467659841434302E-6</v>
      </c>
      <c r="M436" s="52">
        <v>0.92299076790063195</v>
      </c>
    </row>
    <row r="437" spans="1:13">
      <c r="A437" s="2" t="s">
        <v>129</v>
      </c>
      <c r="B437" s="2" t="s">
        <v>130</v>
      </c>
      <c r="C437" s="2">
        <v>166</v>
      </c>
      <c r="D437" s="2">
        <v>92</v>
      </c>
      <c r="E437" s="48">
        <v>1106.4066993771</v>
      </c>
      <c r="F437" s="48">
        <v>673.63986453305404</v>
      </c>
      <c r="G437" s="2">
        <v>0</v>
      </c>
      <c r="H437" s="22">
        <v>0</v>
      </c>
      <c r="I437" s="50">
        <v>0</v>
      </c>
      <c r="J437" s="50">
        <v>0.92204321569262104</v>
      </c>
      <c r="K437" s="52">
        <v>0</v>
      </c>
      <c r="L437" s="52">
        <v>3.1467659841434302E-6</v>
      </c>
      <c r="M437" s="52">
        <v>0.92299076790063195</v>
      </c>
    </row>
    <row r="438" spans="1:13">
      <c r="A438" s="2" t="s">
        <v>129</v>
      </c>
      <c r="B438" s="2" t="s">
        <v>115</v>
      </c>
      <c r="C438" s="2">
        <v>166</v>
      </c>
      <c r="D438" s="2">
        <v>220</v>
      </c>
      <c r="E438" s="48">
        <v>1106.4066993771</v>
      </c>
      <c r="F438" s="48">
        <v>702.82780767535405</v>
      </c>
      <c r="G438" s="2">
        <v>0</v>
      </c>
      <c r="H438" s="22">
        <v>0</v>
      </c>
      <c r="I438" s="50">
        <v>0</v>
      </c>
      <c r="J438" s="50">
        <v>0.92204321569262104</v>
      </c>
      <c r="K438" s="52">
        <v>0</v>
      </c>
      <c r="L438" s="52">
        <v>3.1467659841434302E-6</v>
      </c>
      <c r="M438" s="52">
        <v>0.92299076790063195</v>
      </c>
    </row>
    <row r="439" spans="1:13">
      <c r="A439" s="2" t="s">
        <v>129</v>
      </c>
      <c r="B439" s="2" t="s">
        <v>140</v>
      </c>
      <c r="C439" s="2">
        <v>166</v>
      </c>
      <c r="D439" s="2">
        <v>34</v>
      </c>
      <c r="E439" s="48">
        <v>1106.4066993771</v>
      </c>
      <c r="F439" s="48">
        <v>519.152112643534</v>
      </c>
      <c r="G439" s="2">
        <v>0</v>
      </c>
      <c r="H439" s="22">
        <v>0</v>
      </c>
      <c r="I439" s="50">
        <v>0</v>
      </c>
      <c r="J439" s="50">
        <v>0.92204321569262104</v>
      </c>
      <c r="K439" s="52">
        <v>0</v>
      </c>
      <c r="L439" s="52">
        <v>3.1467659841434302E-6</v>
      </c>
      <c r="M439" s="52">
        <v>0.92299076790063195</v>
      </c>
    </row>
    <row r="440" spans="1:13">
      <c r="A440" s="2" t="s">
        <v>129</v>
      </c>
      <c r="B440" s="2" t="s">
        <v>131</v>
      </c>
      <c r="C440" s="2">
        <v>166</v>
      </c>
      <c r="D440" s="2">
        <v>51</v>
      </c>
      <c r="E440" s="48">
        <v>1106.4066993771</v>
      </c>
      <c r="F440" s="48">
        <v>374.54588119680199</v>
      </c>
      <c r="G440" s="2">
        <v>0</v>
      </c>
      <c r="H440" s="22">
        <v>0</v>
      </c>
      <c r="I440" s="50">
        <v>0</v>
      </c>
      <c r="J440" s="50">
        <v>0.92204321569262104</v>
      </c>
      <c r="K440" s="52">
        <v>0</v>
      </c>
      <c r="L440" s="52">
        <v>3.1467659841434302E-6</v>
      </c>
      <c r="M440" s="52">
        <v>0.92299076790063195</v>
      </c>
    </row>
    <row r="441" spans="1:13">
      <c r="A441" s="2" t="s">
        <v>129</v>
      </c>
      <c r="B441" s="2" t="s">
        <v>146</v>
      </c>
      <c r="C441" s="2">
        <v>166</v>
      </c>
      <c r="D441" s="2">
        <v>24</v>
      </c>
      <c r="E441" s="48">
        <v>1106.4066993771</v>
      </c>
      <c r="F441" s="48">
        <v>721.31140558652896</v>
      </c>
      <c r="G441" s="2">
        <v>0</v>
      </c>
      <c r="H441" s="22">
        <v>0</v>
      </c>
      <c r="I441" s="50">
        <v>0</v>
      </c>
      <c r="J441" s="50">
        <v>0.92204321569262104</v>
      </c>
      <c r="K441" s="52">
        <v>0</v>
      </c>
      <c r="L441" s="52">
        <v>3.1467659841434302E-6</v>
      </c>
      <c r="M441" s="52">
        <v>0.92299076790063195</v>
      </c>
    </row>
    <row r="442" spans="1:13">
      <c r="A442" s="2" t="s">
        <v>129</v>
      </c>
      <c r="B442" s="2" t="s">
        <v>133</v>
      </c>
      <c r="C442" s="2">
        <v>166</v>
      </c>
      <c r="D442" s="2">
        <v>121</v>
      </c>
      <c r="E442" s="48">
        <v>1106.4066993771</v>
      </c>
      <c r="F442" s="48">
        <v>924.10801794840597</v>
      </c>
      <c r="G442" s="2">
        <v>0</v>
      </c>
      <c r="H442" s="22">
        <v>0</v>
      </c>
      <c r="I442" s="50">
        <v>0</v>
      </c>
      <c r="J442" s="50">
        <v>0.92204321569262104</v>
      </c>
      <c r="K442" s="52">
        <v>0</v>
      </c>
      <c r="L442" s="52">
        <v>3.1467659841434302E-6</v>
      </c>
      <c r="M442" s="52">
        <v>0.92299076790063195</v>
      </c>
    </row>
    <row r="443" spans="1:13">
      <c r="A443" s="2" t="s">
        <v>129</v>
      </c>
      <c r="B443" s="2" t="s">
        <v>117</v>
      </c>
      <c r="C443" s="2">
        <v>166</v>
      </c>
      <c r="D443" s="2">
        <v>313</v>
      </c>
      <c r="E443" s="48">
        <v>1106.4066993771</v>
      </c>
      <c r="F443" s="48">
        <v>1007.3234734862</v>
      </c>
      <c r="G443" s="2">
        <v>0</v>
      </c>
      <c r="H443" s="22">
        <v>0</v>
      </c>
      <c r="I443" s="50">
        <v>0</v>
      </c>
      <c r="J443" s="50">
        <v>0.92204321569262104</v>
      </c>
      <c r="K443" s="52">
        <v>0</v>
      </c>
      <c r="L443" s="52">
        <v>3.1467659841434302E-6</v>
      </c>
      <c r="M443" s="52">
        <v>0.92299076790063195</v>
      </c>
    </row>
    <row r="444" spans="1:13">
      <c r="A444" s="2" t="s">
        <v>129</v>
      </c>
      <c r="B444" s="2" t="s">
        <v>145</v>
      </c>
      <c r="C444" s="2">
        <v>166</v>
      </c>
      <c r="D444" s="2">
        <v>43</v>
      </c>
      <c r="E444" s="48">
        <v>1106.4066993771</v>
      </c>
      <c r="F444" s="48">
        <v>1172.14281801006</v>
      </c>
      <c r="G444" s="2">
        <v>0</v>
      </c>
      <c r="H444" s="22">
        <v>0</v>
      </c>
      <c r="I444" s="50">
        <v>0</v>
      </c>
      <c r="J444" s="50">
        <v>0.92204321569262104</v>
      </c>
      <c r="K444" s="52">
        <v>0</v>
      </c>
      <c r="L444" s="52">
        <v>3.1467659841434302E-6</v>
      </c>
      <c r="M444" s="52">
        <v>0.92299076790063195</v>
      </c>
    </row>
    <row r="445" spans="1:13">
      <c r="A445" s="2" t="s">
        <v>129</v>
      </c>
      <c r="B445" s="2" t="s">
        <v>128</v>
      </c>
      <c r="C445" s="2">
        <v>166</v>
      </c>
      <c r="D445" s="2">
        <v>277</v>
      </c>
      <c r="E445" s="48">
        <v>1106.4066993771</v>
      </c>
      <c r="F445" s="48">
        <v>1669.34347782089</v>
      </c>
      <c r="G445" s="2">
        <v>0</v>
      </c>
      <c r="H445" s="22">
        <v>0</v>
      </c>
      <c r="I445" s="50">
        <v>0</v>
      </c>
      <c r="J445" s="50">
        <v>0.92204321569262104</v>
      </c>
      <c r="K445" s="52">
        <v>0</v>
      </c>
      <c r="L445" s="52">
        <v>3.1467659841434302E-6</v>
      </c>
      <c r="M445" s="52">
        <v>0.92299076790063195</v>
      </c>
    </row>
    <row r="446" spans="1:13">
      <c r="A446" s="2" t="s">
        <v>129</v>
      </c>
      <c r="B446" s="2" t="s">
        <v>132</v>
      </c>
      <c r="C446" s="2">
        <v>166</v>
      </c>
      <c r="D446" s="2">
        <v>99</v>
      </c>
      <c r="E446" s="48">
        <v>1106.4066993771</v>
      </c>
      <c r="F446" s="48">
        <v>730.906908114408</v>
      </c>
      <c r="G446" s="2">
        <v>0</v>
      </c>
      <c r="H446" s="22">
        <v>0</v>
      </c>
      <c r="I446" s="50">
        <v>0</v>
      </c>
      <c r="J446" s="50">
        <v>0.92204321569262104</v>
      </c>
      <c r="K446" s="52">
        <v>0</v>
      </c>
      <c r="L446" s="52">
        <v>3.1467659841434302E-6</v>
      </c>
      <c r="M446" s="52">
        <v>0.92299076790063195</v>
      </c>
    </row>
    <row r="447" spans="1:13">
      <c r="A447" s="2" t="s">
        <v>127</v>
      </c>
      <c r="B447" s="2" t="s">
        <v>138</v>
      </c>
      <c r="C447" s="2">
        <v>135</v>
      </c>
      <c r="D447" s="2">
        <v>73</v>
      </c>
      <c r="E447" s="48">
        <v>752.809059056867</v>
      </c>
      <c r="F447" s="48">
        <v>763.29405409068499</v>
      </c>
      <c r="G447" s="2">
        <v>0</v>
      </c>
      <c r="H447" s="22">
        <v>0</v>
      </c>
      <c r="I447" s="50">
        <v>0</v>
      </c>
      <c r="J447" s="50">
        <v>0.92204321569262104</v>
      </c>
      <c r="K447" s="52">
        <v>0</v>
      </c>
      <c r="L447" s="52">
        <v>3.1467659841434302E-6</v>
      </c>
      <c r="M447" s="52">
        <v>0.92299076790063195</v>
      </c>
    </row>
    <row r="448" spans="1:13">
      <c r="A448" s="2" t="s">
        <v>127</v>
      </c>
      <c r="B448" s="2" t="s">
        <v>144</v>
      </c>
      <c r="C448" s="2">
        <v>135</v>
      </c>
      <c r="D448" s="2">
        <v>28</v>
      </c>
      <c r="E448" s="48">
        <v>752.809059056867</v>
      </c>
      <c r="F448" s="48">
        <v>594.90917653453198</v>
      </c>
      <c r="G448" s="2">
        <v>0</v>
      </c>
      <c r="H448" s="22">
        <v>0</v>
      </c>
      <c r="I448" s="50">
        <v>0</v>
      </c>
      <c r="J448" s="50">
        <v>0.92204321569262104</v>
      </c>
      <c r="K448" s="52">
        <v>0</v>
      </c>
      <c r="L448" s="52">
        <v>3.1467659841434302E-6</v>
      </c>
      <c r="M448" s="52">
        <v>0.92299076790063195</v>
      </c>
    </row>
    <row r="449" spans="1:13">
      <c r="A449" s="2" t="s">
        <v>127</v>
      </c>
      <c r="B449" s="2" t="s">
        <v>124</v>
      </c>
      <c r="C449" s="2">
        <v>135</v>
      </c>
      <c r="D449" s="2">
        <v>260</v>
      </c>
      <c r="E449" s="48">
        <v>752.809059056867</v>
      </c>
      <c r="F449" s="48">
        <v>1183.2538374102601</v>
      </c>
      <c r="G449" s="2">
        <v>0</v>
      </c>
      <c r="H449" s="22">
        <v>0</v>
      </c>
      <c r="I449" s="50">
        <v>0</v>
      </c>
      <c r="J449" s="50">
        <v>0.92204321569262104</v>
      </c>
      <c r="K449" s="52">
        <v>0</v>
      </c>
      <c r="L449" s="52">
        <v>3.1467659841434302E-6</v>
      </c>
      <c r="M449" s="52">
        <v>0.92299076790063195</v>
      </c>
    </row>
    <row r="450" spans="1:13">
      <c r="A450" s="2" t="s">
        <v>127</v>
      </c>
      <c r="B450" s="2" t="s">
        <v>125</v>
      </c>
      <c r="C450" s="2">
        <v>135</v>
      </c>
      <c r="D450" s="2">
        <v>131</v>
      </c>
      <c r="E450" s="48">
        <v>752.809059056867</v>
      </c>
      <c r="F450" s="48">
        <v>647.618349186866</v>
      </c>
      <c r="G450" s="2">
        <v>0</v>
      </c>
      <c r="H450" s="22">
        <v>0</v>
      </c>
      <c r="I450" s="50">
        <v>0</v>
      </c>
      <c r="J450" s="50">
        <v>0.92204321569262104</v>
      </c>
      <c r="K450" s="52">
        <v>0</v>
      </c>
      <c r="L450" s="52">
        <v>3.1467659841434302E-6</v>
      </c>
      <c r="M450" s="52">
        <v>0.92299076790063195</v>
      </c>
    </row>
    <row r="451" spans="1:13">
      <c r="A451" s="2" t="s">
        <v>127</v>
      </c>
      <c r="B451" s="2" t="s">
        <v>119</v>
      </c>
      <c r="C451" s="2">
        <v>135</v>
      </c>
      <c r="D451" s="2">
        <v>206</v>
      </c>
      <c r="E451" s="48">
        <v>752.809059056867</v>
      </c>
      <c r="F451" s="48">
        <v>786.59046693980702</v>
      </c>
      <c r="G451" s="2">
        <v>0</v>
      </c>
      <c r="H451" s="22">
        <v>0</v>
      </c>
      <c r="I451" s="50">
        <v>0</v>
      </c>
      <c r="J451" s="50">
        <v>0.92204321569262104</v>
      </c>
      <c r="K451" s="52">
        <v>0</v>
      </c>
      <c r="L451" s="52">
        <v>3.1467659841434302E-6</v>
      </c>
      <c r="M451" s="52">
        <v>0.92299076790063195</v>
      </c>
    </row>
    <row r="452" spans="1:13">
      <c r="A452" s="2" t="s">
        <v>127</v>
      </c>
      <c r="B452" s="2" t="s">
        <v>122</v>
      </c>
      <c r="C452" s="2">
        <v>135</v>
      </c>
      <c r="D452" s="2">
        <v>347</v>
      </c>
      <c r="E452" s="48">
        <v>752.809059056867</v>
      </c>
      <c r="F452" s="48">
        <v>1414.4709810499801</v>
      </c>
      <c r="G452" s="2">
        <v>0</v>
      </c>
      <c r="H452" s="22">
        <v>0</v>
      </c>
      <c r="I452" s="50">
        <v>0</v>
      </c>
      <c r="J452" s="50">
        <v>0.92204321569262104</v>
      </c>
      <c r="K452" s="52">
        <v>0</v>
      </c>
      <c r="L452" s="52">
        <v>3.1467659841434302E-6</v>
      </c>
      <c r="M452" s="52">
        <v>0.92299076790063195</v>
      </c>
    </row>
    <row r="453" spans="1:13">
      <c r="A453" s="2" t="s">
        <v>127</v>
      </c>
      <c r="B453" s="2" t="s">
        <v>137</v>
      </c>
      <c r="C453" s="2">
        <v>135</v>
      </c>
      <c r="D453" s="2">
        <v>92</v>
      </c>
      <c r="E453" s="48">
        <v>752.809059056867</v>
      </c>
      <c r="F453" s="48">
        <v>942.39324584407098</v>
      </c>
      <c r="G453" s="2">
        <v>0</v>
      </c>
      <c r="H453" s="22">
        <v>0</v>
      </c>
      <c r="I453" s="50">
        <v>0</v>
      </c>
      <c r="J453" s="50">
        <v>0.92204321569262104</v>
      </c>
      <c r="K453" s="52">
        <v>0</v>
      </c>
      <c r="L453" s="52">
        <v>3.1467659841434302E-6</v>
      </c>
      <c r="M453" s="52">
        <v>0.92299076790063195</v>
      </c>
    </row>
    <row r="454" spans="1:13">
      <c r="A454" s="2" t="s">
        <v>127</v>
      </c>
      <c r="B454" s="2" t="s">
        <v>126</v>
      </c>
      <c r="C454" s="2">
        <v>135</v>
      </c>
      <c r="D454" s="2">
        <v>182</v>
      </c>
      <c r="E454" s="48">
        <v>752.809059056867</v>
      </c>
      <c r="F454" s="48">
        <v>930.28040021686797</v>
      </c>
      <c r="G454" s="2">
        <v>0</v>
      </c>
      <c r="H454" s="22">
        <v>0</v>
      </c>
      <c r="I454" s="50">
        <v>0</v>
      </c>
      <c r="J454" s="50">
        <v>0.92204321569262104</v>
      </c>
      <c r="K454" s="52">
        <v>0</v>
      </c>
      <c r="L454" s="52">
        <v>3.1467659841434302E-6</v>
      </c>
      <c r="M454" s="52">
        <v>0.92299076790063195</v>
      </c>
    </row>
    <row r="455" spans="1:13">
      <c r="A455" s="2" t="s">
        <v>127</v>
      </c>
      <c r="B455" s="2" t="s">
        <v>134</v>
      </c>
      <c r="C455" s="2">
        <v>135</v>
      </c>
      <c r="D455" s="2">
        <v>102</v>
      </c>
      <c r="E455" s="48">
        <v>752.809059056867</v>
      </c>
      <c r="F455" s="48">
        <v>815.91620355914097</v>
      </c>
      <c r="G455" s="2">
        <v>0</v>
      </c>
      <c r="H455" s="22">
        <v>0</v>
      </c>
      <c r="I455" s="50">
        <v>0</v>
      </c>
      <c r="J455" s="50">
        <v>0.92204321569262104</v>
      </c>
      <c r="K455" s="52">
        <v>0</v>
      </c>
      <c r="L455" s="52">
        <v>3.1467659841434302E-6</v>
      </c>
      <c r="M455" s="52">
        <v>0.92299076790063195</v>
      </c>
    </row>
    <row r="456" spans="1:13">
      <c r="A456" s="2" t="s">
        <v>127</v>
      </c>
      <c r="B456" s="2" t="s">
        <v>111</v>
      </c>
      <c r="C456" s="2">
        <v>135</v>
      </c>
      <c r="D456" s="2">
        <v>236</v>
      </c>
      <c r="E456" s="48">
        <v>752.809059056867</v>
      </c>
      <c r="F456" s="48">
        <v>652.12221538995698</v>
      </c>
      <c r="G456" s="2">
        <v>0</v>
      </c>
      <c r="H456" s="22">
        <v>0</v>
      </c>
      <c r="I456" s="50">
        <v>0</v>
      </c>
      <c r="J456" s="50">
        <v>0.92204321569262104</v>
      </c>
      <c r="K456" s="52">
        <v>0</v>
      </c>
      <c r="L456" s="52">
        <v>3.1467659841434302E-6</v>
      </c>
      <c r="M456" s="52">
        <v>0.92299076790063195</v>
      </c>
    </row>
    <row r="457" spans="1:13">
      <c r="A457" s="2" t="s">
        <v>127</v>
      </c>
      <c r="B457" s="2" t="s">
        <v>143</v>
      </c>
      <c r="C457" s="2">
        <v>135</v>
      </c>
      <c r="D457" s="2">
        <v>112</v>
      </c>
      <c r="E457" s="48">
        <v>752.809059056867</v>
      </c>
      <c r="F457" s="48">
        <v>2184.1104553714399</v>
      </c>
      <c r="G457" s="2">
        <v>0</v>
      </c>
      <c r="H457" s="22">
        <v>0</v>
      </c>
      <c r="I457" s="50">
        <v>0</v>
      </c>
      <c r="J457" s="50">
        <v>0.92204321569262104</v>
      </c>
      <c r="K457" s="52">
        <v>0</v>
      </c>
      <c r="L457" s="52">
        <v>3.1467659841434302E-6</v>
      </c>
      <c r="M457" s="52">
        <v>0.92299076790063195</v>
      </c>
    </row>
    <row r="458" spans="1:13">
      <c r="A458" s="2" t="s">
        <v>127</v>
      </c>
      <c r="B458" s="2" t="s">
        <v>136</v>
      </c>
      <c r="C458" s="2">
        <v>135</v>
      </c>
      <c r="D458" s="2">
        <v>56</v>
      </c>
      <c r="E458" s="48">
        <v>752.809059056867</v>
      </c>
      <c r="F458" s="48">
        <v>550.59006676791</v>
      </c>
      <c r="G458" s="2">
        <v>0</v>
      </c>
      <c r="H458" s="22">
        <v>0</v>
      </c>
      <c r="I458" s="50">
        <v>0</v>
      </c>
      <c r="J458" s="50">
        <v>0.92204321569262104</v>
      </c>
      <c r="K458" s="52">
        <v>0</v>
      </c>
      <c r="L458" s="52">
        <v>3.1467659841434302E-6</v>
      </c>
      <c r="M458" s="52">
        <v>0.92299076790063195</v>
      </c>
    </row>
    <row r="459" spans="1:13">
      <c r="A459" s="2" t="s">
        <v>127</v>
      </c>
      <c r="B459" s="2" t="s">
        <v>129</v>
      </c>
      <c r="C459" s="2">
        <v>135</v>
      </c>
      <c r="D459" s="2">
        <v>166</v>
      </c>
      <c r="E459" s="48">
        <v>752.809059056867</v>
      </c>
      <c r="F459" s="48">
        <v>1106.4066993771</v>
      </c>
      <c r="G459" s="2">
        <v>0</v>
      </c>
      <c r="H459" s="22">
        <v>0</v>
      </c>
      <c r="I459" s="50">
        <v>0</v>
      </c>
      <c r="J459" s="50">
        <v>0.92204321569262104</v>
      </c>
      <c r="K459" s="52">
        <v>0</v>
      </c>
      <c r="L459" s="52">
        <v>3.1467659841434302E-6</v>
      </c>
      <c r="M459" s="52">
        <v>0.92299076790063195</v>
      </c>
    </row>
    <row r="460" spans="1:13">
      <c r="A460" s="2" t="s">
        <v>127</v>
      </c>
      <c r="B460" s="2" t="s">
        <v>142</v>
      </c>
      <c r="C460" s="2">
        <v>135</v>
      </c>
      <c r="D460" s="2">
        <v>60</v>
      </c>
      <c r="E460" s="48">
        <v>752.809059056867</v>
      </c>
      <c r="F460" s="48">
        <v>1123.7308177545599</v>
      </c>
      <c r="G460" s="2">
        <v>0</v>
      </c>
      <c r="H460" s="22">
        <v>0</v>
      </c>
      <c r="I460" s="50">
        <v>0</v>
      </c>
      <c r="J460" s="50">
        <v>0.92204321569262104</v>
      </c>
      <c r="K460" s="52">
        <v>0</v>
      </c>
      <c r="L460" s="52">
        <v>3.1467659841434302E-6</v>
      </c>
      <c r="M460" s="52">
        <v>0.92299076790063195</v>
      </c>
    </row>
    <row r="461" spans="1:13">
      <c r="A461" s="2" t="s">
        <v>127</v>
      </c>
      <c r="B461" s="2" t="s">
        <v>139</v>
      </c>
      <c r="C461" s="2">
        <v>135</v>
      </c>
      <c r="D461" s="2">
        <v>59</v>
      </c>
      <c r="E461" s="48">
        <v>752.809059056867</v>
      </c>
      <c r="F461" s="48">
        <v>655.57552995412595</v>
      </c>
      <c r="G461" s="2">
        <v>0</v>
      </c>
      <c r="H461" s="22">
        <v>0</v>
      </c>
      <c r="I461" s="50">
        <v>0</v>
      </c>
      <c r="J461" s="50">
        <v>0.92204321569262104</v>
      </c>
      <c r="K461" s="52">
        <v>0</v>
      </c>
      <c r="L461" s="52">
        <v>3.1467659841434302E-6</v>
      </c>
      <c r="M461" s="52">
        <v>0.92299076790063195</v>
      </c>
    </row>
    <row r="462" spans="1:13">
      <c r="A462" s="2" t="s">
        <v>127</v>
      </c>
      <c r="B462" s="2" t="s">
        <v>123</v>
      </c>
      <c r="C462" s="2">
        <v>135</v>
      </c>
      <c r="D462" s="2">
        <v>107</v>
      </c>
      <c r="E462" s="48">
        <v>752.809059056867</v>
      </c>
      <c r="F462" s="48">
        <v>471.87557580610201</v>
      </c>
      <c r="G462" s="2">
        <v>0</v>
      </c>
      <c r="H462" s="22">
        <v>0</v>
      </c>
      <c r="I462" s="50">
        <v>0</v>
      </c>
      <c r="J462" s="50">
        <v>0.92204321569262104</v>
      </c>
      <c r="K462" s="52">
        <v>0</v>
      </c>
      <c r="L462" s="52">
        <v>3.1467659841434302E-6</v>
      </c>
      <c r="M462" s="52">
        <v>0.92299076790063195</v>
      </c>
    </row>
    <row r="463" spans="1:13">
      <c r="A463" s="2" t="s">
        <v>127</v>
      </c>
      <c r="B463" s="2" t="s">
        <v>141</v>
      </c>
      <c r="C463" s="2">
        <v>135</v>
      </c>
      <c r="D463" s="2">
        <v>73</v>
      </c>
      <c r="E463" s="48">
        <v>752.809059056867</v>
      </c>
      <c r="F463" s="48">
        <v>1191.00550827694</v>
      </c>
      <c r="G463" s="2">
        <v>0</v>
      </c>
      <c r="H463" s="22">
        <v>0</v>
      </c>
      <c r="I463" s="50">
        <v>0</v>
      </c>
      <c r="J463" s="50">
        <v>0.92204321569262104</v>
      </c>
      <c r="K463" s="52">
        <v>0</v>
      </c>
      <c r="L463" s="52">
        <v>3.1467659841434302E-6</v>
      </c>
      <c r="M463" s="52">
        <v>0.92299076790063195</v>
      </c>
    </row>
    <row r="464" spans="1:13">
      <c r="A464" s="2" t="s">
        <v>127</v>
      </c>
      <c r="B464" s="2" t="s">
        <v>135</v>
      </c>
      <c r="C464" s="2">
        <v>135</v>
      </c>
      <c r="D464" s="2">
        <v>99</v>
      </c>
      <c r="E464" s="48">
        <v>752.809059056867</v>
      </c>
      <c r="F464" s="48">
        <v>906.14498292360497</v>
      </c>
      <c r="G464" s="2">
        <v>0</v>
      </c>
      <c r="H464" s="22">
        <v>0</v>
      </c>
      <c r="I464" s="50">
        <v>0</v>
      </c>
      <c r="J464" s="50">
        <v>0.92204321569262104</v>
      </c>
      <c r="K464" s="52">
        <v>0</v>
      </c>
      <c r="L464" s="52">
        <v>3.1467659841434302E-6</v>
      </c>
      <c r="M464" s="52">
        <v>0.92299076790063195</v>
      </c>
    </row>
    <row r="465" spans="1:13">
      <c r="A465" s="2" t="s">
        <v>127</v>
      </c>
      <c r="B465" s="2" t="s">
        <v>130</v>
      </c>
      <c r="C465" s="2">
        <v>135</v>
      </c>
      <c r="D465" s="2">
        <v>92</v>
      </c>
      <c r="E465" s="48">
        <v>752.809059056867</v>
      </c>
      <c r="F465" s="48">
        <v>673.63986453305404</v>
      </c>
      <c r="G465" s="2">
        <v>0</v>
      </c>
      <c r="H465" s="22">
        <v>0</v>
      </c>
      <c r="I465" s="50">
        <v>0</v>
      </c>
      <c r="J465" s="50">
        <v>0.92204321569262104</v>
      </c>
      <c r="K465" s="52">
        <v>0</v>
      </c>
      <c r="L465" s="52">
        <v>3.1467659841434302E-6</v>
      </c>
      <c r="M465" s="52">
        <v>0.92299076790063195</v>
      </c>
    </row>
    <row r="466" spans="1:13">
      <c r="A466" s="2" t="s">
        <v>127</v>
      </c>
      <c r="B466" s="2" t="s">
        <v>115</v>
      </c>
      <c r="C466" s="2">
        <v>135</v>
      </c>
      <c r="D466" s="2">
        <v>220</v>
      </c>
      <c r="E466" s="48">
        <v>752.809059056867</v>
      </c>
      <c r="F466" s="48">
        <v>702.82780767535405</v>
      </c>
      <c r="G466" s="2">
        <v>0</v>
      </c>
      <c r="H466" s="22">
        <v>0</v>
      </c>
      <c r="I466" s="50">
        <v>0</v>
      </c>
      <c r="J466" s="50">
        <v>0.92204321569262104</v>
      </c>
      <c r="K466" s="52">
        <v>0</v>
      </c>
      <c r="L466" s="52">
        <v>3.1467659841434302E-6</v>
      </c>
      <c r="M466" s="52">
        <v>0.92299076790063195</v>
      </c>
    </row>
    <row r="467" spans="1:13">
      <c r="A467" s="2" t="s">
        <v>127</v>
      </c>
      <c r="B467" s="2" t="s">
        <v>140</v>
      </c>
      <c r="C467" s="2">
        <v>135</v>
      </c>
      <c r="D467" s="2">
        <v>34</v>
      </c>
      <c r="E467" s="48">
        <v>752.809059056867</v>
      </c>
      <c r="F467" s="48">
        <v>519.152112643534</v>
      </c>
      <c r="G467" s="2">
        <v>0</v>
      </c>
      <c r="H467" s="22">
        <v>0</v>
      </c>
      <c r="I467" s="50">
        <v>0</v>
      </c>
      <c r="J467" s="50">
        <v>0.92204321569262104</v>
      </c>
      <c r="K467" s="52">
        <v>0</v>
      </c>
      <c r="L467" s="52">
        <v>3.1467659841434302E-6</v>
      </c>
      <c r="M467" s="52">
        <v>0.92299076790063195</v>
      </c>
    </row>
    <row r="468" spans="1:13">
      <c r="A468" s="2" t="s">
        <v>127</v>
      </c>
      <c r="B468" s="2" t="s">
        <v>131</v>
      </c>
      <c r="C468" s="2">
        <v>135</v>
      </c>
      <c r="D468" s="2">
        <v>51</v>
      </c>
      <c r="E468" s="48">
        <v>752.809059056867</v>
      </c>
      <c r="F468" s="48">
        <v>374.54588119680199</v>
      </c>
      <c r="G468" s="2">
        <v>0</v>
      </c>
      <c r="H468" s="22">
        <v>0</v>
      </c>
      <c r="I468" s="50">
        <v>0</v>
      </c>
      <c r="J468" s="50">
        <v>0.92204321569262104</v>
      </c>
      <c r="K468" s="52">
        <v>0</v>
      </c>
      <c r="L468" s="52">
        <v>3.1467659841434302E-6</v>
      </c>
      <c r="M468" s="52">
        <v>0.92299076790063195</v>
      </c>
    </row>
    <row r="469" spans="1:13">
      <c r="A469" s="2" t="s">
        <v>127</v>
      </c>
      <c r="B469" s="2" t="s">
        <v>146</v>
      </c>
      <c r="C469" s="2">
        <v>135</v>
      </c>
      <c r="D469" s="2">
        <v>24</v>
      </c>
      <c r="E469" s="48">
        <v>752.809059056867</v>
      </c>
      <c r="F469" s="48">
        <v>721.31140558652896</v>
      </c>
      <c r="G469" s="2">
        <v>0</v>
      </c>
      <c r="H469" s="22">
        <v>0</v>
      </c>
      <c r="I469" s="50">
        <v>0</v>
      </c>
      <c r="J469" s="50">
        <v>0.92204321569262104</v>
      </c>
      <c r="K469" s="52">
        <v>0</v>
      </c>
      <c r="L469" s="52">
        <v>3.1467659841434302E-6</v>
      </c>
      <c r="M469" s="52">
        <v>0.92299076790063195</v>
      </c>
    </row>
    <row r="470" spans="1:13">
      <c r="A470" s="2" t="s">
        <v>127</v>
      </c>
      <c r="B470" s="2" t="s">
        <v>133</v>
      </c>
      <c r="C470" s="2">
        <v>135</v>
      </c>
      <c r="D470" s="2">
        <v>121</v>
      </c>
      <c r="E470" s="48">
        <v>752.809059056867</v>
      </c>
      <c r="F470" s="48">
        <v>924.10801794840597</v>
      </c>
      <c r="G470" s="2">
        <v>0</v>
      </c>
      <c r="H470" s="22">
        <v>0</v>
      </c>
      <c r="I470" s="50">
        <v>0</v>
      </c>
      <c r="J470" s="50">
        <v>0.92204321569262104</v>
      </c>
      <c r="K470" s="52">
        <v>0</v>
      </c>
      <c r="L470" s="52">
        <v>3.1467659841434302E-6</v>
      </c>
      <c r="M470" s="52">
        <v>0.92299076790063195</v>
      </c>
    </row>
    <row r="471" spans="1:13">
      <c r="A471" s="2" t="s">
        <v>127</v>
      </c>
      <c r="B471" s="2" t="s">
        <v>117</v>
      </c>
      <c r="C471" s="2">
        <v>135</v>
      </c>
      <c r="D471" s="2">
        <v>313</v>
      </c>
      <c r="E471" s="48">
        <v>752.809059056867</v>
      </c>
      <c r="F471" s="48">
        <v>1007.3234734862</v>
      </c>
      <c r="G471" s="2">
        <v>0</v>
      </c>
      <c r="H471" s="22">
        <v>0</v>
      </c>
      <c r="I471" s="50">
        <v>0</v>
      </c>
      <c r="J471" s="50">
        <v>0.92204321569262104</v>
      </c>
      <c r="K471" s="52">
        <v>0</v>
      </c>
      <c r="L471" s="52">
        <v>3.1467659841434302E-6</v>
      </c>
      <c r="M471" s="52">
        <v>0.92299076790063195</v>
      </c>
    </row>
    <row r="472" spans="1:13">
      <c r="A472" s="2" t="s">
        <v>127</v>
      </c>
      <c r="B472" s="2" t="s">
        <v>145</v>
      </c>
      <c r="C472" s="2">
        <v>135</v>
      </c>
      <c r="D472" s="2">
        <v>43</v>
      </c>
      <c r="E472" s="48">
        <v>752.809059056867</v>
      </c>
      <c r="F472" s="48">
        <v>1172.14281801006</v>
      </c>
      <c r="G472" s="2">
        <v>0</v>
      </c>
      <c r="H472" s="22">
        <v>0</v>
      </c>
      <c r="I472" s="50">
        <v>0</v>
      </c>
      <c r="J472" s="50">
        <v>0.92204321569262104</v>
      </c>
      <c r="K472" s="52">
        <v>0</v>
      </c>
      <c r="L472" s="52">
        <v>3.1467659841434302E-6</v>
      </c>
      <c r="M472" s="52">
        <v>0.92299076790063195</v>
      </c>
    </row>
    <row r="473" spans="1:13">
      <c r="A473" s="2" t="s">
        <v>127</v>
      </c>
      <c r="B473" s="2" t="s">
        <v>128</v>
      </c>
      <c r="C473" s="2">
        <v>135</v>
      </c>
      <c r="D473" s="2">
        <v>277</v>
      </c>
      <c r="E473" s="48">
        <v>752.809059056867</v>
      </c>
      <c r="F473" s="48">
        <v>1669.34347782089</v>
      </c>
      <c r="G473" s="2">
        <v>0</v>
      </c>
      <c r="H473" s="22">
        <v>0</v>
      </c>
      <c r="I473" s="50">
        <v>0</v>
      </c>
      <c r="J473" s="50">
        <v>0.92204321569262104</v>
      </c>
      <c r="K473" s="52">
        <v>0</v>
      </c>
      <c r="L473" s="52">
        <v>3.1467659841434302E-6</v>
      </c>
      <c r="M473" s="52">
        <v>0.92299076790063195</v>
      </c>
    </row>
    <row r="474" spans="1:13">
      <c r="A474" s="2" t="s">
        <v>127</v>
      </c>
      <c r="B474" s="2" t="s">
        <v>132</v>
      </c>
      <c r="C474" s="2">
        <v>135</v>
      </c>
      <c r="D474" s="2">
        <v>99</v>
      </c>
      <c r="E474" s="48">
        <v>752.809059056867</v>
      </c>
      <c r="F474" s="48">
        <v>730.906908114408</v>
      </c>
      <c r="G474" s="2">
        <v>0</v>
      </c>
      <c r="H474" s="22">
        <v>0</v>
      </c>
      <c r="I474" s="50">
        <v>0</v>
      </c>
      <c r="J474" s="50">
        <v>0.92204321569262104</v>
      </c>
      <c r="K474" s="52">
        <v>0</v>
      </c>
      <c r="L474" s="52">
        <v>3.1467659841434302E-6</v>
      </c>
      <c r="M474" s="52">
        <v>0.92299076790063195</v>
      </c>
    </row>
    <row r="475" spans="1:13">
      <c r="A475" s="2" t="s">
        <v>142</v>
      </c>
      <c r="B475" s="2" t="s">
        <v>138</v>
      </c>
      <c r="C475" s="2">
        <v>60</v>
      </c>
      <c r="D475" s="2">
        <v>73</v>
      </c>
      <c r="E475" s="48">
        <v>1123.7308177545599</v>
      </c>
      <c r="F475" s="48">
        <v>763.29405409068499</v>
      </c>
      <c r="G475" s="2">
        <v>0</v>
      </c>
      <c r="H475" s="22">
        <v>0</v>
      </c>
      <c r="I475" s="50">
        <v>0</v>
      </c>
      <c r="J475" s="50">
        <v>0.92204321569262104</v>
      </c>
      <c r="K475" s="52">
        <v>0</v>
      </c>
      <c r="L475" s="52">
        <v>3.1467659841434302E-6</v>
      </c>
      <c r="M475" s="52">
        <v>0.92299076790063195</v>
      </c>
    </row>
    <row r="476" spans="1:13">
      <c r="A476" s="2" t="s">
        <v>142</v>
      </c>
      <c r="B476" s="2" t="s">
        <v>144</v>
      </c>
      <c r="C476" s="2">
        <v>60</v>
      </c>
      <c r="D476" s="2">
        <v>28</v>
      </c>
      <c r="E476" s="48">
        <v>1123.7308177545599</v>
      </c>
      <c r="F476" s="48">
        <v>594.90917653453198</v>
      </c>
      <c r="G476" s="2">
        <v>0</v>
      </c>
      <c r="H476" s="22">
        <v>0</v>
      </c>
      <c r="I476" s="50">
        <v>0</v>
      </c>
      <c r="J476" s="50">
        <v>0.92204321569262104</v>
      </c>
      <c r="K476" s="52">
        <v>0</v>
      </c>
      <c r="L476" s="52">
        <v>3.1467659841434302E-6</v>
      </c>
      <c r="M476" s="52">
        <v>0.92299076790063195</v>
      </c>
    </row>
    <row r="477" spans="1:13">
      <c r="A477" s="2" t="s">
        <v>142</v>
      </c>
      <c r="B477" s="2" t="s">
        <v>124</v>
      </c>
      <c r="C477" s="2">
        <v>60</v>
      </c>
      <c r="D477" s="2">
        <v>260</v>
      </c>
      <c r="E477" s="48">
        <v>1123.7308177545599</v>
      </c>
      <c r="F477" s="48">
        <v>1183.2538374102601</v>
      </c>
      <c r="G477" s="2">
        <v>0</v>
      </c>
      <c r="H477" s="22">
        <v>0</v>
      </c>
      <c r="I477" s="50">
        <v>0</v>
      </c>
      <c r="J477" s="50">
        <v>0.92204321569262104</v>
      </c>
      <c r="K477" s="52">
        <v>0</v>
      </c>
      <c r="L477" s="52">
        <v>3.1467659841434302E-6</v>
      </c>
      <c r="M477" s="52">
        <v>0.92299076790063195</v>
      </c>
    </row>
    <row r="478" spans="1:13">
      <c r="A478" s="2" t="s">
        <v>142</v>
      </c>
      <c r="B478" s="2" t="s">
        <v>125</v>
      </c>
      <c r="C478" s="2">
        <v>60</v>
      </c>
      <c r="D478" s="2">
        <v>131</v>
      </c>
      <c r="E478" s="48">
        <v>1123.7308177545599</v>
      </c>
      <c r="F478" s="48">
        <v>647.618349186866</v>
      </c>
      <c r="G478" s="2">
        <v>0</v>
      </c>
      <c r="H478" s="22">
        <v>0</v>
      </c>
      <c r="I478" s="50">
        <v>0</v>
      </c>
      <c r="J478" s="50">
        <v>0.92204321569262104</v>
      </c>
      <c r="K478" s="52">
        <v>0</v>
      </c>
      <c r="L478" s="52">
        <v>3.1467659841434302E-6</v>
      </c>
      <c r="M478" s="52">
        <v>0.92299076790063195</v>
      </c>
    </row>
    <row r="479" spans="1:13">
      <c r="A479" s="2" t="s">
        <v>142</v>
      </c>
      <c r="B479" s="2" t="s">
        <v>119</v>
      </c>
      <c r="C479" s="2">
        <v>60</v>
      </c>
      <c r="D479" s="2">
        <v>206</v>
      </c>
      <c r="E479" s="48">
        <v>1123.7308177545599</v>
      </c>
      <c r="F479" s="48">
        <v>786.59046693980702</v>
      </c>
      <c r="G479" s="2">
        <v>0</v>
      </c>
      <c r="H479" s="22">
        <v>0</v>
      </c>
      <c r="I479" s="50">
        <v>0</v>
      </c>
      <c r="J479" s="50">
        <v>0.92204321569262104</v>
      </c>
      <c r="K479" s="52">
        <v>0</v>
      </c>
      <c r="L479" s="52">
        <v>3.1467659841434302E-6</v>
      </c>
      <c r="M479" s="52">
        <v>0.92299076790063195</v>
      </c>
    </row>
    <row r="480" spans="1:13">
      <c r="A480" s="2" t="s">
        <v>142</v>
      </c>
      <c r="B480" s="2" t="s">
        <v>122</v>
      </c>
      <c r="C480" s="2">
        <v>60</v>
      </c>
      <c r="D480" s="2">
        <v>347</v>
      </c>
      <c r="E480" s="48">
        <v>1123.7308177545599</v>
      </c>
      <c r="F480" s="48">
        <v>1414.4709810499801</v>
      </c>
      <c r="G480" s="2">
        <v>0</v>
      </c>
      <c r="H480" s="22">
        <v>0</v>
      </c>
      <c r="I480" s="50">
        <v>0</v>
      </c>
      <c r="J480" s="50">
        <v>0.92204321569262104</v>
      </c>
      <c r="K480" s="52">
        <v>0</v>
      </c>
      <c r="L480" s="52">
        <v>3.1467659841434302E-6</v>
      </c>
      <c r="M480" s="52">
        <v>0.92299076790063195</v>
      </c>
    </row>
    <row r="481" spans="1:13">
      <c r="A481" s="2" t="s">
        <v>142</v>
      </c>
      <c r="B481" s="2" t="s">
        <v>137</v>
      </c>
      <c r="C481" s="2">
        <v>60</v>
      </c>
      <c r="D481" s="2">
        <v>92</v>
      </c>
      <c r="E481" s="48">
        <v>1123.7308177545599</v>
      </c>
      <c r="F481" s="48">
        <v>942.39324584407098</v>
      </c>
      <c r="G481" s="2">
        <v>0</v>
      </c>
      <c r="H481" s="22">
        <v>0</v>
      </c>
      <c r="I481" s="50">
        <v>0</v>
      </c>
      <c r="J481" s="50">
        <v>0.92204321569262104</v>
      </c>
      <c r="K481" s="52">
        <v>0</v>
      </c>
      <c r="L481" s="52">
        <v>3.1467659841434302E-6</v>
      </c>
      <c r="M481" s="52">
        <v>0.92299076790063195</v>
      </c>
    </row>
    <row r="482" spans="1:13">
      <c r="A482" s="2" t="s">
        <v>142</v>
      </c>
      <c r="B482" s="2" t="s">
        <v>126</v>
      </c>
      <c r="C482" s="2">
        <v>60</v>
      </c>
      <c r="D482" s="2">
        <v>182</v>
      </c>
      <c r="E482" s="48">
        <v>1123.7308177545599</v>
      </c>
      <c r="F482" s="48">
        <v>930.28040021686797</v>
      </c>
      <c r="G482" s="2">
        <v>0</v>
      </c>
      <c r="H482" s="22">
        <v>0</v>
      </c>
      <c r="I482" s="50">
        <v>0</v>
      </c>
      <c r="J482" s="50">
        <v>0.92204321569262104</v>
      </c>
      <c r="K482" s="52">
        <v>0</v>
      </c>
      <c r="L482" s="52">
        <v>3.1467659841434302E-6</v>
      </c>
      <c r="M482" s="52">
        <v>0.92299076790063195</v>
      </c>
    </row>
    <row r="483" spans="1:13">
      <c r="A483" s="2" t="s">
        <v>142</v>
      </c>
      <c r="B483" s="2" t="s">
        <v>134</v>
      </c>
      <c r="C483" s="2">
        <v>60</v>
      </c>
      <c r="D483" s="2">
        <v>102</v>
      </c>
      <c r="E483" s="48">
        <v>1123.7308177545599</v>
      </c>
      <c r="F483" s="48">
        <v>815.91620355914097</v>
      </c>
      <c r="G483" s="2">
        <v>0</v>
      </c>
      <c r="H483" s="22">
        <v>0</v>
      </c>
      <c r="I483" s="50">
        <v>0</v>
      </c>
      <c r="J483" s="50">
        <v>0.92204321569262104</v>
      </c>
      <c r="K483" s="52">
        <v>0</v>
      </c>
      <c r="L483" s="52">
        <v>3.1467659841434302E-6</v>
      </c>
      <c r="M483" s="52">
        <v>0.92299076790063195</v>
      </c>
    </row>
    <row r="484" spans="1:13">
      <c r="A484" s="2" t="s">
        <v>142</v>
      </c>
      <c r="B484" s="2" t="s">
        <v>111</v>
      </c>
      <c r="C484" s="2">
        <v>60</v>
      </c>
      <c r="D484" s="2">
        <v>236</v>
      </c>
      <c r="E484" s="48">
        <v>1123.7308177545599</v>
      </c>
      <c r="F484" s="48">
        <v>652.12221538995698</v>
      </c>
      <c r="G484" s="2">
        <v>0</v>
      </c>
      <c r="H484" s="22">
        <v>0</v>
      </c>
      <c r="I484" s="50">
        <v>0</v>
      </c>
      <c r="J484" s="50">
        <v>0.92204321569262104</v>
      </c>
      <c r="K484" s="52">
        <v>0</v>
      </c>
      <c r="L484" s="52">
        <v>3.1467659841434302E-6</v>
      </c>
      <c r="M484" s="52">
        <v>0.92299076790063195</v>
      </c>
    </row>
    <row r="485" spans="1:13">
      <c r="A485" s="2" t="s">
        <v>142</v>
      </c>
      <c r="B485" s="2" t="s">
        <v>147</v>
      </c>
      <c r="C485" s="2">
        <v>60</v>
      </c>
      <c r="D485" s="2">
        <v>34</v>
      </c>
      <c r="E485" s="48">
        <v>1123.7308177545599</v>
      </c>
      <c r="F485" s="48">
        <v>1277.91421641434</v>
      </c>
      <c r="G485" s="2">
        <v>0</v>
      </c>
      <c r="H485" s="22">
        <v>0</v>
      </c>
      <c r="I485" s="50">
        <v>0</v>
      </c>
      <c r="J485" s="50">
        <v>0.92204321569262104</v>
      </c>
      <c r="K485" s="52">
        <v>0</v>
      </c>
      <c r="L485" s="52">
        <v>3.1467659841434302E-6</v>
      </c>
      <c r="M485" s="52">
        <v>0.92299076790063195</v>
      </c>
    </row>
    <row r="486" spans="1:13">
      <c r="A486" s="2" t="s">
        <v>142</v>
      </c>
      <c r="B486" s="2" t="s">
        <v>143</v>
      </c>
      <c r="C486" s="2">
        <v>60</v>
      </c>
      <c r="D486" s="2">
        <v>112</v>
      </c>
      <c r="E486" s="48">
        <v>1123.7308177545599</v>
      </c>
      <c r="F486" s="48">
        <v>2184.1104553714399</v>
      </c>
      <c r="G486" s="2">
        <v>0</v>
      </c>
      <c r="H486" s="22">
        <v>0</v>
      </c>
      <c r="I486" s="50">
        <v>0</v>
      </c>
      <c r="J486" s="50">
        <v>0.92204321569262104</v>
      </c>
      <c r="K486" s="52">
        <v>0</v>
      </c>
      <c r="L486" s="52">
        <v>3.1467659841434302E-6</v>
      </c>
      <c r="M486" s="52">
        <v>0.92299076790063195</v>
      </c>
    </row>
    <row r="487" spans="1:13">
      <c r="A487" s="2" t="s">
        <v>142</v>
      </c>
      <c r="B487" s="2" t="s">
        <v>136</v>
      </c>
      <c r="C487" s="2">
        <v>60</v>
      </c>
      <c r="D487" s="2">
        <v>56</v>
      </c>
      <c r="E487" s="48">
        <v>1123.7308177545599</v>
      </c>
      <c r="F487" s="48">
        <v>550.59006676791</v>
      </c>
      <c r="G487" s="2">
        <v>0</v>
      </c>
      <c r="H487" s="22">
        <v>0</v>
      </c>
      <c r="I487" s="50">
        <v>0</v>
      </c>
      <c r="J487" s="50">
        <v>0.92204321569262104</v>
      </c>
      <c r="K487" s="52">
        <v>0</v>
      </c>
      <c r="L487" s="52">
        <v>3.1467659841434302E-6</v>
      </c>
      <c r="M487" s="52">
        <v>0.92299076790063195</v>
      </c>
    </row>
    <row r="488" spans="1:13">
      <c r="A488" s="2" t="s">
        <v>142</v>
      </c>
      <c r="B488" s="2" t="s">
        <v>129</v>
      </c>
      <c r="C488" s="2">
        <v>60</v>
      </c>
      <c r="D488" s="2">
        <v>166</v>
      </c>
      <c r="E488" s="48">
        <v>1123.7308177545599</v>
      </c>
      <c r="F488" s="48">
        <v>1106.4066993771</v>
      </c>
      <c r="G488" s="2">
        <v>0</v>
      </c>
      <c r="H488" s="22">
        <v>0</v>
      </c>
      <c r="I488" s="50">
        <v>0</v>
      </c>
      <c r="J488" s="50">
        <v>0.92204321569262104</v>
      </c>
      <c r="K488" s="52">
        <v>0</v>
      </c>
      <c r="L488" s="52">
        <v>3.1467659841434302E-6</v>
      </c>
      <c r="M488" s="52">
        <v>0.92299076790063195</v>
      </c>
    </row>
    <row r="489" spans="1:13">
      <c r="A489" s="2" t="s">
        <v>142</v>
      </c>
      <c r="B489" s="2" t="s">
        <v>127</v>
      </c>
      <c r="C489" s="2">
        <v>60</v>
      </c>
      <c r="D489" s="2">
        <v>135</v>
      </c>
      <c r="E489" s="48">
        <v>1123.7308177545599</v>
      </c>
      <c r="F489" s="48">
        <v>752.809059056867</v>
      </c>
      <c r="G489" s="2">
        <v>0</v>
      </c>
      <c r="H489" s="22">
        <v>0</v>
      </c>
      <c r="I489" s="50">
        <v>0</v>
      </c>
      <c r="J489" s="50">
        <v>0.92204321569262104</v>
      </c>
      <c r="K489" s="52">
        <v>0</v>
      </c>
      <c r="L489" s="52">
        <v>3.1467659841434302E-6</v>
      </c>
      <c r="M489" s="52">
        <v>0.92299076790063195</v>
      </c>
    </row>
    <row r="490" spans="1:13">
      <c r="A490" s="2" t="s">
        <v>142</v>
      </c>
      <c r="B490" s="2" t="s">
        <v>139</v>
      </c>
      <c r="C490" s="2">
        <v>60</v>
      </c>
      <c r="D490" s="2">
        <v>59</v>
      </c>
      <c r="E490" s="48">
        <v>1123.7308177545599</v>
      </c>
      <c r="F490" s="48">
        <v>655.57552995412595</v>
      </c>
      <c r="G490" s="2">
        <v>0</v>
      </c>
      <c r="H490" s="22">
        <v>0</v>
      </c>
      <c r="I490" s="50">
        <v>0</v>
      </c>
      <c r="J490" s="50">
        <v>0.92204321569262104</v>
      </c>
      <c r="K490" s="52">
        <v>0</v>
      </c>
      <c r="L490" s="52">
        <v>3.1467659841434302E-6</v>
      </c>
      <c r="M490" s="52">
        <v>0.92299076790063195</v>
      </c>
    </row>
    <row r="491" spans="1:13">
      <c r="A491" s="2" t="s">
        <v>142</v>
      </c>
      <c r="B491" s="2" t="s">
        <v>123</v>
      </c>
      <c r="C491" s="2">
        <v>60</v>
      </c>
      <c r="D491" s="2">
        <v>107</v>
      </c>
      <c r="E491" s="48">
        <v>1123.7308177545599</v>
      </c>
      <c r="F491" s="48">
        <v>471.87557580610201</v>
      </c>
      <c r="G491" s="2">
        <v>0</v>
      </c>
      <c r="H491" s="22">
        <v>0</v>
      </c>
      <c r="I491" s="50">
        <v>0</v>
      </c>
      <c r="J491" s="50">
        <v>0.92204321569262104</v>
      </c>
      <c r="K491" s="52">
        <v>0</v>
      </c>
      <c r="L491" s="52">
        <v>3.1467659841434302E-6</v>
      </c>
      <c r="M491" s="52">
        <v>0.92299076790063195</v>
      </c>
    </row>
    <row r="492" spans="1:13">
      <c r="A492" s="2" t="s">
        <v>142</v>
      </c>
      <c r="B492" s="2" t="s">
        <v>141</v>
      </c>
      <c r="C492" s="2">
        <v>60</v>
      </c>
      <c r="D492" s="2">
        <v>73</v>
      </c>
      <c r="E492" s="48">
        <v>1123.7308177545599</v>
      </c>
      <c r="F492" s="48">
        <v>1191.00550827694</v>
      </c>
      <c r="G492" s="2">
        <v>0</v>
      </c>
      <c r="H492" s="22">
        <v>0</v>
      </c>
      <c r="I492" s="50">
        <v>0</v>
      </c>
      <c r="J492" s="50">
        <v>0.92204321569262104</v>
      </c>
      <c r="K492" s="52">
        <v>0</v>
      </c>
      <c r="L492" s="52">
        <v>3.1467659841434302E-6</v>
      </c>
      <c r="M492" s="52">
        <v>0.92299076790063195</v>
      </c>
    </row>
    <row r="493" spans="1:13">
      <c r="A493" s="2" t="s">
        <v>142</v>
      </c>
      <c r="B493" s="2" t="s">
        <v>135</v>
      </c>
      <c r="C493" s="2">
        <v>60</v>
      </c>
      <c r="D493" s="2">
        <v>99</v>
      </c>
      <c r="E493" s="48">
        <v>1123.7308177545599</v>
      </c>
      <c r="F493" s="48">
        <v>906.14498292360497</v>
      </c>
      <c r="G493" s="2">
        <v>0</v>
      </c>
      <c r="H493" s="22">
        <v>0</v>
      </c>
      <c r="I493" s="50">
        <v>0</v>
      </c>
      <c r="J493" s="50">
        <v>0.92204321569262104</v>
      </c>
      <c r="K493" s="52">
        <v>0</v>
      </c>
      <c r="L493" s="52">
        <v>3.1467659841434302E-6</v>
      </c>
      <c r="M493" s="52">
        <v>0.92299076790063195</v>
      </c>
    </row>
    <row r="494" spans="1:13">
      <c r="A494" s="2" t="s">
        <v>142</v>
      </c>
      <c r="B494" s="2" t="s">
        <v>130</v>
      </c>
      <c r="C494" s="2">
        <v>60</v>
      </c>
      <c r="D494" s="2">
        <v>92</v>
      </c>
      <c r="E494" s="48">
        <v>1123.7308177545599</v>
      </c>
      <c r="F494" s="48">
        <v>673.63986453305404</v>
      </c>
      <c r="G494" s="2">
        <v>0</v>
      </c>
      <c r="H494" s="22">
        <v>0</v>
      </c>
      <c r="I494" s="50">
        <v>0</v>
      </c>
      <c r="J494" s="50">
        <v>0.92204321569262104</v>
      </c>
      <c r="K494" s="52">
        <v>0</v>
      </c>
      <c r="L494" s="52">
        <v>3.1467659841434302E-6</v>
      </c>
      <c r="M494" s="52">
        <v>0.92299076790063195</v>
      </c>
    </row>
    <row r="495" spans="1:13">
      <c r="A495" s="2" t="s">
        <v>142</v>
      </c>
      <c r="B495" s="2" t="s">
        <v>115</v>
      </c>
      <c r="C495" s="2">
        <v>60</v>
      </c>
      <c r="D495" s="2">
        <v>220</v>
      </c>
      <c r="E495" s="48">
        <v>1123.7308177545599</v>
      </c>
      <c r="F495" s="48">
        <v>702.82780767535405</v>
      </c>
      <c r="G495" s="2">
        <v>0</v>
      </c>
      <c r="H495" s="22">
        <v>0</v>
      </c>
      <c r="I495" s="50">
        <v>0</v>
      </c>
      <c r="J495" s="50">
        <v>0.92204321569262104</v>
      </c>
      <c r="K495" s="52">
        <v>0</v>
      </c>
      <c r="L495" s="52">
        <v>3.1467659841434302E-6</v>
      </c>
      <c r="M495" s="52">
        <v>0.92299076790063195</v>
      </c>
    </row>
    <row r="496" spans="1:13">
      <c r="A496" s="2" t="s">
        <v>142</v>
      </c>
      <c r="B496" s="2" t="s">
        <v>140</v>
      </c>
      <c r="C496" s="2">
        <v>60</v>
      </c>
      <c r="D496" s="2">
        <v>34</v>
      </c>
      <c r="E496" s="48">
        <v>1123.7308177545599</v>
      </c>
      <c r="F496" s="48">
        <v>519.152112643534</v>
      </c>
      <c r="G496" s="2">
        <v>0</v>
      </c>
      <c r="H496" s="22">
        <v>0</v>
      </c>
      <c r="I496" s="50">
        <v>0</v>
      </c>
      <c r="J496" s="50">
        <v>0.92204321569262104</v>
      </c>
      <c r="K496" s="52">
        <v>0</v>
      </c>
      <c r="L496" s="52">
        <v>3.1467659841434302E-6</v>
      </c>
      <c r="M496" s="52">
        <v>0.92299076790063195</v>
      </c>
    </row>
    <row r="497" spans="1:13">
      <c r="A497" s="2" t="s">
        <v>142</v>
      </c>
      <c r="B497" s="2" t="s">
        <v>131</v>
      </c>
      <c r="C497" s="2">
        <v>60</v>
      </c>
      <c r="D497" s="2">
        <v>51</v>
      </c>
      <c r="E497" s="48">
        <v>1123.7308177545599</v>
      </c>
      <c r="F497" s="48">
        <v>374.54588119680199</v>
      </c>
      <c r="G497" s="2">
        <v>0</v>
      </c>
      <c r="H497" s="22">
        <v>0</v>
      </c>
      <c r="I497" s="50">
        <v>0</v>
      </c>
      <c r="J497" s="50">
        <v>0.92204321569262104</v>
      </c>
      <c r="K497" s="52">
        <v>0</v>
      </c>
      <c r="L497" s="52">
        <v>3.1467659841434302E-6</v>
      </c>
      <c r="M497" s="52">
        <v>0.92299076790063195</v>
      </c>
    </row>
    <row r="498" spans="1:13">
      <c r="A498" s="2" t="s">
        <v>142</v>
      </c>
      <c r="B498" s="2" t="s">
        <v>146</v>
      </c>
      <c r="C498" s="2">
        <v>60</v>
      </c>
      <c r="D498" s="2">
        <v>24</v>
      </c>
      <c r="E498" s="48">
        <v>1123.7308177545599</v>
      </c>
      <c r="F498" s="48">
        <v>721.31140558652896</v>
      </c>
      <c r="G498" s="2">
        <v>0</v>
      </c>
      <c r="H498" s="22">
        <v>0</v>
      </c>
      <c r="I498" s="50">
        <v>0</v>
      </c>
      <c r="J498" s="50">
        <v>0.92204321569262104</v>
      </c>
      <c r="K498" s="52">
        <v>0</v>
      </c>
      <c r="L498" s="52">
        <v>3.1467659841434302E-6</v>
      </c>
      <c r="M498" s="52">
        <v>0.92299076790063195</v>
      </c>
    </row>
    <row r="499" spans="1:13">
      <c r="A499" s="2" t="s">
        <v>142</v>
      </c>
      <c r="B499" s="2" t="s">
        <v>133</v>
      </c>
      <c r="C499" s="2">
        <v>60</v>
      </c>
      <c r="D499" s="2">
        <v>121</v>
      </c>
      <c r="E499" s="48">
        <v>1123.7308177545599</v>
      </c>
      <c r="F499" s="48">
        <v>924.10801794840597</v>
      </c>
      <c r="G499" s="2">
        <v>0</v>
      </c>
      <c r="H499" s="22">
        <v>0</v>
      </c>
      <c r="I499" s="50">
        <v>0</v>
      </c>
      <c r="J499" s="50">
        <v>0.92204321569262104</v>
      </c>
      <c r="K499" s="52">
        <v>0</v>
      </c>
      <c r="L499" s="52">
        <v>3.1467659841434302E-6</v>
      </c>
      <c r="M499" s="52">
        <v>0.92299076790063195</v>
      </c>
    </row>
    <row r="500" spans="1:13">
      <c r="A500" s="2" t="s">
        <v>142</v>
      </c>
      <c r="B500" s="2" t="s">
        <v>117</v>
      </c>
      <c r="C500" s="2">
        <v>60</v>
      </c>
      <c r="D500" s="2">
        <v>313</v>
      </c>
      <c r="E500" s="48">
        <v>1123.7308177545599</v>
      </c>
      <c r="F500" s="48">
        <v>1007.3234734862</v>
      </c>
      <c r="G500" s="2">
        <v>0</v>
      </c>
      <c r="H500" s="22">
        <v>0</v>
      </c>
      <c r="I500" s="50">
        <v>0</v>
      </c>
      <c r="J500" s="50">
        <v>0.92204321569262104</v>
      </c>
      <c r="K500" s="52">
        <v>0</v>
      </c>
      <c r="L500" s="52">
        <v>3.1467659841434302E-6</v>
      </c>
      <c r="M500" s="52">
        <v>0.92299076790063195</v>
      </c>
    </row>
    <row r="501" spans="1:13">
      <c r="A501" s="2" t="s">
        <v>142</v>
      </c>
      <c r="B501" s="2" t="s">
        <v>145</v>
      </c>
      <c r="C501" s="2">
        <v>60</v>
      </c>
      <c r="D501" s="2">
        <v>43</v>
      </c>
      <c r="E501" s="48">
        <v>1123.7308177545599</v>
      </c>
      <c r="F501" s="48">
        <v>1172.14281801006</v>
      </c>
      <c r="G501" s="2">
        <v>0</v>
      </c>
      <c r="H501" s="22">
        <v>0</v>
      </c>
      <c r="I501" s="50">
        <v>0</v>
      </c>
      <c r="J501" s="50">
        <v>0.92204321569262104</v>
      </c>
      <c r="K501" s="52">
        <v>0</v>
      </c>
      <c r="L501" s="52">
        <v>3.1467659841434302E-6</v>
      </c>
      <c r="M501" s="52">
        <v>0.92299076790063195</v>
      </c>
    </row>
    <row r="502" spans="1:13">
      <c r="A502" s="2" t="s">
        <v>142</v>
      </c>
      <c r="B502" s="2" t="s">
        <v>128</v>
      </c>
      <c r="C502" s="2">
        <v>60</v>
      </c>
      <c r="D502" s="2">
        <v>277</v>
      </c>
      <c r="E502" s="48">
        <v>1123.7308177545599</v>
      </c>
      <c r="F502" s="48">
        <v>1669.34347782089</v>
      </c>
      <c r="G502" s="2">
        <v>0</v>
      </c>
      <c r="H502" s="22">
        <v>0</v>
      </c>
      <c r="I502" s="50">
        <v>0</v>
      </c>
      <c r="J502" s="50">
        <v>0.92204321569262104</v>
      </c>
      <c r="K502" s="52">
        <v>0</v>
      </c>
      <c r="L502" s="52">
        <v>3.1467659841434302E-6</v>
      </c>
      <c r="M502" s="52">
        <v>0.92299076790063195</v>
      </c>
    </row>
    <row r="503" spans="1:13">
      <c r="A503" s="2" t="s">
        <v>142</v>
      </c>
      <c r="B503" s="2" t="s">
        <v>132</v>
      </c>
      <c r="C503" s="2">
        <v>60</v>
      </c>
      <c r="D503" s="2">
        <v>99</v>
      </c>
      <c r="E503" s="48">
        <v>1123.7308177545599</v>
      </c>
      <c r="F503" s="48">
        <v>730.906908114408</v>
      </c>
      <c r="G503" s="2">
        <v>0</v>
      </c>
      <c r="H503" s="22">
        <v>0</v>
      </c>
      <c r="I503" s="50">
        <v>0</v>
      </c>
      <c r="J503" s="50">
        <v>0.92204321569262104</v>
      </c>
      <c r="K503" s="52">
        <v>0</v>
      </c>
      <c r="L503" s="52">
        <v>3.1467659841434302E-6</v>
      </c>
      <c r="M503" s="52">
        <v>0.92299076790063195</v>
      </c>
    </row>
    <row r="504" spans="1:13">
      <c r="A504" s="2" t="s">
        <v>139</v>
      </c>
      <c r="B504" s="2" t="s">
        <v>138</v>
      </c>
      <c r="C504" s="2">
        <v>59</v>
      </c>
      <c r="D504" s="2">
        <v>73</v>
      </c>
      <c r="E504" s="48">
        <v>655.57552995412595</v>
      </c>
      <c r="F504" s="48">
        <v>763.29405409068499</v>
      </c>
      <c r="G504" s="2">
        <v>0</v>
      </c>
      <c r="H504" s="22">
        <v>0</v>
      </c>
      <c r="I504" s="50">
        <v>0</v>
      </c>
      <c r="J504" s="50">
        <v>0.92204321569262104</v>
      </c>
      <c r="K504" s="52">
        <v>0</v>
      </c>
      <c r="L504" s="52">
        <v>3.1467659841434302E-6</v>
      </c>
      <c r="M504" s="52">
        <v>0.92299076790063195</v>
      </c>
    </row>
    <row r="505" spans="1:13">
      <c r="A505" s="2" t="s">
        <v>139</v>
      </c>
      <c r="B505" s="2" t="s">
        <v>144</v>
      </c>
      <c r="C505" s="2">
        <v>59</v>
      </c>
      <c r="D505" s="2">
        <v>28</v>
      </c>
      <c r="E505" s="48">
        <v>655.57552995412595</v>
      </c>
      <c r="F505" s="48">
        <v>594.90917653453198</v>
      </c>
      <c r="G505" s="2">
        <v>0</v>
      </c>
      <c r="H505" s="22">
        <v>0</v>
      </c>
      <c r="I505" s="50">
        <v>0</v>
      </c>
      <c r="J505" s="50">
        <v>0.92204321569262104</v>
      </c>
      <c r="K505" s="52">
        <v>0</v>
      </c>
      <c r="L505" s="52">
        <v>3.1467659841434302E-6</v>
      </c>
      <c r="M505" s="52">
        <v>0.92299076790063195</v>
      </c>
    </row>
    <row r="506" spans="1:13">
      <c r="A506" s="2" t="s">
        <v>139</v>
      </c>
      <c r="B506" s="2" t="s">
        <v>125</v>
      </c>
      <c r="C506" s="2">
        <v>59</v>
      </c>
      <c r="D506" s="2">
        <v>131</v>
      </c>
      <c r="E506" s="48">
        <v>655.57552995412595</v>
      </c>
      <c r="F506" s="48">
        <v>647.618349186866</v>
      </c>
      <c r="G506" s="2">
        <v>0</v>
      </c>
      <c r="H506" s="22">
        <v>0</v>
      </c>
      <c r="I506" s="50">
        <v>0</v>
      </c>
      <c r="J506" s="50">
        <v>0.92204321569262104</v>
      </c>
      <c r="K506" s="52">
        <v>0</v>
      </c>
      <c r="L506" s="52">
        <v>3.1467659841434302E-6</v>
      </c>
      <c r="M506" s="52">
        <v>0.92299076790063195</v>
      </c>
    </row>
    <row r="507" spans="1:13">
      <c r="A507" s="2" t="s">
        <v>139</v>
      </c>
      <c r="B507" s="2" t="s">
        <v>122</v>
      </c>
      <c r="C507" s="2">
        <v>59</v>
      </c>
      <c r="D507" s="2">
        <v>347</v>
      </c>
      <c r="E507" s="48">
        <v>655.57552995412595</v>
      </c>
      <c r="F507" s="48">
        <v>1414.4709810499801</v>
      </c>
      <c r="G507" s="2">
        <v>0</v>
      </c>
      <c r="H507" s="22">
        <v>0</v>
      </c>
      <c r="I507" s="50">
        <v>0</v>
      </c>
      <c r="J507" s="50">
        <v>0.92204321569262104</v>
      </c>
      <c r="K507" s="52">
        <v>0</v>
      </c>
      <c r="L507" s="52">
        <v>3.1467659841434302E-6</v>
      </c>
      <c r="M507" s="52">
        <v>0.92299076790063195</v>
      </c>
    </row>
    <row r="508" spans="1:13">
      <c r="A508" s="2" t="s">
        <v>139</v>
      </c>
      <c r="B508" s="2" t="s">
        <v>137</v>
      </c>
      <c r="C508" s="2">
        <v>59</v>
      </c>
      <c r="D508" s="2">
        <v>92</v>
      </c>
      <c r="E508" s="48">
        <v>655.57552995412595</v>
      </c>
      <c r="F508" s="48">
        <v>942.39324584407098</v>
      </c>
      <c r="G508" s="2">
        <v>0</v>
      </c>
      <c r="H508" s="22">
        <v>0</v>
      </c>
      <c r="I508" s="50">
        <v>0</v>
      </c>
      <c r="J508" s="50">
        <v>0.92204321569262104</v>
      </c>
      <c r="K508" s="52">
        <v>0</v>
      </c>
      <c r="L508" s="52">
        <v>3.1467659841434302E-6</v>
      </c>
      <c r="M508" s="52">
        <v>0.92299076790063195</v>
      </c>
    </row>
    <row r="509" spans="1:13">
      <c r="A509" s="2" t="s">
        <v>139</v>
      </c>
      <c r="B509" s="2" t="s">
        <v>126</v>
      </c>
      <c r="C509" s="2">
        <v>59</v>
      </c>
      <c r="D509" s="2">
        <v>182</v>
      </c>
      <c r="E509" s="48">
        <v>655.57552995412595</v>
      </c>
      <c r="F509" s="48">
        <v>930.28040021686797</v>
      </c>
      <c r="G509" s="2">
        <v>0</v>
      </c>
      <c r="H509" s="22">
        <v>0</v>
      </c>
      <c r="I509" s="50">
        <v>0</v>
      </c>
      <c r="J509" s="50">
        <v>0.92204321569262104</v>
      </c>
      <c r="K509" s="52">
        <v>0</v>
      </c>
      <c r="L509" s="52">
        <v>3.1467659841434302E-6</v>
      </c>
      <c r="M509" s="52">
        <v>0.92299076790063195</v>
      </c>
    </row>
    <row r="510" spans="1:13">
      <c r="A510" s="2" t="s">
        <v>139</v>
      </c>
      <c r="B510" s="2" t="s">
        <v>134</v>
      </c>
      <c r="C510" s="2">
        <v>59</v>
      </c>
      <c r="D510" s="2">
        <v>102</v>
      </c>
      <c r="E510" s="48">
        <v>655.57552995412595</v>
      </c>
      <c r="F510" s="48">
        <v>815.91620355914097</v>
      </c>
      <c r="G510" s="2">
        <v>0</v>
      </c>
      <c r="H510" s="22">
        <v>0</v>
      </c>
      <c r="I510" s="50">
        <v>0</v>
      </c>
      <c r="J510" s="50">
        <v>0.92204321569262104</v>
      </c>
      <c r="K510" s="52">
        <v>0</v>
      </c>
      <c r="L510" s="52">
        <v>3.1467659841434302E-6</v>
      </c>
      <c r="M510" s="52">
        <v>0.92299076790063195</v>
      </c>
    </row>
    <row r="511" spans="1:13">
      <c r="A511" s="2" t="s">
        <v>139</v>
      </c>
      <c r="B511" s="2" t="s">
        <v>111</v>
      </c>
      <c r="C511" s="2">
        <v>59</v>
      </c>
      <c r="D511" s="2">
        <v>236</v>
      </c>
      <c r="E511" s="48">
        <v>655.57552995412595</v>
      </c>
      <c r="F511" s="48">
        <v>652.12221538995698</v>
      </c>
      <c r="G511" s="2">
        <v>0</v>
      </c>
      <c r="H511" s="22">
        <v>0</v>
      </c>
      <c r="I511" s="50">
        <v>0</v>
      </c>
      <c r="J511" s="50">
        <v>0.92204321569262104</v>
      </c>
      <c r="K511" s="52">
        <v>0</v>
      </c>
      <c r="L511" s="52">
        <v>3.1467659841434302E-6</v>
      </c>
      <c r="M511" s="52">
        <v>0.92299076790063195</v>
      </c>
    </row>
    <row r="512" spans="1:13">
      <c r="A512" s="2" t="s">
        <v>139</v>
      </c>
      <c r="B512" s="2" t="s">
        <v>147</v>
      </c>
      <c r="C512" s="2">
        <v>59</v>
      </c>
      <c r="D512" s="2">
        <v>34</v>
      </c>
      <c r="E512" s="48">
        <v>655.57552995412595</v>
      </c>
      <c r="F512" s="48">
        <v>1277.91421641434</v>
      </c>
      <c r="G512" s="2">
        <v>0</v>
      </c>
      <c r="H512" s="22">
        <v>0</v>
      </c>
      <c r="I512" s="50">
        <v>0</v>
      </c>
      <c r="J512" s="50">
        <v>0.92204321569262104</v>
      </c>
      <c r="K512" s="52">
        <v>0</v>
      </c>
      <c r="L512" s="52">
        <v>3.1467659841434302E-6</v>
      </c>
      <c r="M512" s="52">
        <v>0.92299076790063195</v>
      </c>
    </row>
    <row r="513" spans="1:13">
      <c r="A513" s="2" t="s">
        <v>139</v>
      </c>
      <c r="B513" s="2" t="s">
        <v>143</v>
      </c>
      <c r="C513" s="2">
        <v>59</v>
      </c>
      <c r="D513" s="2">
        <v>112</v>
      </c>
      <c r="E513" s="48">
        <v>655.57552995412595</v>
      </c>
      <c r="F513" s="48">
        <v>2184.1104553714399</v>
      </c>
      <c r="G513" s="2">
        <v>0</v>
      </c>
      <c r="H513" s="22">
        <v>0</v>
      </c>
      <c r="I513" s="50">
        <v>0</v>
      </c>
      <c r="J513" s="50">
        <v>0.92204321569262104</v>
      </c>
      <c r="K513" s="52">
        <v>0</v>
      </c>
      <c r="L513" s="52">
        <v>3.1467659841434302E-6</v>
      </c>
      <c r="M513" s="52">
        <v>0.92299076790063195</v>
      </c>
    </row>
    <row r="514" spans="1:13">
      <c r="A514" s="2" t="s">
        <v>139</v>
      </c>
      <c r="B514" s="2" t="s">
        <v>136</v>
      </c>
      <c r="C514" s="2">
        <v>59</v>
      </c>
      <c r="D514" s="2">
        <v>56</v>
      </c>
      <c r="E514" s="48">
        <v>655.57552995412595</v>
      </c>
      <c r="F514" s="48">
        <v>550.59006676791</v>
      </c>
      <c r="G514" s="2">
        <v>0</v>
      </c>
      <c r="H514" s="22">
        <v>0</v>
      </c>
      <c r="I514" s="50">
        <v>0</v>
      </c>
      <c r="J514" s="50">
        <v>0.92204321569262104</v>
      </c>
      <c r="K514" s="52">
        <v>0</v>
      </c>
      <c r="L514" s="52">
        <v>3.1467659841434302E-6</v>
      </c>
      <c r="M514" s="52">
        <v>0.92299076790063195</v>
      </c>
    </row>
    <row r="515" spans="1:13">
      <c r="A515" s="2" t="s">
        <v>139</v>
      </c>
      <c r="B515" s="2" t="s">
        <v>129</v>
      </c>
      <c r="C515" s="2">
        <v>59</v>
      </c>
      <c r="D515" s="2">
        <v>166</v>
      </c>
      <c r="E515" s="48">
        <v>655.57552995412595</v>
      </c>
      <c r="F515" s="48">
        <v>1106.4066993771</v>
      </c>
      <c r="G515" s="2">
        <v>0</v>
      </c>
      <c r="H515" s="22">
        <v>0</v>
      </c>
      <c r="I515" s="50">
        <v>0</v>
      </c>
      <c r="J515" s="50">
        <v>0.92204321569262104</v>
      </c>
      <c r="K515" s="52">
        <v>0</v>
      </c>
      <c r="L515" s="52">
        <v>3.1467659841434302E-6</v>
      </c>
      <c r="M515" s="52">
        <v>0.92299076790063195</v>
      </c>
    </row>
    <row r="516" spans="1:13">
      <c r="A516" s="2" t="s">
        <v>139</v>
      </c>
      <c r="B516" s="2" t="s">
        <v>127</v>
      </c>
      <c r="C516" s="2">
        <v>59</v>
      </c>
      <c r="D516" s="2">
        <v>135</v>
      </c>
      <c r="E516" s="48">
        <v>655.57552995412595</v>
      </c>
      <c r="F516" s="48">
        <v>752.809059056867</v>
      </c>
      <c r="G516" s="2">
        <v>0</v>
      </c>
      <c r="H516" s="22">
        <v>0</v>
      </c>
      <c r="I516" s="50">
        <v>0</v>
      </c>
      <c r="J516" s="50">
        <v>0.92204321569262104</v>
      </c>
      <c r="K516" s="52">
        <v>0</v>
      </c>
      <c r="L516" s="52">
        <v>3.1467659841434302E-6</v>
      </c>
      <c r="M516" s="52">
        <v>0.92299076790063195</v>
      </c>
    </row>
    <row r="517" spans="1:13">
      <c r="A517" s="2" t="s">
        <v>139</v>
      </c>
      <c r="B517" s="2" t="s">
        <v>142</v>
      </c>
      <c r="C517" s="2">
        <v>59</v>
      </c>
      <c r="D517" s="2">
        <v>60</v>
      </c>
      <c r="E517" s="48">
        <v>655.57552995412595</v>
      </c>
      <c r="F517" s="48">
        <v>1123.7308177545599</v>
      </c>
      <c r="G517" s="2">
        <v>0</v>
      </c>
      <c r="H517" s="22">
        <v>0</v>
      </c>
      <c r="I517" s="50">
        <v>0</v>
      </c>
      <c r="J517" s="50">
        <v>0.92204321569262104</v>
      </c>
      <c r="K517" s="52">
        <v>0</v>
      </c>
      <c r="L517" s="52">
        <v>3.1467659841434302E-6</v>
      </c>
      <c r="M517" s="52">
        <v>0.92299076790063195</v>
      </c>
    </row>
    <row r="518" spans="1:13">
      <c r="A518" s="2" t="s">
        <v>139</v>
      </c>
      <c r="B518" s="2" t="s">
        <v>123</v>
      </c>
      <c r="C518" s="2">
        <v>59</v>
      </c>
      <c r="D518" s="2">
        <v>107</v>
      </c>
      <c r="E518" s="48">
        <v>655.57552995412595</v>
      </c>
      <c r="F518" s="48">
        <v>471.87557580610201</v>
      </c>
      <c r="G518" s="2">
        <v>0</v>
      </c>
      <c r="H518" s="22">
        <v>0</v>
      </c>
      <c r="I518" s="50">
        <v>0</v>
      </c>
      <c r="J518" s="50">
        <v>0.92204321569262104</v>
      </c>
      <c r="K518" s="52">
        <v>0</v>
      </c>
      <c r="L518" s="52">
        <v>3.1467659841434302E-6</v>
      </c>
      <c r="M518" s="52">
        <v>0.92299076790063195</v>
      </c>
    </row>
    <row r="519" spans="1:13">
      <c r="A519" s="2" t="s">
        <v>139</v>
      </c>
      <c r="B519" s="2" t="s">
        <v>141</v>
      </c>
      <c r="C519" s="2">
        <v>59</v>
      </c>
      <c r="D519" s="2">
        <v>73</v>
      </c>
      <c r="E519" s="48">
        <v>655.57552995412595</v>
      </c>
      <c r="F519" s="48">
        <v>1191.00550827694</v>
      </c>
      <c r="G519" s="2">
        <v>0</v>
      </c>
      <c r="H519" s="22">
        <v>0</v>
      </c>
      <c r="I519" s="50">
        <v>0</v>
      </c>
      <c r="J519" s="50">
        <v>0.92204321569262104</v>
      </c>
      <c r="K519" s="52">
        <v>0</v>
      </c>
      <c r="L519" s="52">
        <v>3.1467659841434302E-6</v>
      </c>
      <c r="M519" s="52">
        <v>0.92299076790063195</v>
      </c>
    </row>
    <row r="520" spans="1:13">
      <c r="A520" s="2" t="s">
        <v>139</v>
      </c>
      <c r="B520" s="2" t="s">
        <v>135</v>
      </c>
      <c r="C520" s="2">
        <v>59</v>
      </c>
      <c r="D520" s="2">
        <v>99</v>
      </c>
      <c r="E520" s="48">
        <v>655.57552995412595</v>
      </c>
      <c r="F520" s="48">
        <v>906.14498292360497</v>
      </c>
      <c r="G520" s="2">
        <v>0</v>
      </c>
      <c r="H520" s="22">
        <v>0</v>
      </c>
      <c r="I520" s="50">
        <v>0</v>
      </c>
      <c r="J520" s="50">
        <v>0.92204321569262104</v>
      </c>
      <c r="K520" s="52">
        <v>0</v>
      </c>
      <c r="L520" s="52">
        <v>3.1467659841434302E-6</v>
      </c>
      <c r="M520" s="52">
        <v>0.92299076790063195</v>
      </c>
    </row>
    <row r="521" spans="1:13">
      <c r="A521" s="2" t="s">
        <v>139</v>
      </c>
      <c r="B521" s="2" t="s">
        <v>130</v>
      </c>
      <c r="C521" s="2">
        <v>59</v>
      </c>
      <c r="D521" s="2">
        <v>92</v>
      </c>
      <c r="E521" s="48">
        <v>655.57552995412595</v>
      </c>
      <c r="F521" s="48">
        <v>673.63986453305404</v>
      </c>
      <c r="G521" s="2">
        <v>0</v>
      </c>
      <c r="H521" s="22">
        <v>0</v>
      </c>
      <c r="I521" s="50">
        <v>0</v>
      </c>
      <c r="J521" s="50">
        <v>0.92204321569262104</v>
      </c>
      <c r="K521" s="52">
        <v>0</v>
      </c>
      <c r="L521" s="52">
        <v>3.1467659841434302E-6</v>
      </c>
      <c r="M521" s="52">
        <v>0.92299076790063195</v>
      </c>
    </row>
    <row r="522" spans="1:13">
      <c r="A522" s="2" t="s">
        <v>139</v>
      </c>
      <c r="B522" s="2" t="s">
        <v>115</v>
      </c>
      <c r="C522" s="2">
        <v>59</v>
      </c>
      <c r="D522" s="2">
        <v>220</v>
      </c>
      <c r="E522" s="48">
        <v>655.57552995412595</v>
      </c>
      <c r="F522" s="48">
        <v>702.82780767535405</v>
      </c>
      <c r="G522" s="2">
        <v>0</v>
      </c>
      <c r="H522" s="22">
        <v>0</v>
      </c>
      <c r="I522" s="50">
        <v>0</v>
      </c>
      <c r="J522" s="50">
        <v>0.92204321569262104</v>
      </c>
      <c r="K522" s="52">
        <v>0</v>
      </c>
      <c r="L522" s="52">
        <v>3.1467659841434302E-6</v>
      </c>
      <c r="M522" s="52">
        <v>0.92299076790063195</v>
      </c>
    </row>
    <row r="523" spans="1:13">
      <c r="A523" s="2" t="s">
        <v>139</v>
      </c>
      <c r="B523" s="2" t="s">
        <v>140</v>
      </c>
      <c r="C523" s="2">
        <v>59</v>
      </c>
      <c r="D523" s="2">
        <v>34</v>
      </c>
      <c r="E523" s="48">
        <v>655.57552995412595</v>
      </c>
      <c r="F523" s="48">
        <v>519.152112643534</v>
      </c>
      <c r="G523" s="2">
        <v>0</v>
      </c>
      <c r="H523" s="22">
        <v>0</v>
      </c>
      <c r="I523" s="50">
        <v>0</v>
      </c>
      <c r="J523" s="50">
        <v>0.92204321569262104</v>
      </c>
      <c r="K523" s="52">
        <v>0</v>
      </c>
      <c r="L523" s="52">
        <v>3.1467659841434302E-6</v>
      </c>
      <c r="M523" s="52">
        <v>0.92299076790063195</v>
      </c>
    </row>
    <row r="524" spans="1:13">
      <c r="A524" s="2" t="s">
        <v>139</v>
      </c>
      <c r="B524" s="2" t="s">
        <v>131</v>
      </c>
      <c r="C524" s="2">
        <v>59</v>
      </c>
      <c r="D524" s="2">
        <v>51</v>
      </c>
      <c r="E524" s="48">
        <v>655.57552995412595</v>
      </c>
      <c r="F524" s="48">
        <v>374.54588119680199</v>
      </c>
      <c r="G524" s="2">
        <v>0</v>
      </c>
      <c r="H524" s="22">
        <v>0</v>
      </c>
      <c r="I524" s="50">
        <v>0</v>
      </c>
      <c r="J524" s="50">
        <v>0.92204321569262104</v>
      </c>
      <c r="K524" s="52">
        <v>0</v>
      </c>
      <c r="L524" s="52">
        <v>3.1467659841434302E-6</v>
      </c>
      <c r="M524" s="52">
        <v>0.92299076790063195</v>
      </c>
    </row>
    <row r="525" spans="1:13">
      <c r="A525" s="2" t="s">
        <v>139</v>
      </c>
      <c r="B525" s="2" t="s">
        <v>146</v>
      </c>
      <c r="C525" s="2">
        <v>59</v>
      </c>
      <c r="D525" s="2">
        <v>24</v>
      </c>
      <c r="E525" s="48">
        <v>655.57552995412595</v>
      </c>
      <c r="F525" s="48">
        <v>721.31140558652896</v>
      </c>
      <c r="G525" s="2">
        <v>0</v>
      </c>
      <c r="H525" s="22">
        <v>0</v>
      </c>
      <c r="I525" s="50">
        <v>0</v>
      </c>
      <c r="J525" s="50">
        <v>0.92204321569262104</v>
      </c>
      <c r="K525" s="52">
        <v>0</v>
      </c>
      <c r="L525" s="52">
        <v>3.1467659841434302E-6</v>
      </c>
      <c r="M525" s="52">
        <v>0.92299076790063195</v>
      </c>
    </row>
    <row r="526" spans="1:13">
      <c r="A526" s="2" t="s">
        <v>139</v>
      </c>
      <c r="B526" s="2" t="s">
        <v>133</v>
      </c>
      <c r="C526" s="2">
        <v>59</v>
      </c>
      <c r="D526" s="2">
        <v>121</v>
      </c>
      <c r="E526" s="48">
        <v>655.57552995412595</v>
      </c>
      <c r="F526" s="48">
        <v>924.10801794840597</v>
      </c>
      <c r="G526" s="2">
        <v>0</v>
      </c>
      <c r="H526" s="22">
        <v>0</v>
      </c>
      <c r="I526" s="50">
        <v>0</v>
      </c>
      <c r="J526" s="50">
        <v>0.92204321569262104</v>
      </c>
      <c r="K526" s="52">
        <v>0</v>
      </c>
      <c r="L526" s="52">
        <v>3.1467659841434302E-6</v>
      </c>
      <c r="M526" s="52">
        <v>0.92299076790063195</v>
      </c>
    </row>
    <row r="527" spans="1:13">
      <c r="A527" s="2" t="s">
        <v>139</v>
      </c>
      <c r="B527" s="2" t="s">
        <v>117</v>
      </c>
      <c r="C527" s="2">
        <v>59</v>
      </c>
      <c r="D527" s="2">
        <v>313</v>
      </c>
      <c r="E527" s="48">
        <v>655.57552995412595</v>
      </c>
      <c r="F527" s="48">
        <v>1007.3234734862</v>
      </c>
      <c r="G527" s="2">
        <v>0</v>
      </c>
      <c r="H527" s="22">
        <v>0</v>
      </c>
      <c r="I527" s="50">
        <v>0</v>
      </c>
      <c r="J527" s="50">
        <v>0.92204321569262104</v>
      </c>
      <c r="K527" s="52">
        <v>0</v>
      </c>
      <c r="L527" s="52">
        <v>3.1467659841434302E-6</v>
      </c>
      <c r="M527" s="52">
        <v>0.92299076790063195</v>
      </c>
    </row>
    <row r="528" spans="1:13">
      <c r="A528" s="2" t="s">
        <v>139</v>
      </c>
      <c r="B528" s="2" t="s">
        <v>145</v>
      </c>
      <c r="C528" s="2">
        <v>59</v>
      </c>
      <c r="D528" s="2">
        <v>43</v>
      </c>
      <c r="E528" s="48">
        <v>655.57552995412595</v>
      </c>
      <c r="F528" s="48">
        <v>1172.14281801006</v>
      </c>
      <c r="G528" s="2">
        <v>0</v>
      </c>
      <c r="H528" s="22">
        <v>0</v>
      </c>
      <c r="I528" s="50">
        <v>0</v>
      </c>
      <c r="J528" s="50">
        <v>0.92204321569262104</v>
      </c>
      <c r="K528" s="52">
        <v>0</v>
      </c>
      <c r="L528" s="52">
        <v>3.1467659841434302E-6</v>
      </c>
      <c r="M528" s="52">
        <v>0.92299076790063195</v>
      </c>
    </row>
    <row r="529" spans="1:13">
      <c r="A529" s="2" t="s">
        <v>139</v>
      </c>
      <c r="B529" s="2" t="s">
        <v>128</v>
      </c>
      <c r="C529" s="2">
        <v>59</v>
      </c>
      <c r="D529" s="2">
        <v>277</v>
      </c>
      <c r="E529" s="48">
        <v>655.57552995412595</v>
      </c>
      <c r="F529" s="48">
        <v>1669.34347782089</v>
      </c>
      <c r="G529" s="2">
        <v>0</v>
      </c>
      <c r="H529" s="22">
        <v>0</v>
      </c>
      <c r="I529" s="50">
        <v>0</v>
      </c>
      <c r="J529" s="50">
        <v>0.92204321569262104</v>
      </c>
      <c r="K529" s="52">
        <v>0</v>
      </c>
      <c r="L529" s="52">
        <v>3.1467659841434302E-6</v>
      </c>
      <c r="M529" s="52">
        <v>0.92299076790063195</v>
      </c>
    </row>
    <row r="530" spans="1:13">
      <c r="A530" s="2" t="s">
        <v>139</v>
      </c>
      <c r="B530" s="2" t="s">
        <v>132</v>
      </c>
      <c r="C530" s="2">
        <v>59</v>
      </c>
      <c r="D530" s="2">
        <v>99</v>
      </c>
      <c r="E530" s="48">
        <v>655.57552995412595</v>
      </c>
      <c r="F530" s="48">
        <v>730.906908114408</v>
      </c>
      <c r="G530" s="2">
        <v>0</v>
      </c>
      <c r="H530" s="22">
        <v>0</v>
      </c>
      <c r="I530" s="50">
        <v>0</v>
      </c>
      <c r="J530" s="50">
        <v>0.92204321569262104</v>
      </c>
      <c r="K530" s="52">
        <v>0</v>
      </c>
      <c r="L530" s="52">
        <v>3.1467659841434302E-6</v>
      </c>
      <c r="M530" s="52">
        <v>0.92299076790063195</v>
      </c>
    </row>
    <row r="531" spans="1:13">
      <c r="A531" s="2" t="s">
        <v>123</v>
      </c>
      <c r="B531" s="2" t="s">
        <v>138</v>
      </c>
      <c r="C531" s="2">
        <v>107</v>
      </c>
      <c r="D531" s="2">
        <v>73</v>
      </c>
      <c r="E531" s="48">
        <v>471.87557580610201</v>
      </c>
      <c r="F531" s="48">
        <v>763.29405409068499</v>
      </c>
      <c r="G531" s="2">
        <v>0</v>
      </c>
      <c r="H531" s="22">
        <v>0</v>
      </c>
      <c r="I531" s="50">
        <v>0</v>
      </c>
      <c r="J531" s="50">
        <v>0.92204321569262104</v>
      </c>
      <c r="K531" s="52">
        <v>0</v>
      </c>
      <c r="L531" s="52">
        <v>3.1467659841434302E-6</v>
      </c>
      <c r="M531" s="52">
        <v>0.92299076790063195</v>
      </c>
    </row>
    <row r="532" spans="1:13">
      <c r="A532" s="2" t="s">
        <v>123</v>
      </c>
      <c r="B532" s="2" t="s">
        <v>144</v>
      </c>
      <c r="C532" s="2">
        <v>107</v>
      </c>
      <c r="D532" s="2">
        <v>28</v>
      </c>
      <c r="E532" s="48">
        <v>471.87557580610201</v>
      </c>
      <c r="F532" s="48">
        <v>594.90917653453198</v>
      </c>
      <c r="G532" s="2">
        <v>0</v>
      </c>
      <c r="H532" s="22">
        <v>0</v>
      </c>
      <c r="I532" s="50">
        <v>0</v>
      </c>
      <c r="J532" s="50">
        <v>0.92204321569262104</v>
      </c>
      <c r="K532" s="52">
        <v>0</v>
      </c>
      <c r="L532" s="52">
        <v>3.1467659841434302E-6</v>
      </c>
      <c r="M532" s="52">
        <v>0.92299076790063195</v>
      </c>
    </row>
    <row r="533" spans="1:13">
      <c r="A533" s="2" t="s">
        <v>123</v>
      </c>
      <c r="B533" s="2" t="s">
        <v>124</v>
      </c>
      <c r="C533" s="2">
        <v>107</v>
      </c>
      <c r="D533" s="2">
        <v>260</v>
      </c>
      <c r="E533" s="48">
        <v>471.87557580610201</v>
      </c>
      <c r="F533" s="48">
        <v>1183.2538374102601</v>
      </c>
      <c r="G533" s="2">
        <v>0</v>
      </c>
      <c r="H533" s="22">
        <v>0</v>
      </c>
      <c r="I533" s="50">
        <v>0</v>
      </c>
      <c r="J533" s="50">
        <v>0.92204321569262104</v>
      </c>
      <c r="K533" s="52">
        <v>0</v>
      </c>
      <c r="L533" s="52">
        <v>3.1467659841434302E-6</v>
      </c>
      <c r="M533" s="52">
        <v>0.92299076790063195</v>
      </c>
    </row>
    <row r="534" spans="1:13">
      <c r="A534" s="2" t="s">
        <v>123</v>
      </c>
      <c r="B534" s="2" t="s">
        <v>125</v>
      </c>
      <c r="C534" s="2">
        <v>107</v>
      </c>
      <c r="D534" s="2">
        <v>131</v>
      </c>
      <c r="E534" s="48">
        <v>471.87557580610201</v>
      </c>
      <c r="F534" s="48">
        <v>647.618349186866</v>
      </c>
      <c r="G534" s="2">
        <v>0</v>
      </c>
      <c r="H534" s="22">
        <v>0</v>
      </c>
      <c r="I534" s="50">
        <v>0</v>
      </c>
      <c r="J534" s="50">
        <v>0.92204321569262104</v>
      </c>
      <c r="K534" s="52">
        <v>0</v>
      </c>
      <c r="L534" s="52">
        <v>3.1467659841434302E-6</v>
      </c>
      <c r="M534" s="52">
        <v>0.92299076790063195</v>
      </c>
    </row>
    <row r="535" spans="1:13">
      <c r="A535" s="2" t="s">
        <v>123</v>
      </c>
      <c r="B535" s="2" t="s">
        <v>119</v>
      </c>
      <c r="C535" s="2">
        <v>107</v>
      </c>
      <c r="D535" s="2">
        <v>206</v>
      </c>
      <c r="E535" s="48">
        <v>471.87557580610201</v>
      </c>
      <c r="F535" s="48">
        <v>786.59046693980702</v>
      </c>
      <c r="G535" s="2">
        <v>0</v>
      </c>
      <c r="H535" s="22">
        <v>0</v>
      </c>
      <c r="I535" s="50">
        <v>0</v>
      </c>
      <c r="J535" s="50">
        <v>0.92204321569262104</v>
      </c>
      <c r="K535" s="52">
        <v>0</v>
      </c>
      <c r="L535" s="52">
        <v>3.1467659841434302E-6</v>
      </c>
      <c r="M535" s="52">
        <v>0.92299076790063195</v>
      </c>
    </row>
    <row r="536" spans="1:13">
      <c r="A536" s="2" t="s">
        <v>123</v>
      </c>
      <c r="B536" s="2" t="s">
        <v>122</v>
      </c>
      <c r="C536" s="2">
        <v>107</v>
      </c>
      <c r="D536" s="2">
        <v>347</v>
      </c>
      <c r="E536" s="48">
        <v>471.87557580610201</v>
      </c>
      <c r="F536" s="48">
        <v>1414.4709810499801</v>
      </c>
      <c r="G536" s="2">
        <v>0</v>
      </c>
      <c r="H536" s="22">
        <v>0</v>
      </c>
      <c r="I536" s="50">
        <v>0</v>
      </c>
      <c r="J536" s="50">
        <v>0.92204321569262104</v>
      </c>
      <c r="K536" s="52">
        <v>0</v>
      </c>
      <c r="L536" s="52">
        <v>3.1467659841434302E-6</v>
      </c>
      <c r="M536" s="52">
        <v>0.92299076790063195</v>
      </c>
    </row>
    <row r="537" spans="1:13">
      <c r="A537" s="2" t="s">
        <v>123</v>
      </c>
      <c r="B537" s="2" t="s">
        <v>137</v>
      </c>
      <c r="C537" s="2">
        <v>107</v>
      </c>
      <c r="D537" s="2">
        <v>92</v>
      </c>
      <c r="E537" s="48">
        <v>471.87557580610201</v>
      </c>
      <c r="F537" s="48">
        <v>942.39324584407098</v>
      </c>
      <c r="G537" s="2">
        <v>0</v>
      </c>
      <c r="H537" s="22">
        <v>0</v>
      </c>
      <c r="I537" s="50">
        <v>0</v>
      </c>
      <c r="J537" s="50">
        <v>0.92204321569262104</v>
      </c>
      <c r="K537" s="52">
        <v>0</v>
      </c>
      <c r="L537" s="52">
        <v>3.1467659841434302E-6</v>
      </c>
      <c r="M537" s="52">
        <v>0.92299076790063195</v>
      </c>
    </row>
    <row r="538" spans="1:13">
      <c r="A538" s="2" t="s">
        <v>123</v>
      </c>
      <c r="B538" s="2" t="s">
        <v>126</v>
      </c>
      <c r="C538" s="2">
        <v>107</v>
      </c>
      <c r="D538" s="2">
        <v>182</v>
      </c>
      <c r="E538" s="48">
        <v>471.87557580610201</v>
      </c>
      <c r="F538" s="48">
        <v>930.28040021686797</v>
      </c>
      <c r="G538" s="2">
        <v>0</v>
      </c>
      <c r="H538" s="22">
        <v>0</v>
      </c>
      <c r="I538" s="50">
        <v>0</v>
      </c>
      <c r="J538" s="50">
        <v>0.92204321569262104</v>
      </c>
      <c r="K538" s="52">
        <v>0</v>
      </c>
      <c r="L538" s="52">
        <v>3.1467659841434302E-6</v>
      </c>
      <c r="M538" s="52">
        <v>0.92299076790063195</v>
      </c>
    </row>
    <row r="539" spans="1:13">
      <c r="A539" s="2" t="s">
        <v>123</v>
      </c>
      <c r="B539" s="2" t="s">
        <v>134</v>
      </c>
      <c r="C539" s="2">
        <v>107</v>
      </c>
      <c r="D539" s="2">
        <v>102</v>
      </c>
      <c r="E539" s="48">
        <v>471.87557580610201</v>
      </c>
      <c r="F539" s="48">
        <v>815.91620355914097</v>
      </c>
      <c r="G539" s="2">
        <v>0</v>
      </c>
      <c r="H539" s="22">
        <v>0</v>
      </c>
      <c r="I539" s="50">
        <v>0</v>
      </c>
      <c r="J539" s="50">
        <v>0.92204321569262104</v>
      </c>
      <c r="K539" s="52">
        <v>0</v>
      </c>
      <c r="L539" s="52">
        <v>3.1467659841434302E-6</v>
      </c>
      <c r="M539" s="52">
        <v>0.92299076790063195</v>
      </c>
    </row>
    <row r="540" spans="1:13">
      <c r="A540" s="2" t="s">
        <v>123</v>
      </c>
      <c r="B540" s="2" t="s">
        <v>111</v>
      </c>
      <c r="C540" s="2">
        <v>107</v>
      </c>
      <c r="D540" s="2">
        <v>236</v>
      </c>
      <c r="E540" s="48">
        <v>471.87557580610201</v>
      </c>
      <c r="F540" s="48">
        <v>652.12221538995698</v>
      </c>
      <c r="G540" s="2">
        <v>0</v>
      </c>
      <c r="H540" s="22">
        <v>0</v>
      </c>
      <c r="I540" s="50">
        <v>0</v>
      </c>
      <c r="J540" s="50">
        <v>0.92204321569262104</v>
      </c>
      <c r="K540" s="52">
        <v>0</v>
      </c>
      <c r="L540" s="52">
        <v>3.1467659841434302E-6</v>
      </c>
      <c r="M540" s="52">
        <v>0.92299076790063195</v>
      </c>
    </row>
    <row r="541" spans="1:13">
      <c r="A541" s="2" t="s">
        <v>123</v>
      </c>
      <c r="B541" s="2" t="s">
        <v>147</v>
      </c>
      <c r="C541" s="2">
        <v>107</v>
      </c>
      <c r="D541" s="2">
        <v>34</v>
      </c>
      <c r="E541" s="48">
        <v>471.87557580610201</v>
      </c>
      <c r="F541" s="48">
        <v>1277.91421641434</v>
      </c>
      <c r="G541" s="2">
        <v>0</v>
      </c>
      <c r="H541" s="22">
        <v>0</v>
      </c>
      <c r="I541" s="50">
        <v>0</v>
      </c>
      <c r="J541" s="50">
        <v>0.92204321569262104</v>
      </c>
      <c r="K541" s="52">
        <v>0</v>
      </c>
      <c r="L541" s="52">
        <v>3.1467659841434302E-6</v>
      </c>
      <c r="M541" s="52">
        <v>0.92299076790063195</v>
      </c>
    </row>
    <row r="542" spans="1:13">
      <c r="A542" s="2" t="s">
        <v>123</v>
      </c>
      <c r="B542" s="2" t="s">
        <v>143</v>
      </c>
      <c r="C542" s="2">
        <v>107</v>
      </c>
      <c r="D542" s="2">
        <v>112</v>
      </c>
      <c r="E542" s="48">
        <v>471.87557580610201</v>
      </c>
      <c r="F542" s="48">
        <v>2184.1104553714399</v>
      </c>
      <c r="G542" s="2">
        <v>0</v>
      </c>
      <c r="H542" s="22">
        <v>0</v>
      </c>
      <c r="I542" s="50">
        <v>0</v>
      </c>
      <c r="J542" s="50">
        <v>0.92204321569262104</v>
      </c>
      <c r="K542" s="52">
        <v>0</v>
      </c>
      <c r="L542" s="52">
        <v>3.1467659841434302E-6</v>
      </c>
      <c r="M542" s="52">
        <v>0.92299076790063195</v>
      </c>
    </row>
    <row r="543" spans="1:13">
      <c r="A543" s="2" t="s">
        <v>123</v>
      </c>
      <c r="B543" s="2" t="s">
        <v>136</v>
      </c>
      <c r="C543" s="2">
        <v>107</v>
      </c>
      <c r="D543" s="2">
        <v>56</v>
      </c>
      <c r="E543" s="48">
        <v>471.87557580610201</v>
      </c>
      <c r="F543" s="48">
        <v>550.59006676791</v>
      </c>
      <c r="G543" s="2">
        <v>0</v>
      </c>
      <c r="H543" s="22">
        <v>0</v>
      </c>
      <c r="I543" s="50">
        <v>0</v>
      </c>
      <c r="J543" s="50">
        <v>0.92204321569262104</v>
      </c>
      <c r="K543" s="52">
        <v>0</v>
      </c>
      <c r="L543" s="52">
        <v>3.1467659841434302E-6</v>
      </c>
      <c r="M543" s="52">
        <v>0.92299076790063195</v>
      </c>
    </row>
    <row r="544" spans="1:13">
      <c r="A544" s="2" t="s">
        <v>123</v>
      </c>
      <c r="B544" s="2" t="s">
        <v>129</v>
      </c>
      <c r="C544" s="2">
        <v>107</v>
      </c>
      <c r="D544" s="2">
        <v>166</v>
      </c>
      <c r="E544" s="48">
        <v>471.87557580610201</v>
      </c>
      <c r="F544" s="48">
        <v>1106.4066993771</v>
      </c>
      <c r="G544" s="2">
        <v>0</v>
      </c>
      <c r="H544" s="22">
        <v>0</v>
      </c>
      <c r="I544" s="50">
        <v>0</v>
      </c>
      <c r="J544" s="50">
        <v>0.92204321569262104</v>
      </c>
      <c r="K544" s="52">
        <v>0</v>
      </c>
      <c r="L544" s="52">
        <v>3.1467659841434302E-6</v>
      </c>
      <c r="M544" s="52">
        <v>0.92299076790063195</v>
      </c>
    </row>
    <row r="545" spans="1:13">
      <c r="A545" s="2" t="s">
        <v>123</v>
      </c>
      <c r="B545" s="2" t="s">
        <v>127</v>
      </c>
      <c r="C545" s="2">
        <v>107</v>
      </c>
      <c r="D545" s="2">
        <v>135</v>
      </c>
      <c r="E545" s="48">
        <v>471.87557580610201</v>
      </c>
      <c r="F545" s="48">
        <v>752.809059056867</v>
      </c>
      <c r="G545" s="2">
        <v>0</v>
      </c>
      <c r="H545" s="22">
        <v>0</v>
      </c>
      <c r="I545" s="50">
        <v>0</v>
      </c>
      <c r="J545" s="50">
        <v>0.92204321569262104</v>
      </c>
      <c r="K545" s="52">
        <v>0</v>
      </c>
      <c r="L545" s="52">
        <v>3.1467659841434302E-6</v>
      </c>
      <c r="M545" s="52">
        <v>0.92299076790063195</v>
      </c>
    </row>
    <row r="546" spans="1:13">
      <c r="A546" s="2" t="s">
        <v>123</v>
      </c>
      <c r="B546" s="2" t="s">
        <v>142</v>
      </c>
      <c r="C546" s="2">
        <v>107</v>
      </c>
      <c r="D546" s="2">
        <v>60</v>
      </c>
      <c r="E546" s="48">
        <v>471.87557580610201</v>
      </c>
      <c r="F546" s="48">
        <v>1123.7308177545599</v>
      </c>
      <c r="G546" s="2">
        <v>0</v>
      </c>
      <c r="H546" s="22">
        <v>0</v>
      </c>
      <c r="I546" s="50">
        <v>0</v>
      </c>
      <c r="J546" s="50">
        <v>0.92204321569262104</v>
      </c>
      <c r="K546" s="52">
        <v>0</v>
      </c>
      <c r="L546" s="52">
        <v>3.1467659841434302E-6</v>
      </c>
      <c r="M546" s="52">
        <v>0.92299076790063195</v>
      </c>
    </row>
    <row r="547" spans="1:13">
      <c r="A547" s="2" t="s">
        <v>123</v>
      </c>
      <c r="B547" s="2" t="s">
        <v>139</v>
      </c>
      <c r="C547" s="2">
        <v>107</v>
      </c>
      <c r="D547" s="2">
        <v>59</v>
      </c>
      <c r="E547" s="48">
        <v>471.87557580610201</v>
      </c>
      <c r="F547" s="48">
        <v>655.57552995412595</v>
      </c>
      <c r="G547" s="2">
        <v>0</v>
      </c>
      <c r="H547" s="22">
        <v>0</v>
      </c>
      <c r="I547" s="50">
        <v>0</v>
      </c>
      <c r="J547" s="50">
        <v>0.92204321569262104</v>
      </c>
      <c r="K547" s="52">
        <v>0</v>
      </c>
      <c r="L547" s="52">
        <v>3.1467659841434302E-6</v>
      </c>
      <c r="M547" s="52">
        <v>0.92299076790063195</v>
      </c>
    </row>
    <row r="548" spans="1:13">
      <c r="A548" s="2" t="s">
        <v>123</v>
      </c>
      <c r="B548" s="2" t="s">
        <v>141</v>
      </c>
      <c r="C548" s="2">
        <v>107</v>
      </c>
      <c r="D548" s="2">
        <v>73</v>
      </c>
      <c r="E548" s="48">
        <v>471.87557580610201</v>
      </c>
      <c r="F548" s="48">
        <v>1191.00550827694</v>
      </c>
      <c r="G548" s="2">
        <v>0</v>
      </c>
      <c r="H548" s="22">
        <v>0</v>
      </c>
      <c r="I548" s="50">
        <v>0</v>
      </c>
      <c r="J548" s="50">
        <v>0.92204321569262104</v>
      </c>
      <c r="K548" s="52">
        <v>0</v>
      </c>
      <c r="L548" s="52">
        <v>3.1467659841434302E-6</v>
      </c>
      <c r="M548" s="52">
        <v>0.92299076790063195</v>
      </c>
    </row>
    <row r="549" spans="1:13">
      <c r="A549" s="2" t="s">
        <v>123</v>
      </c>
      <c r="B549" s="2" t="s">
        <v>135</v>
      </c>
      <c r="C549" s="2">
        <v>107</v>
      </c>
      <c r="D549" s="2">
        <v>99</v>
      </c>
      <c r="E549" s="48">
        <v>471.87557580610201</v>
      </c>
      <c r="F549" s="48">
        <v>906.14498292360497</v>
      </c>
      <c r="G549" s="2">
        <v>0</v>
      </c>
      <c r="H549" s="22">
        <v>0</v>
      </c>
      <c r="I549" s="50">
        <v>0</v>
      </c>
      <c r="J549" s="50">
        <v>0.92204321569262104</v>
      </c>
      <c r="K549" s="52">
        <v>0</v>
      </c>
      <c r="L549" s="52">
        <v>3.1467659841434302E-6</v>
      </c>
      <c r="M549" s="52">
        <v>0.92299076790063195</v>
      </c>
    </row>
    <row r="550" spans="1:13">
      <c r="A550" s="2" t="s">
        <v>123</v>
      </c>
      <c r="B550" s="2" t="s">
        <v>130</v>
      </c>
      <c r="C550" s="2">
        <v>107</v>
      </c>
      <c r="D550" s="2">
        <v>92</v>
      </c>
      <c r="E550" s="48">
        <v>471.87557580610201</v>
      </c>
      <c r="F550" s="48">
        <v>673.63986453305404</v>
      </c>
      <c r="G550" s="2">
        <v>0</v>
      </c>
      <c r="H550" s="22">
        <v>0</v>
      </c>
      <c r="I550" s="50">
        <v>0</v>
      </c>
      <c r="J550" s="50">
        <v>0.92204321569262104</v>
      </c>
      <c r="K550" s="52">
        <v>0</v>
      </c>
      <c r="L550" s="52">
        <v>3.1467659841434302E-6</v>
      </c>
      <c r="M550" s="52">
        <v>0.92299076790063195</v>
      </c>
    </row>
    <row r="551" spans="1:13">
      <c r="A551" s="2" t="s">
        <v>123</v>
      </c>
      <c r="B551" s="2" t="s">
        <v>115</v>
      </c>
      <c r="C551" s="2">
        <v>107</v>
      </c>
      <c r="D551" s="2">
        <v>220</v>
      </c>
      <c r="E551" s="48">
        <v>471.87557580610201</v>
      </c>
      <c r="F551" s="48">
        <v>702.82780767535405</v>
      </c>
      <c r="G551" s="2">
        <v>0</v>
      </c>
      <c r="H551" s="22">
        <v>0</v>
      </c>
      <c r="I551" s="50">
        <v>0</v>
      </c>
      <c r="J551" s="50">
        <v>0.92204321569262104</v>
      </c>
      <c r="K551" s="52">
        <v>0</v>
      </c>
      <c r="L551" s="52">
        <v>3.1467659841434302E-6</v>
      </c>
      <c r="M551" s="52">
        <v>0.92299076790063195</v>
      </c>
    </row>
    <row r="552" spans="1:13">
      <c r="A552" s="2" t="s">
        <v>123</v>
      </c>
      <c r="B552" s="2" t="s">
        <v>140</v>
      </c>
      <c r="C552" s="2">
        <v>107</v>
      </c>
      <c r="D552" s="2">
        <v>34</v>
      </c>
      <c r="E552" s="48">
        <v>471.87557580610201</v>
      </c>
      <c r="F552" s="48">
        <v>519.152112643534</v>
      </c>
      <c r="G552" s="2">
        <v>0</v>
      </c>
      <c r="H552" s="22">
        <v>0</v>
      </c>
      <c r="I552" s="50">
        <v>0</v>
      </c>
      <c r="J552" s="50">
        <v>0.92204321569262104</v>
      </c>
      <c r="K552" s="52">
        <v>0</v>
      </c>
      <c r="L552" s="52">
        <v>3.1467659841434302E-6</v>
      </c>
      <c r="M552" s="52">
        <v>0.92299076790063195</v>
      </c>
    </row>
    <row r="553" spans="1:13">
      <c r="A553" s="2" t="s">
        <v>123</v>
      </c>
      <c r="B553" s="2" t="s">
        <v>131</v>
      </c>
      <c r="C553" s="2">
        <v>107</v>
      </c>
      <c r="D553" s="2">
        <v>51</v>
      </c>
      <c r="E553" s="48">
        <v>471.87557580610201</v>
      </c>
      <c r="F553" s="48">
        <v>374.54588119680199</v>
      </c>
      <c r="G553" s="2">
        <v>0</v>
      </c>
      <c r="H553" s="22">
        <v>0</v>
      </c>
      <c r="I553" s="50">
        <v>0</v>
      </c>
      <c r="J553" s="50">
        <v>0.92204321569262104</v>
      </c>
      <c r="K553" s="52">
        <v>0</v>
      </c>
      <c r="L553" s="52">
        <v>3.1467659841434302E-6</v>
      </c>
      <c r="M553" s="52">
        <v>0.92299076790063195</v>
      </c>
    </row>
    <row r="554" spans="1:13">
      <c r="A554" s="2" t="s">
        <v>123</v>
      </c>
      <c r="B554" s="2" t="s">
        <v>146</v>
      </c>
      <c r="C554" s="2">
        <v>107</v>
      </c>
      <c r="D554" s="2">
        <v>24</v>
      </c>
      <c r="E554" s="48">
        <v>471.87557580610201</v>
      </c>
      <c r="F554" s="48">
        <v>721.31140558652896</v>
      </c>
      <c r="G554" s="2">
        <v>0</v>
      </c>
      <c r="H554" s="22">
        <v>0</v>
      </c>
      <c r="I554" s="50">
        <v>0</v>
      </c>
      <c r="J554" s="50">
        <v>0.92204321569262104</v>
      </c>
      <c r="K554" s="52">
        <v>0</v>
      </c>
      <c r="L554" s="52">
        <v>3.1467659841434302E-6</v>
      </c>
      <c r="M554" s="52">
        <v>0.92299076790063195</v>
      </c>
    </row>
    <row r="555" spans="1:13">
      <c r="A555" s="2" t="s">
        <v>123</v>
      </c>
      <c r="B555" s="2" t="s">
        <v>133</v>
      </c>
      <c r="C555" s="2">
        <v>107</v>
      </c>
      <c r="D555" s="2">
        <v>121</v>
      </c>
      <c r="E555" s="48">
        <v>471.87557580610201</v>
      </c>
      <c r="F555" s="48">
        <v>924.10801794840597</v>
      </c>
      <c r="G555" s="2">
        <v>0</v>
      </c>
      <c r="H555" s="22">
        <v>0</v>
      </c>
      <c r="I555" s="50">
        <v>0</v>
      </c>
      <c r="J555" s="50">
        <v>0.92204321569262104</v>
      </c>
      <c r="K555" s="52">
        <v>0</v>
      </c>
      <c r="L555" s="52">
        <v>3.1467659841434302E-6</v>
      </c>
      <c r="M555" s="52">
        <v>0.92299076790063195</v>
      </c>
    </row>
    <row r="556" spans="1:13">
      <c r="A556" s="2" t="s">
        <v>123</v>
      </c>
      <c r="B556" s="2" t="s">
        <v>117</v>
      </c>
      <c r="C556" s="2">
        <v>107</v>
      </c>
      <c r="D556" s="2">
        <v>313</v>
      </c>
      <c r="E556" s="48">
        <v>471.87557580610201</v>
      </c>
      <c r="F556" s="48">
        <v>1007.3234734862</v>
      </c>
      <c r="G556" s="2">
        <v>0</v>
      </c>
      <c r="H556" s="22">
        <v>0</v>
      </c>
      <c r="I556" s="50">
        <v>0</v>
      </c>
      <c r="J556" s="50">
        <v>0.92204321569262104</v>
      </c>
      <c r="K556" s="52">
        <v>0</v>
      </c>
      <c r="L556" s="52">
        <v>3.1467659841434302E-6</v>
      </c>
      <c r="M556" s="52">
        <v>0.92299076790063195</v>
      </c>
    </row>
    <row r="557" spans="1:13">
      <c r="A557" s="2" t="s">
        <v>123</v>
      </c>
      <c r="B557" s="2" t="s">
        <v>145</v>
      </c>
      <c r="C557" s="2">
        <v>107</v>
      </c>
      <c r="D557" s="2">
        <v>43</v>
      </c>
      <c r="E557" s="48">
        <v>471.87557580610201</v>
      </c>
      <c r="F557" s="48">
        <v>1172.14281801006</v>
      </c>
      <c r="G557" s="2">
        <v>0</v>
      </c>
      <c r="H557" s="22">
        <v>0</v>
      </c>
      <c r="I557" s="50">
        <v>0</v>
      </c>
      <c r="J557" s="50">
        <v>0.92204321569262104</v>
      </c>
      <c r="K557" s="52">
        <v>0</v>
      </c>
      <c r="L557" s="52">
        <v>3.1467659841434302E-6</v>
      </c>
      <c r="M557" s="52">
        <v>0.92299076790063195</v>
      </c>
    </row>
    <row r="558" spans="1:13">
      <c r="A558" s="2" t="s">
        <v>123</v>
      </c>
      <c r="B558" s="2" t="s">
        <v>132</v>
      </c>
      <c r="C558" s="2">
        <v>107</v>
      </c>
      <c r="D558" s="2">
        <v>99</v>
      </c>
      <c r="E558" s="48">
        <v>471.87557580610201</v>
      </c>
      <c r="F558" s="48">
        <v>730.906908114408</v>
      </c>
      <c r="G558" s="2">
        <v>0</v>
      </c>
      <c r="H558" s="22">
        <v>0</v>
      </c>
      <c r="I558" s="50">
        <v>0</v>
      </c>
      <c r="J558" s="50">
        <v>0.92204321569262104</v>
      </c>
      <c r="K558" s="52">
        <v>0</v>
      </c>
      <c r="L558" s="52">
        <v>3.1467659841434302E-6</v>
      </c>
      <c r="M558" s="52">
        <v>0.92299076790063195</v>
      </c>
    </row>
    <row r="559" spans="1:13">
      <c r="A559" s="2" t="s">
        <v>141</v>
      </c>
      <c r="B559" s="2" t="s">
        <v>138</v>
      </c>
      <c r="C559" s="2">
        <v>73</v>
      </c>
      <c r="D559" s="2">
        <v>73</v>
      </c>
      <c r="E559" s="48">
        <v>1191.00550827694</v>
      </c>
      <c r="F559" s="48">
        <v>763.29405409068499</v>
      </c>
      <c r="G559" s="2">
        <v>0</v>
      </c>
      <c r="H559" s="22">
        <v>0</v>
      </c>
      <c r="I559" s="50">
        <v>0</v>
      </c>
      <c r="J559" s="50">
        <v>0.92204321569262104</v>
      </c>
      <c r="K559" s="52">
        <v>0</v>
      </c>
      <c r="L559" s="52">
        <v>3.1467659841434302E-6</v>
      </c>
      <c r="M559" s="52">
        <v>0.92299076790063195</v>
      </c>
    </row>
    <row r="560" spans="1:13">
      <c r="A560" s="2" t="s">
        <v>141</v>
      </c>
      <c r="B560" s="2" t="s">
        <v>144</v>
      </c>
      <c r="C560" s="2">
        <v>73</v>
      </c>
      <c r="D560" s="2">
        <v>28</v>
      </c>
      <c r="E560" s="48">
        <v>1191.00550827694</v>
      </c>
      <c r="F560" s="48">
        <v>594.90917653453198</v>
      </c>
      <c r="G560" s="2">
        <v>0</v>
      </c>
      <c r="H560" s="22">
        <v>0</v>
      </c>
      <c r="I560" s="50">
        <v>0</v>
      </c>
      <c r="J560" s="50">
        <v>0.92204321569262104</v>
      </c>
      <c r="K560" s="52">
        <v>0</v>
      </c>
      <c r="L560" s="52">
        <v>3.1467659841434302E-6</v>
      </c>
      <c r="M560" s="52">
        <v>0.92299076790063195</v>
      </c>
    </row>
    <row r="561" spans="1:13">
      <c r="A561" s="2" t="s">
        <v>141</v>
      </c>
      <c r="B561" s="2" t="s">
        <v>124</v>
      </c>
      <c r="C561" s="2">
        <v>73</v>
      </c>
      <c r="D561" s="2">
        <v>260</v>
      </c>
      <c r="E561" s="48">
        <v>1191.00550827694</v>
      </c>
      <c r="F561" s="48">
        <v>1183.2538374102601</v>
      </c>
      <c r="G561" s="2">
        <v>0</v>
      </c>
      <c r="H561" s="22">
        <v>0</v>
      </c>
      <c r="I561" s="50">
        <v>0</v>
      </c>
      <c r="J561" s="50">
        <v>0.92204321569262104</v>
      </c>
      <c r="K561" s="52">
        <v>0</v>
      </c>
      <c r="L561" s="52">
        <v>3.1467659841434302E-6</v>
      </c>
      <c r="M561" s="52">
        <v>0.92299076790063195</v>
      </c>
    </row>
    <row r="562" spans="1:13">
      <c r="A562" s="2" t="s">
        <v>141</v>
      </c>
      <c r="B562" s="2" t="s">
        <v>125</v>
      </c>
      <c r="C562" s="2">
        <v>73</v>
      </c>
      <c r="D562" s="2">
        <v>131</v>
      </c>
      <c r="E562" s="48">
        <v>1191.00550827694</v>
      </c>
      <c r="F562" s="48">
        <v>647.618349186866</v>
      </c>
      <c r="G562" s="2">
        <v>0</v>
      </c>
      <c r="H562" s="22">
        <v>0</v>
      </c>
      <c r="I562" s="50">
        <v>0</v>
      </c>
      <c r="J562" s="50">
        <v>0.92204321569262104</v>
      </c>
      <c r="K562" s="52">
        <v>0</v>
      </c>
      <c r="L562" s="52">
        <v>3.1467659841434302E-6</v>
      </c>
      <c r="M562" s="52">
        <v>0.92299076790063195</v>
      </c>
    </row>
    <row r="563" spans="1:13">
      <c r="A563" s="2" t="s">
        <v>141</v>
      </c>
      <c r="B563" s="2" t="s">
        <v>119</v>
      </c>
      <c r="C563" s="2">
        <v>73</v>
      </c>
      <c r="D563" s="2">
        <v>206</v>
      </c>
      <c r="E563" s="48">
        <v>1191.00550827694</v>
      </c>
      <c r="F563" s="48">
        <v>786.59046693980702</v>
      </c>
      <c r="G563" s="2">
        <v>0</v>
      </c>
      <c r="H563" s="22">
        <v>0</v>
      </c>
      <c r="I563" s="50">
        <v>0</v>
      </c>
      <c r="J563" s="50">
        <v>0.92204321569262104</v>
      </c>
      <c r="K563" s="52">
        <v>0</v>
      </c>
      <c r="L563" s="52">
        <v>3.1467659841434302E-6</v>
      </c>
      <c r="M563" s="52">
        <v>0.92299076790063195</v>
      </c>
    </row>
    <row r="564" spans="1:13">
      <c r="A564" s="2" t="s">
        <v>141</v>
      </c>
      <c r="B564" s="2" t="s">
        <v>122</v>
      </c>
      <c r="C564" s="2">
        <v>73</v>
      </c>
      <c r="D564" s="2">
        <v>347</v>
      </c>
      <c r="E564" s="48">
        <v>1191.00550827694</v>
      </c>
      <c r="F564" s="48">
        <v>1414.4709810499801</v>
      </c>
      <c r="G564" s="2">
        <v>0</v>
      </c>
      <c r="H564" s="22">
        <v>0</v>
      </c>
      <c r="I564" s="50">
        <v>0</v>
      </c>
      <c r="J564" s="50">
        <v>0.92204321569262104</v>
      </c>
      <c r="K564" s="52">
        <v>0</v>
      </c>
      <c r="L564" s="52">
        <v>3.1467659841434302E-6</v>
      </c>
      <c r="M564" s="52">
        <v>0.92299076790063195</v>
      </c>
    </row>
    <row r="565" spans="1:13">
      <c r="A565" s="2" t="s">
        <v>141</v>
      </c>
      <c r="B565" s="2" t="s">
        <v>137</v>
      </c>
      <c r="C565" s="2">
        <v>73</v>
      </c>
      <c r="D565" s="2">
        <v>92</v>
      </c>
      <c r="E565" s="48">
        <v>1191.00550827694</v>
      </c>
      <c r="F565" s="48">
        <v>942.39324584407098</v>
      </c>
      <c r="G565" s="2">
        <v>0</v>
      </c>
      <c r="H565" s="22">
        <v>0</v>
      </c>
      <c r="I565" s="50">
        <v>0</v>
      </c>
      <c r="J565" s="50">
        <v>0.92204321569262104</v>
      </c>
      <c r="K565" s="52">
        <v>0</v>
      </c>
      <c r="L565" s="52">
        <v>3.1467659841434302E-6</v>
      </c>
      <c r="M565" s="52">
        <v>0.92299076790063195</v>
      </c>
    </row>
    <row r="566" spans="1:13">
      <c r="A566" s="2" t="s">
        <v>141</v>
      </c>
      <c r="B566" s="2" t="s">
        <v>126</v>
      </c>
      <c r="C566" s="2">
        <v>73</v>
      </c>
      <c r="D566" s="2">
        <v>182</v>
      </c>
      <c r="E566" s="48">
        <v>1191.00550827694</v>
      </c>
      <c r="F566" s="48">
        <v>930.28040021686797</v>
      </c>
      <c r="G566" s="2">
        <v>0</v>
      </c>
      <c r="H566" s="22">
        <v>0</v>
      </c>
      <c r="I566" s="50">
        <v>0</v>
      </c>
      <c r="J566" s="50">
        <v>0.92204321569262104</v>
      </c>
      <c r="K566" s="52">
        <v>0</v>
      </c>
      <c r="L566" s="52">
        <v>3.1467659841434302E-6</v>
      </c>
      <c r="M566" s="52">
        <v>0.92299076790063195</v>
      </c>
    </row>
    <row r="567" spans="1:13">
      <c r="A567" s="2" t="s">
        <v>141</v>
      </c>
      <c r="B567" s="2" t="s">
        <v>134</v>
      </c>
      <c r="C567" s="2">
        <v>73</v>
      </c>
      <c r="D567" s="2">
        <v>102</v>
      </c>
      <c r="E567" s="48">
        <v>1191.00550827694</v>
      </c>
      <c r="F567" s="48">
        <v>815.91620355914097</v>
      </c>
      <c r="G567" s="2">
        <v>0</v>
      </c>
      <c r="H567" s="22">
        <v>0</v>
      </c>
      <c r="I567" s="50">
        <v>0</v>
      </c>
      <c r="J567" s="50">
        <v>0.92204321569262104</v>
      </c>
      <c r="K567" s="52">
        <v>0</v>
      </c>
      <c r="L567" s="52">
        <v>3.1467659841434302E-6</v>
      </c>
      <c r="M567" s="52">
        <v>0.92299076790063195</v>
      </c>
    </row>
    <row r="568" spans="1:13">
      <c r="A568" s="2" t="s">
        <v>141</v>
      </c>
      <c r="B568" s="2" t="s">
        <v>111</v>
      </c>
      <c r="C568" s="2">
        <v>73</v>
      </c>
      <c r="D568" s="2">
        <v>236</v>
      </c>
      <c r="E568" s="48">
        <v>1191.00550827694</v>
      </c>
      <c r="F568" s="48">
        <v>652.12221538995698</v>
      </c>
      <c r="G568" s="2">
        <v>0</v>
      </c>
      <c r="H568" s="22">
        <v>0</v>
      </c>
      <c r="I568" s="50">
        <v>0</v>
      </c>
      <c r="J568" s="50">
        <v>0.92204321569262104</v>
      </c>
      <c r="K568" s="52">
        <v>0</v>
      </c>
      <c r="L568" s="52">
        <v>3.1467659841434302E-6</v>
      </c>
      <c r="M568" s="52">
        <v>0.92299076790063195</v>
      </c>
    </row>
    <row r="569" spans="1:13">
      <c r="A569" s="2" t="s">
        <v>141</v>
      </c>
      <c r="B569" s="2" t="s">
        <v>147</v>
      </c>
      <c r="C569" s="2">
        <v>73</v>
      </c>
      <c r="D569" s="2">
        <v>34</v>
      </c>
      <c r="E569" s="48">
        <v>1191.00550827694</v>
      </c>
      <c r="F569" s="48">
        <v>1277.91421641434</v>
      </c>
      <c r="G569" s="2">
        <v>0</v>
      </c>
      <c r="H569" s="22">
        <v>0</v>
      </c>
      <c r="I569" s="50">
        <v>0</v>
      </c>
      <c r="J569" s="50">
        <v>0.92204321569262104</v>
      </c>
      <c r="K569" s="52">
        <v>0</v>
      </c>
      <c r="L569" s="52">
        <v>3.1467659841434302E-6</v>
      </c>
      <c r="M569" s="52">
        <v>0.92299076790063195</v>
      </c>
    </row>
    <row r="570" spans="1:13">
      <c r="A570" s="2" t="s">
        <v>141</v>
      </c>
      <c r="B570" s="2" t="s">
        <v>143</v>
      </c>
      <c r="C570" s="2">
        <v>73</v>
      </c>
      <c r="D570" s="2">
        <v>112</v>
      </c>
      <c r="E570" s="48">
        <v>1191.00550827694</v>
      </c>
      <c r="F570" s="48">
        <v>2184.1104553714399</v>
      </c>
      <c r="G570" s="2">
        <v>0</v>
      </c>
      <c r="H570" s="22">
        <v>0</v>
      </c>
      <c r="I570" s="50">
        <v>0</v>
      </c>
      <c r="J570" s="50">
        <v>0.92204321569262104</v>
      </c>
      <c r="K570" s="52">
        <v>0</v>
      </c>
      <c r="L570" s="52">
        <v>3.1467659841434302E-6</v>
      </c>
      <c r="M570" s="52">
        <v>0.92299076790063195</v>
      </c>
    </row>
    <row r="571" spans="1:13">
      <c r="A571" s="2" t="s">
        <v>141</v>
      </c>
      <c r="B571" s="2" t="s">
        <v>136</v>
      </c>
      <c r="C571" s="2">
        <v>73</v>
      </c>
      <c r="D571" s="2">
        <v>56</v>
      </c>
      <c r="E571" s="48">
        <v>1191.00550827694</v>
      </c>
      <c r="F571" s="48">
        <v>550.59006676791</v>
      </c>
      <c r="G571" s="2">
        <v>0</v>
      </c>
      <c r="H571" s="22">
        <v>0</v>
      </c>
      <c r="I571" s="50">
        <v>0</v>
      </c>
      <c r="J571" s="50">
        <v>0.92204321569262104</v>
      </c>
      <c r="K571" s="52">
        <v>0</v>
      </c>
      <c r="L571" s="52">
        <v>3.1467659841434302E-6</v>
      </c>
      <c r="M571" s="52">
        <v>0.92299076790063195</v>
      </c>
    </row>
    <row r="572" spans="1:13">
      <c r="A572" s="2" t="s">
        <v>141</v>
      </c>
      <c r="B572" s="2" t="s">
        <v>129</v>
      </c>
      <c r="C572" s="2">
        <v>73</v>
      </c>
      <c r="D572" s="2">
        <v>166</v>
      </c>
      <c r="E572" s="48">
        <v>1191.00550827694</v>
      </c>
      <c r="F572" s="48">
        <v>1106.4066993771</v>
      </c>
      <c r="G572" s="2">
        <v>0</v>
      </c>
      <c r="H572" s="22">
        <v>0</v>
      </c>
      <c r="I572" s="50">
        <v>0</v>
      </c>
      <c r="J572" s="50">
        <v>0.92204321569262104</v>
      </c>
      <c r="K572" s="52">
        <v>0</v>
      </c>
      <c r="L572" s="52">
        <v>3.1467659841434302E-6</v>
      </c>
      <c r="M572" s="52">
        <v>0.92299076790063195</v>
      </c>
    </row>
    <row r="573" spans="1:13">
      <c r="A573" s="2" t="s">
        <v>141</v>
      </c>
      <c r="B573" s="2" t="s">
        <v>127</v>
      </c>
      <c r="C573" s="2">
        <v>73</v>
      </c>
      <c r="D573" s="2">
        <v>135</v>
      </c>
      <c r="E573" s="48">
        <v>1191.00550827694</v>
      </c>
      <c r="F573" s="48">
        <v>752.809059056867</v>
      </c>
      <c r="G573" s="2">
        <v>0</v>
      </c>
      <c r="H573" s="22">
        <v>0</v>
      </c>
      <c r="I573" s="50">
        <v>0</v>
      </c>
      <c r="J573" s="50">
        <v>0.92204321569262104</v>
      </c>
      <c r="K573" s="52">
        <v>0</v>
      </c>
      <c r="L573" s="52">
        <v>3.1467659841434302E-6</v>
      </c>
      <c r="M573" s="52">
        <v>0.92299076790063195</v>
      </c>
    </row>
    <row r="574" spans="1:13">
      <c r="A574" s="2" t="s">
        <v>141</v>
      </c>
      <c r="B574" s="2" t="s">
        <v>142</v>
      </c>
      <c r="C574" s="2">
        <v>73</v>
      </c>
      <c r="D574" s="2">
        <v>60</v>
      </c>
      <c r="E574" s="48">
        <v>1191.00550827694</v>
      </c>
      <c r="F574" s="48">
        <v>1123.7308177545599</v>
      </c>
      <c r="G574" s="2">
        <v>0</v>
      </c>
      <c r="H574" s="22">
        <v>0</v>
      </c>
      <c r="I574" s="50">
        <v>0</v>
      </c>
      <c r="J574" s="50">
        <v>0.92204321569262104</v>
      </c>
      <c r="K574" s="52">
        <v>0</v>
      </c>
      <c r="L574" s="52">
        <v>3.1467659841434302E-6</v>
      </c>
      <c r="M574" s="52">
        <v>0.92299076790063195</v>
      </c>
    </row>
    <row r="575" spans="1:13">
      <c r="A575" s="2" t="s">
        <v>141</v>
      </c>
      <c r="B575" s="2" t="s">
        <v>139</v>
      </c>
      <c r="C575" s="2">
        <v>73</v>
      </c>
      <c r="D575" s="2">
        <v>59</v>
      </c>
      <c r="E575" s="48">
        <v>1191.00550827694</v>
      </c>
      <c r="F575" s="48">
        <v>655.57552995412595</v>
      </c>
      <c r="G575" s="2">
        <v>0</v>
      </c>
      <c r="H575" s="22">
        <v>0</v>
      </c>
      <c r="I575" s="50">
        <v>0</v>
      </c>
      <c r="J575" s="50">
        <v>0.92204321569262104</v>
      </c>
      <c r="K575" s="52">
        <v>0</v>
      </c>
      <c r="L575" s="52">
        <v>3.1467659841434302E-6</v>
      </c>
      <c r="M575" s="52">
        <v>0.92299076790063195</v>
      </c>
    </row>
    <row r="576" spans="1:13">
      <c r="A576" s="2" t="s">
        <v>141</v>
      </c>
      <c r="B576" s="2" t="s">
        <v>123</v>
      </c>
      <c r="C576" s="2">
        <v>73</v>
      </c>
      <c r="D576" s="2">
        <v>107</v>
      </c>
      <c r="E576" s="48">
        <v>1191.00550827694</v>
      </c>
      <c r="F576" s="48">
        <v>471.87557580610201</v>
      </c>
      <c r="G576" s="2">
        <v>0</v>
      </c>
      <c r="H576" s="22">
        <v>0</v>
      </c>
      <c r="I576" s="50">
        <v>0</v>
      </c>
      <c r="J576" s="50">
        <v>0.92204321569262104</v>
      </c>
      <c r="K576" s="52">
        <v>0</v>
      </c>
      <c r="L576" s="52">
        <v>3.1467659841434302E-6</v>
      </c>
      <c r="M576" s="52">
        <v>0.92299076790063195</v>
      </c>
    </row>
    <row r="577" spans="1:13">
      <c r="A577" s="2" t="s">
        <v>141</v>
      </c>
      <c r="B577" s="2" t="s">
        <v>141</v>
      </c>
      <c r="C577" s="2">
        <v>73</v>
      </c>
      <c r="D577" s="2">
        <v>73</v>
      </c>
      <c r="E577" s="48">
        <v>1191.00550827694</v>
      </c>
      <c r="F577" s="48">
        <v>1191.00550827694</v>
      </c>
      <c r="G577" s="2">
        <v>0</v>
      </c>
      <c r="H577" s="22">
        <v>0</v>
      </c>
      <c r="I577" s="50">
        <v>0</v>
      </c>
      <c r="J577" s="50">
        <v>0.92204321569262104</v>
      </c>
      <c r="K577" s="52">
        <v>0</v>
      </c>
      <c r="L577" s="52">
        <v>3.1467659841434302E-6</v>
      </c>
      <c r="M577" s="52">
        <v>0.92299076790063195</v>
      </c>
    </row>
    <row r="578" spans="1:13">
      <c r="A578" s="2" t="s">
        <v>141</v>
      </c>
      <c r="B578" s="2" t="s">
        <v>135</v>
      </c>
      <c r="C578" s="2">
        <v>73</v>
      </c>
      <c r="D578" s="2">
        <v>99</v>
      </c>
      <c r="E578" s="48">
        <v>1191.00550827694</v>
      </c>
      <c r="F578" s="48">
        <v>906.14498292360497</v>
      </c>
      <c r="G578" s="2">
        <v>0</v>
      </c>
      <c r="H578" s="22">
        <v>0</v>
      </c>
      <c r="I578" s="50">
        <v>0</v>
      </c>
      <c r="J578" s="50">
        <v>0.92204321569262104</v>
      </c>
      <c r="K578" s="52">
        <v>0</v>
      </c>
      <c r="L578" s="52">
        <v>3.1467659841434302E-6</v>
      </c>
      <c r="M578" s="52">
        <v>0.92299076790063195</v>
      </c>
    </row>
    <row r="579" spans="1:13">
      <c r="A579" s="2" t="s">
        <v>141</v>
      </c>
      <c r="B579" s="2" t="s">
        <v>130</v>
      </c>
      <c r="C579" s="2">
        <v>73</v>
      </c>
      <c r="D579" s="2">
        <v>92</v>
      </c>
      <c r="E579" s="48">
        <v>1191.00550827694</v>
      </c>
      <c r="F579" s="48">
        <v>673.63986453305404</v>
      </c>
      <c r="G579" s="2">
        <v>0</v>
      </c>
      <c r="H579" s="22">
        <v>0</v>
      </c>
      <c r="I579" s="50">
        <v>0</v>
      </c>
      <c r="J579" s="50">
        <v>0.92204321569262104</v>
      </c>
      <c r="K579" s="52">
        <v>0</v>
      </c>
      <c r="L579" s="52">
        <v>3.1467659841434302E-6</v>
      </c>
      <c r="M579" s="52">
        <v>0.92299076790063195</v>
      </c>
    </row>
    <row r="580" spans="1:13">
      <c r="A580" s="2" t="s">
        <v>141</v>
      </c>
      <c r="B580" s="2" t="s">
        <v>115</v>
      </c>
      <c r="C580" s="2">
        <v>73</v>
      </c>
      <c r="D580" s="2">
        <v>220</v>
      </c>
      <c r="E580" s="48">
        <v>1191.00550827694</v>
      </c>
      <c r="F580" s="48">
        <v>702.82780767535405</v>
      </c>
      <c r="G580" s="2">
        <v>0</v>
      </c>
      <c r="H580" s="22">
        <v>0</v>
      </c>
      <c r="I580" s="50">
        <v>0</v>
      </c>
      <c r="J580" s="50">
        <v>0.92204321569262104</v>
      </c>
      <c r="K580" s="52">
        <v>0</v>
      </c>
      <c r="L580" s="52">
        <v>3.1467659841434302E-6</v>
      </c>
      <c r="M580" s="52">
        <v>0.92299076790063195</v>
      </c>
    </row>
    <row r="581" spans="1:13">
      <c r="A581" s="2" t="s">
        <v>141</v>
      </c>
      <c r="B581" s="2" t="s">
        <v>140</v>
      </c>
      <c r="C581" s="2">
        <v>73</v>
      </c>
      <c r="D581" s="2">
        <v>34</v>
      </c>
      <c r="E581" s="48">
        <v>1191.00550827694</v>
      </c>
      <c r="F581" s="48">
        <v>519.152112643534</v>
      </c>
      <c r="G581" s="2">
        <v>0</v>
      </c>
      <c r="H581" s="22">
        <v>0</v>
      </c>
      <c r="I581" s="50">
        <v>0</v>
      </c>
      <c r="J581" s="50">
        <v>0.92204321569262104</v>
      </c>
      <c r="K581" s="52">
        <v>0</v>
      </c>
      <c r="L581" s="52">
        <v>3.1467659841434302E-6</v>
      </c>
      <c r="M581" s="52">
        <v>0.92299076790063195</v>
      </c>
    </row>
    <row r="582" spans="1:13">
      <c r="A582" s="2" t="s">
        <v>141</v>
      </c>
      <c r="B582" s="2" t="s">
        <v>131</v>
      </c>
      <c r="C582" s="2">
        <v>73</v>
      </c>
      <c r="D582" s="2">
        <v>51</v>
      </c>
      <c r="E582" s="48">
        <v>1191.00550827694</v>
      </c>
      <c r="F582" s="48">
        <v>374.54588119680199</v>
      </c>
      <c r="G582" s="2">
        <v>0</v>
      </c>
      <c r="H582" s="22">
        <v>0</v>
      </c>
      <c r="I582" s="50">
        <v>0</v>
      </c>
      <c r="J582" s="50">
        <v>0.92204321569262104</v>
      </c>
      <c r="K582" s="52">
        <v>0</v>
      </c>
      <c r="L582" s="52">
        <v>3.1467659841434302E-6</v>
      </c>
      <c r="M582" s="52">
        <v>0.92299076790063195</v>
      </c>
    </row>
    <row r="583" spans="1:13">
      <c r="A583" s="2" t="s">
        <v>141</v>
      </c>
      <c r="B583" s="2" t="s">
        <v>146</v>
      </c>
      <c r="C583" s="2">
        <v>73</v>
      </c>
      <c r="D583" s="2">
        <v>24</v>
      </c>
      <c r="E583" s="48">
        <v>1191.00550827694</v>
      </c>
      <c r="F583" s="48">
        <v>721.31140558652896</v>
      </c>
      <c r="G583" s="2">
        <v>0</v>
      </c>
      <c r="H583" s="22">
        <v>0</v>
      </c>
      <c r="I583" s="50">
        <v>0</v>
      </c>
      <c r="J583" s="50">
        <v>0.92204321569262104</v>
      </c>
      <c r="K583" s="52">
        <v>0</v>
      </c>
      <c r="L583" s="52">
        <v>3.1467659841434302E-6</v>
      </c>
      <c r="M583" s="52">
        <v>0.92299076790063195</v>
      </c>
    </row>
    <row r="584" spans="1:13">
      <c r="A584" s="2" t="s">
        <v>141</v>
      </c>
      <c r="B584" s="2" t="s">
        <v>133</v>
      </c>
      <c r="C584" s="2">
        <v>73</v>
      </c>
      <c r="D584" s="2">
        <v>121</v>
      </c>
      <c r="E584" s="48">
        <v>1191.00550827694</v>
      </c>
      <c r="F584" s="48">
        <v>924.10801794840597</v>
      </c>
      <c r="G584" s="2">
        <v>0</v>
      </c>
      <c r="H584" s="22">
        <v>0</v>
      </c>
      <c r="I584" s="50">
        <v>0</v>
      </c>
      <c r="J584" s="50">
        <v>0.92204321569262104</v>
      </c>
      <c r="K584" s="52">
        <v>0</v>
      </c>
      <c r="L584" s="52">
        <v>3.1467659841434302E-6</v>
      </c>
      <c r="M584" s="52">
        <v>0.92299076790063195</v>
      </c>
    </row>
    <row r="585" spans="1:13">
      <c r="A585" s="2" t="s">
        <v>141</v>
      </c>
      <c r="B585" s="2" t="s">
        <v>117</v>
      </c>
      <c r="C585" s="2">
        <v>73</v>
      </c>
      <c r="D585" s="2">
        <v>313</v>
      </c>
      <c r="E585" s="48">
        <v>1191.00550827694</v>
      </c>
      <c r="F585" s="48">
        <v>1007.3234734862</v>
      </c>
      <c r="G585" s="2">
        <v>0</v>
      </c>
      <c r="H585" s="22">
        <v>0</v>
      </c>
      <c r="I585" s="50">
        <v>0</v>
      </c>
      <c r="J585" s="50">
        <v>0.92204321569262104</v>
      </c>
      <c r="K585" s="52">
        <v>0</v>
      </c>
      <c r="L585" s="52">
        <v>3.1467659841434302E-6</v>
      </c>
      <c r="M585" s="52">
        <v>0.92299076790063195</v>
      </c>
    </row>
    <row r="586" spans="1:13">
      <c r="A586" s="2" t="s">
        <v>141</v>
      </c>
      <c r="B586" s="2" t="s">
        <v>145</v>
      </c>
      <c r="C586" s="2">
        <v>73</v>
      </c>
      <c r="D586" s="2">
        <v>43</v>
      </c>
      <c r="E586" s="48">
        <v>1191.00550827694</v>
      </c>
      <c r="F586" s="48">
        <v>1172.14281801006</v>
      </c>
      <c r="G586" s="2">
        <v>0</v>
      </c>
      <c r="H586" s="22">
        <v>0</v>
      </c>
      <c r="I586" s="50">
        <v>0</v>
      </c>
      <c r="J586" s="50">
        <v>0.92204321569262104</v>
      </c>
      <c r="K586" s="52">
        <v>0</v>
      </c>
      <c r="L586" s="52">
        <v>3.1467659841434302E-6</v>
      </c>
      <c r="M586" s="52">
        <v>0.92299076790063195</v>
      </c>
    </row>
    <row r="587" spans="1:13">
      <c r="A587" s="2" t="s">
        <v>141</v>
      </c>
      <c r="B587" s="2" t="s">
        <v>128</v>
      </c>
      <c r="C587" s="2">
        <v>73</v>
      </c>
      <c r="D587" s="2">
        <v>277</v>
      </c>
      <c r="E587" s="48">
        <v>1191.00550827694</v>
      </c>
      <c r="F587" s="48">
        <v>1669.34347782089</v>
      </c>
      <c r="G587" s="2">
        <v>0</v>
      </c>
      <c r="H587" s="22">
        <v>0</v>
      </c>
      <c r="I587" s="50">
        <v>0</v>
      </c>
      <c r="J587" s="50">
        <v>0.92204321569262104</v>
      </c>
      <c r="K587" s="52">
        <v>0</v>
      </c>
      <c r="L587" s="52">
        <v>3.1467659841434302E-6</v>
      </c>
      <c r="M587" s="52">
        <v>0.92299076790063195</v>
      </c>
    </row>
    <row r="588" spans="1:13">
      <c r="A588" s="2" t="s">
        <v>141</v>
      </c>
      <c r="B588" s="2" t="s">
        <v>132</v>
      </c>
      <c r="C588" s="2">
        <v>73</v>
      </c>
      <c r="D588" s="2">
        <v>99</v>
      </c>
      <c r="E588" s="48">
        <v>1191.00550827694</v>
      </c>
      <c r="F588" s="48">
        <v>730.906908114408</v>
      </c>
      <c r="G588" s="2">
        <v>0</v>
      </c>
      <c r="H588" s="22">
        <v>0</v>
      </c>
      <c r="I588" s="50">
        <v>0</v>
      </c>
      <c r="J588" s="50">
        <v>0.92204321569262104</v>
      </c>
      <c r="K588" s="52">
        <v>0</v>
      </c>
      <c r="L588" s="52">
        <v>3.1467659841434302E-6</v>
      </c>
      <c r="M588" s="52">
        <v>0.92299076790063195</v>
      </c>
    </row>
    <row r="589" spans="1:13">
      <c r="A589" s="2" t="s">
        <v>135</v>
      </c>
      <c r="B589" s="2" t="s">
        <v>138</v>
      </c>
      <c r="C589" s="2">
        <v>99</v>
      </c>
      <c r="D589" s="2">
        <v>73</v>
      </c>
      <c r="E589" s="48">
        <v>906.14498292360497</v>
      </c>
      <c r="F589" s="48">
        <v>763.29405409068499</v>
      </c>
      <c r="G589" s="2">
        <v>0</v>
      </c>
      <c r="H589" s="22">
        <v>0</v>
      </c>
      <c r="I589" s="50">
        <v>0</v>
      </c>
      <c r="J589" s="50">
        <v>0.92204321569262104</v>
      </c>
      <c r="K589" s="52">
        <v>0</v>
      </c>
      <c r="L589" s="52">
        <v>3.1467659841434302E-6</v>
      </c>
      <c r="M589" s="52">
        <v>0.92299076790063195</v>
      </c>
    </row>
    <row r="590" spans="1:13">
      <c r="A590" s="2" t="s">
        <v>135</v>
      </c>
      <c r="B590" s="2" t="s">
        <v>144</v>
      </c>
      <c r="C590" s="2">
        <v>99</v>
      </c>
      <c r="D590" s="2">
        <v>28</v>
      </c>
      <c r="E590" s="48">
        <v>906.14498292360497</v>
      </c>
      <c r="F590" s="48">
        <v>594.90917653453198</v>
      </c>
      <c r="G590" s="2">
        <v>0</v>
      </c>
      <c r="H590" s="22">
        <v>0</v>
      </c>
      <c r="I590" s="50">
        <v>0</v>
      </c>
      <c r="J590" s="50">
        <v>0.92204321569262104</v>
      </c>
      <c r="K590" s="52">
        <v>0</v>
      </c>
      <c r="L590" s="52">
        <v>3.1467659841434302E-6</v>
      </c>
      <c r="M590" s="52">
        <v>0.92299076790063195</v>
      </c>
    </row>
    <row r="591" spans="1:13">
      <c r="A591" s="2" t="s">
        <v>135</v>
      </c>
      <c r="B591" s="2" t="s">
        <v>124</v>
      </c>
      <c r="C591" s="2">
        <v>99</v>
      </c>
      <c r="D591" s="2">
        <v>260</v>
      </c>
      <c r="E591" s="48">
        <v>906.14498292360497</v>
      </c>
      <c r="F591" s="48">
        <v>1183.2538374102601</v>
      </c>
      <c r="G591" s="2">
        <v>0</v>
      </c>
      <c r="H591" s="22">
        <v>0</v>
      </c>
      <c r="I591" s="50">
        <v>0</v>
      </c>
      <c r="J591" s="50">
        <v>0.92204321569262104</v>
      </c>
      <c r="K591" s="52">
        <v>0</v>
      </c>
      <c r="L591" s="52">
        <v>3.1467659841434302E-6</v>
      </c>
      <c r="M591" s="52">
        <v>0.92299076790063195</v>
      </c>
    </row>
    <row r="592" spans="1:13">
      <c r="A592" s="2" t="s">
        <v>135</v>
      </c>
      <c r="B592" s="2" t="s">
        <v>125</v>
      </c>
      <c r="C592" s="2">
        <v>99</v>
      </c>
      <c r="D592" s="2">
        <v>131</v>
      </c>
      <c r="E592" s="48">
        <v>906.14498292360497</v>
      </c>
      <c r="F592" s="48">
        <v>647.618349186866</v>
      </c>
      <c r="G592" s="2">
        <v>0</v>
      </c>
      <c r="H592" s="22">
        <v>0</v>
      </c>
      <c r="I592" s="50">
        <v>0</v>
      </c>
      <c r="J592" s="50">
        <v>0.92204321569262104</v>
      </c>
      <c r="K592" s="52">
        <v>0</v>
      </c>
      <c r="L592" s="52">
        <v>3.1467659841434302E-6</v>
      </c>
      <c r="M592" s="52">
        <v>0.92299076790063195</v>
      </c>
    </row>
    <row r="593" spans="1:13">
      <c r="A593" s="2" t="s">
        <v>135</v>
      </c>
      <c r="B593" s="2" t="s">
        <v>119</v>
      </c>
      <c r="C593" s="2">
        <v>99</v>
      </c>
      <c r="D593" s="2">
        <v>206</v>
      </c>
      <c r="E593" s="48">
        <v>906.14498292360497</v>
      </c>
      <c r="F593" s="48">
        <v>786.59046693980702</v>
      </c>
      <c r="G593" s="2">
        <v>0</v>
      </c>
      <c r="H593" s="22">
        <v>0</v>
      </c>
      <c r="I593" s="50">
        <v>0</v>
      </c>
      <c r="J593" s="50">
        <v>0.92204321569262104</v>
      </c>
      <c r="K593" s="52">
        <v>0</v>
      </c>
      <c r="L593" s="52">
        <v>3.1467659841434302E-6</v>
      </c>
      <c r="M593" s="52">
        <v>0.92299076790063195</v>
      </c>
    </row>
    <row r="594" spans="1:13">
      <c r="A594" s="2" t="s">
        <v>135</v>
      </c>
      <c r="B594" s="2" t="s">
        <v>122</v>
      </c>
      <c r="C594" s="2">
        <v>99</v>
      </c>
      <c r="D594" s="2">
        <v>347</v>
      </c>
      <c r="E594" s="48">
        <v>906.14498292360497</v>
      </c>
      <c r="F594" s="48">
        <v>1414.4709810499801</v>
      </c>
      <c r="G594" s="2">
        <v>0</v>
      </c>
      <c r="H594" s="22">
        <v>0</v>
      </c>
      <c r="I594" s="50">
        <v>0</v>
      </c>
      <c r="J594" s="50">
        <v>0.92204321569262104</v>
      </c>
      <c r="K594" s="52">
        <v>0</v>
      </c>
      <c r="L594" s="52">
        <v>3.1467659841434302E-6</v>
      </c>
      <c r="M594" s="52">
        <v>0.92299076790063195</v>
      </c>
    </row>
    <row r="595" spans="1:13">
      <c r="A595" s="2" t="s">
        <v>135</v>
      </c>
      <c r="B595" s="2" t="s">
        <v>137</v>
      </c>
      <c r="C595" s="2">
        <v>99</v>
      </c>
      <c r="D595" s="2">
        <v>92</v>
      </c>
      <c r="E595" s="48">
        <v>906.14498292360497</v>
      </c>
      <c r="F595" s="48">
        <v>942.39324584407098</v>
      </c>
      <c r="G595" s="2">
        <v>0</v>
      </c>
      <c r="H595" s="22">
        <v>0</v>
      </c>
      <c r="I595" s="50">
        <v>0</v>
      </c>
      <c r="J595" s="50">
        <v>0.92204321569262104</v>
      </c>
      <c r="K595" s="52">
        <v>0</v>
      </c>
      <c r="L595" s="52">
        <v>3.1467659841434302E-6</v>
      </c>
      <c r="M595" s="52">
        <v>0.92299076790063195</v>
      </c>
    </row>
    <row r="596" spans="1:13">
      <c r="A596" s="2" t="s">
        <v>135</v>
      </c>
      <c r="B596" s="2" t="s">
        <v>126</v>
      </c>
      <c r="C596" s="2">
        <v>99</v>
      </c>
      <c r="D596" s="2">
        <v>182</v>
      </c>
      <c r="E596" s="48">
        <v>906.14498292360497</v>
      </c>
      <c r="F596" s="48">
        <v>930.28040021686797</v>
      </c>
      <c r="G596" s="2">
        <v>0</v>
      </c>
      <c r="H596" s="22">
        <v>0</v>
      </c>
      <c r="I596" s="50">
        <v>0</v>
      </c>
      <c r="J596" s="50">
        <v>0.92204321569262104</v>
      </c>
      <c r="K596" s="52">
        <v>0</v>
      </c>
      <c r="L596" s="52">
        <v>3.1467659841434302E-6</v>
      </c>
      <c r="M596" s="52">
        <v>0.92299076790063195</v>
      </c>
    </row>
    <row r="597" spans="1:13">
      <c r="A597" s="2" t="s">
        <v>135</v>
      </c>
      <c r="B597" s="2" t="s">
        <v>134</v>
      </c>
      <c r="C597" s="2">
        <v>99</v>
      </c>
      <c r="D597" s="2">
        <v>102</v>
      </c>
      <c r="E597" s="48">
        <v>906.14498292360497</v>
      </c>
      <c r="F597" s="48">
        <v>815.91620355914097</v>
      </c>
      <c r="G597" s="2">
        <v>0</v>
      </c>
      <c r="H597" s="22">
        <v>0</v>
      </c>
      <c r="I597" s="50">
        <v>0</v>
      </c>
      <c r="J597" s="50">
        <v>0.92204321569262104</v>
      </c>
      <c r="K597" s="52">
        <v>0</v>
      </c>
      <c r="L597" s="52">
        <v>3.1467659841434302E-6</v>
      </c>
      <c r="M597" s="52">
        <v>0.92299076790063195</v>
      </c>
    </row>
    <row r="598" spans="1:13">
      <c r="A598" s="2" t="s">
        <v>135</v>
      </c>
      <c r="B598" s="2" t="s">
        <v>111</v>
      </c>
      <c r="C598" s="2">
        <v>99</v>
      </c>
      <c r="D598" s="2">
        <v>236</v>
      </c>
      <c r="E598" s="48">
        <v>906.14498292360497</v>
      </c>
      <c r="F598" s="48">
        <v>652.12221538995698</v>
      </c>
      <c r="G598" s="2">
        <v>0</v>
      </c>
      <c r="H598" s="22">
        <v>0</v>
      </c>
      <c r="I598" s="50">
        <v>0</v>
      </c>
      <c r="J598" s="50">
        <v>0.92204321569262104</v>
      </c>
      <c r="K598" s="52">
        <v>0</v>
      </c>
      <c r="L598" s="52">
        <v>3.1467659841434302E-6</v>
      </c>
      <c r="M598" s="52">
        <v>0.92299076790063195</v>
      </c>
    </row>
    <row r="599" spans="1:13">
      <c r="A599" s="2" t="s">
        <v>135</v>
      </c>
      <c r="B599" s="2" t="s">
        <v>147</v>
      </c>
      <c r="C599" s="2">
        <v>99</v>
      </c>
      <c r="D599" s="2">
        <v>34</v>
      </c>
      <c r="E599" s="48">
        <v>906.14498292360497</v>
      </c>
      <c r="F599" s="48">
        <v>1277.91421641434</v>
      </c>
      <c r="G599" s="2">
        <v>0</v>
      </c>
      <c r="H599" s="22">
        <v>0</v>
      </c>
      <c r="I599" s="50">
        <v>0</v>
      </c>
      <c r="J599" s="50">
        <v>0.92204321569262104</v>
      </c>
      <c r="K599" s="52">
        <v>0</v>
      </c>
      <c r="L599" s="52">
        <v>3.1467659841434302E-6</v>
      </c>
      <c r="M599" s="52">
        <v>0.92299076790063195</v>
      </c>
    </row>
    <row r="600" spans="1:13">
      <c r="A600" s="2" t="s">
        <v>135</v>
      </c>
      <c r="B600" s="2" t="s">
        <v>143</v>
      </c>
      <c r="C600" s="2">
        <v>99</v>
      </c>
      <c r="D600" s="2">
        <v>112</v>
      </c>
      <c r="E600" s="48">
        <v>906.14498292360497</v>
      </c>
      <c r="F600" s="48">
        <v>2184.1104553714399</v>
      </c>
      <c r="G600" s="2">
        <v>0</v>
      </c>
      <c r="H600" s="22">
        <v>0</v>
      </c>
      <c r="I600" s="50">
        <v>0</v>
      </c>
      <c r="J600" s="50">
        <v>0.92204321569262104</v>
      </c>
      <c r="K600" s="52">
        <v>0</v>
      </c>
      <c r="L600" s="52">
        <v>3.1467659841434302E-6</v>
      </c>
      <c r="M600" s="52">
        <v>0.92299076790063195</v>
      </c>
    </row>
    <row r="601" spans="1:13">
      <c r="A601" s="2" t="s">
        <v>135</v>
      </c>
      <c r="B601" s="2" t="s">
        <v>136</v>
      </c>
      <c r="C601" s="2">
        <v>99</v>
      </c>
      <c r="D601" s="2">
        <v>56</v>
      </c>
      <c r="E601" s="48">
        <v>906.14498292360497</v>
      </c>
      <c r="F601" s="48">
        <v>550.59006676791</v>
      </c>
      <c r="G601" s="2">
        <v>0</v>
      </c>
      <c r="H601" s="22">
        <v>0</v>
      </c>
      <c r="I601" s="50">
        <v>0</v>
      </c>
      <c r="J601" s="50">
        <v>0.92204321569262104</v>
      </c>
      <c r="K601" s="52">
        <v>0</v>
      </c>
      <c r="L601" s="52">
        <v>3.1467659841434302E-6</v>
      </c>
      <c r="M601" s="52">
        <v>0.92299076790063195</v>
      </c>
    </row>
    <row r="602" spans="1:13">
      <c r="A602" s="2" t="s">
        <v>135</v>
      </c>
      <c r="B602" s="2" t="s">
        <v>129</v>
      </c>
      <c r="C602" s="2">
        <v>99</v>
      </c>
      <c r="D602" s="2">
        <v>166</v>
      </c>
      <c r="E602" s="48">
        <v>906.14498292360497</v>
      </c>
      <c r="F602" s="48">
        <v>1106.4066993771</v>
      </c>
      <c r="G602" s="2">
        <v>0</v>
      </c>
      <c r="H602" s="22">
        <v>0</v>
      </c>
      <c r="I602" s="50">
        <v>0</v>
      </c>
      <c r="J602" s="50">
        <v>0.92204321569262104</v>
      </c>
      <c r="K602" s="52">
        <v>0</v>
      </c>
      <c r="L602" s="52">
        <v>3.1467659841434302E-6</v>
      </c>
      <c r="M602" s="52">
        <v>0.92299076790063195</v>
      </c>
    </row>
    <row r="603" spans="1:13">
      <c r="A603" s="2" t="s">
        <v>135</v>
      </c>
      <c r="B603" s="2" t="s">
        <v>127</v>
      </c>
      <c r="C603" s="2">
        <v>99</v>
      </c>
      <c r="D603" s="2">
        <v>135</v>
      </c>
      <c r="E603" s="48">
        <v>906.14498292360497</v>
      </c>
      <c r="F603" s="48">
        <v>752.809059056867</v>
      </c>
      <c r="G603" s="2">
        <v>0</v>
      </c>
      <c r="H603" s="22">
        <v>0</v>
      </c>
      <c r="I603" s="50">
        <v>0</v>
      </c>
      <c r="J603" s="50">
        <v>0.92204321569262104</v>
      </c>
      <c r="K603" s="52">
        <v>0</v>
      </c>
      <c r="L603" s="52">
        <v>3.1467659841434302E-6</v>
      </c>
      <c r="M603" s="52">
        <v>0.92299076790063195</v>
      </c>
    </row>
    <row r="604" spans="1:13">
      <c r="A604" s="2" t="s">
        <v>135</v>
      </c>
      <c r="B604" s="2" t="s">
        <v>142</v>
      </c>
      <c r="C604" s="2">
        <v>99</v>
      </c>
      <c r="D604" s="2">
        <v>60</v>
      </c>
      <c r="E604" s="48">
        <v>906.14498292360497</v>
      </c>
      <c r="F604" s="48">
        <v>1123.7308177545599</v>
      </c>
      <c r="G604" s="2">
        <v>0</v>
      </c>
      <c r="H604" s="22">
        <v>0</v>
      </c>
      <c r="I604" s="50">
        <v>0</v>
      </c>
      <c r="J604" s="50">
        <v>0.92204321569262104</v>
      </c>
      <c r="K604" s="52">
        <v>0</v>
      </c>
      <c r="L604" s="52">
        <v>3.1467659841434302E-6</v>
      </c>
      <c r="M604" s="52">
        <v>0.92299076790063195</v>
      </c>
    </row>
    <row r="605" spans="1:13">
      <c r="A605" s="2" t="s">
        <v>135</v>
      </c>
      <c r="B605" s="2" t="s">
        <v>139</v>
      </c>
      <c r="C605" s="2">
        <v>99</v>
      </c>
      <c r="D605" s="2">
        <v>59</v>
      </c>
      <c r="E605" s="48">
        <v>906.14498292360497</v>
      </c>
      <c r="F605" s="48">
        <v>655.57552995412595</v>
      </c>
      <c r="G605" s="2">
        <v>0</v>
      </c>
      <c r="H605" s="22">
        <v>0</v>
      </c>
      <c r="I605" s="50">
        <v>0</v>
      </c>
      <c r="J605" s="50">
        <v>0.92204321569262104</v>
      </c>
      <c r="K605" s="52">
        <v>0</v>
      </c>
      <c r="L605" s="52">
        <v>3.1467659841434302E-6</v>
      </c>
      <c r="M605" s="52">
        <v>0.92299076790063195</v>
      </c>
    </row>
    <row r="606" spans="1:13">
      <c r="A606" s="2" t="s">
        <v>135</v>
      </c>
      <c r="B606" s="2" t="s">
        <v>123</v>
      </c>
      <c r="C606" s="2">
        <v>99</v>
      </c>
      <c r="D606" s="2">
        <v>107</v>
      </c>
      <c r="E606" s="48">
        <v>906.14498292360497</v>
      </c>
      <c r="F606" s="48">
        <v>471.87557580610201</v>
      </c>
      <c r="G606" s="2">
        <v>0</v>
      </c>
      <c r="H606" s="22">
        <v>0</v>
      </c>
      <c r="I606" s="50">
        <v>0</v>
      </c>
      <c r="J606" s="50">
        <v>0.92204321569262104</v>
      </c>
      <c r="K606" s="52">
        <v>0</v>
      </c>
      <c r="L606" s="52">
        <v>3.1467659841434302E-6</v>
      </c>
      <c r="M606" s="52">
        <v>0.92299076790063195</v>
      </c>
    </row>
    <row r="607" spans="1:13">
      <c r="A607" s="2" t="s">
        <v>135</v>
      </c>
      <c r="B607" s="2" t="s">
        <v>141</v>
      </c>
      <c r="C607" s="2">
        <v>99</v>
      </c>
      <c r="D607" s="2">
        <v>73</v>
      </c>
      <c r="E607" s="48">
        <v>906.14498292360497</v>
      </c>
      <c r="F607" s="48">
        <v>1191.00550827694</v>
      </c>
      <c r="G607" s="2">
        <v>0</v>
      </c>
      <c r="H607" s="22">
        <v>0</v>
      </c>
      <c r="I607" s="50">
        <v>0</v>
      </c>
      <c r="J607" s="50">
        <v>0.92204321569262104</v>
      </c>
      <c r="K607" s="52">
        <v>0</v>
      </c>
      <c r="L607" s="52">
        <v>3.1467659841434302E-6</v>
      </c>
      <c r="M607" s="52">
        <v>0.92299076790063195</v>
      </c>
    </row>
    <row r="608" spans="1:13">
      <c r="A608" s="2" t="s">
        <v>135</v>
      </c>
      <c r="B608" s="2" t="s">
        <v>135</v>
      </c>
      <c r="C608" s="2">
        <v>99</v>
      </c>
      <c r="D608" s="2">
        <v>99</v>
      </c>
      <c r="E608" s="48">
        <v>906.14498292360497</v>
      </c>
      <c r="F608" s="48">
        <v>906.14498292360497</v>
      </c>
      <c r="G608" s="2">
        <v>0</v>
      </c>
      <c r="H608" s="22">
        <v>0</v>
      </c>
      <c r="I608" s="50">
        <v>0</v>
      </c>
      <c r="J608" s="50">
        <v>0.92204321569262104</v>
      </c>
      <c r="K608" s="52">
        <v>0</v>
      </c>
      <c r="L608" s="52">
        <v>3.1467659841434302E-6</v>
      </c>
      <c r="M608" s="52">
        <v>0.92299076790063195</v>
      </c>
    </row>
    <row r="609" spans="1:13">
      <c r="A609" s="2" t="s">
        <v>135</v>
      </c>
      <c r="B609" s="2" t="s">
        <v>130</v>
      </c>
      <c r="C609" s="2">
        <v>99</v>
      </c>
      <c r="D609" s="2">
        <v>92</v>
      </c>
      <c r="E609" s="48">
        <v>906.14498292360497</v>
      </c>
      <c r="F609" s="48">
        <v>673.63986453305404</v>
      </c>
      <c r="G609" s="2">
        <v>0</v>
      </c>
      <c r="H609" s="22">
        <v>0</v>
      </c>
      <c r="I609" s="50">
        <v>0</v>
      </c>
      <c r="J609" s="50">
        <v>0.92204321569262104</v>
      </c>
      <c r="K609" s="52">
        <v>0</v>
      </c>
      <c r="L609" s="52">
        <v>3.1467659841434302E-6</v>
      </c>
      <c r="M609" s="52">
        <v>0.92299076790063195</v>
      </c>
    </row>
    <row r="610" spans="1:13">
      <c r="A610" s="2" t="s">
        <v>135</v>
      </c>
      <c r="B610" s="2" t="s">
        <v>115</v>
      </c>
      <c r="C610" s="2">
        <v>99</v>
      </c>
      <c r="D610" s="2">
        <v>220</v>
      </c>
      <c r="E610" s="48">
        <v>906.14498292360497</v>
      </c>
      <c r="F610" s="48">
        <v>702.82780767535405</v>
      </c>
      <c r="G610" s="2">
        <v>0</v>
      </c>
      <c r="H610" s="22">
        <v>0</v>
      </c>
      <c r="I610" s="50">
        <v>0</v>
      </c>
      <c r="J610" s="50">
        <v>0.92204321569262104</v>
      </c>
      <c r="K610" s="52">
        <v>0</v>
      </c>
      <c r="L610" s="52">
        <v>3.1467659841434302E-6</v>
      </c>
      <c r="M610" s="52">
        <v>0.92299076790063195</v>
      </c>
    </row>
    <row r="611" spans="1:13">
      <c r="A611" s="2" t="s">
        <v>135</v>
      </c>
      <c r="B611" s="2" t="s">
        <v>140</v>
      </c>
      <c r="C611" s="2">
        <v>99</v>
      </c>
      <c r="D611" s="2">
        <v>34</v>
      </c>
      <c r="E611" s="48">
        <v>906.14498292360497</v>
      </c>
      <c r="F611" s="48">
        <v>519.152112643534</v>
      </c>
      <c r="G611" s="2">
        <v>0</v>
      </c>
      <c r="H611" s="22">
        <v>0</v>
      </c>
      <c r="I611" s="50">
        <v>0</v>
      </c>
      <c r="J611" s="50">
        <v>0.92204321569262104</v>
      </c>
      <c r="K611" s="52">
        <v>0</v>
      </c>
      <c r="L611" s="52">
        <v>3.1467659841434302E-6</v>
      </c>
      <c r="M611" s="52">
        <v>0.92299076790063195</v>
      </c>
    </row>
    <row r="612" spans="1:13">
      <c r="A612" s="2" t="s">
        <v>135</v>
      </c>
      <c r="B612" s="2" t="s">
        <v>131</v>
      </c>
      <c r="C612" s="2">
        <v>99</v>
      </c>
      <c r="D612" s="2">
        <v>51</v>
      </c>
      <c r="E612" s="48">
        <v>906.14498292360497</v>
      </c>
      <c r="F612" s="48">
        <v>374.54588119680199</v>
      </c>
      <c r="G612" s="2">
        <v>0</v>
      </c>
      <c r="H612" s="22">
        <v>0</v>
      </c>
      <c r="I612" s="50">
        <v>0</v>
      </c>
      <c r="J612" s="50">
        <v>0.92204321569262104</v>
      </c>
      <c r="K612" s="52">
        <v>0</v>
      </c>
      <c r="L612" s="52">
        <v>3.1467659841434302E-6</v>
      </c>
      <c r="M612" s="52">
        <v>0.92299076790063195</v>
      </c>
    </row>
    <row r="613" spans="1:13">
      <c r="A613" s="2" t="s">
        <v>135</v>
      </c>
      <c r="B613" s="2" t="s">
        <v>146</v>
      </c>
      <c r="C613" s="2">
        <v>99</v>
      </c>
      <c r="D613" s="2">
        <v>24</v>
      </c>
      <c r="E613" s="48">
        <v>906.14498292360497</v>
      </c>
      <c r="F613" s="48">
        <v>721.31140558652896</v>
      </c>
      <c r="G613" s="2">
        <v>0</v>
      </c>
      <c r="H613" s="22">
        <v>0</v>
      </c>
      <c r="I613" s="50">
        <v>0</v>
      </c>
      <c r="J613" s="50">
        <v>0.92204321569262104</v>
      </c>
      <c r="K613" s="52">
        <v>0</v>
      </c>
      <c r="L613" s="52">
        <v>3.1467659841434302E-6</v>
      </c>
      <c r="M613" s="52">
        <v>0.92299076790063195</v>
      </c>
    </row>
    <row r="614" spans="1:13">
      <c r="A614" s="2" t="s">
        <v>135</v>
      </c>
      <c r="B614" s="2" t="s">
        <v>133</v>
      </c>
      <c r="C614" s="2">
        <v>99</v>
      </c>
      <c r="D614" s="2">
        <v>121</v>
      </c>
      <c r="E614" s="48">
        <v>906.14498292360497</v>
      </c>
      <c r="F614" s="48">
        <v>924.10801794840597</v>
      </c>
      <c r="G614" s="2">
        <v>0</v>
      </c>
      <c r="H614" s="22">
        <v>0</v>
      </c>
      <c r="I614" s="50">
        <v>0</v>
      </c>
      <c r="J614" s="50">
        <v>0.92204321569262104</v>
      </c>
      <c r="K614" s="52">
        <v>0</v>
      </c>
      <c r="L614" s="52">
        <v>3.1467659841434302E-6</v>
      </c>
      <c r="M614" s="52">
        <v>0.92299076790063195</v>
      </c>
    </row>
    <row r="615" spans="1:13">
      <c r="A615" s="2" t="s">
        <v>135</v>
      </c>
      <c r="B615" s="2" t="s">
        <v>117</v>
      </c>
      <c r="C615" s="2">
        <v>99</v>
      </c>
      <c r="D615" s="2">
        <v>313</v>
      </c>
      <c r="E615" s="48">
        <v>906.14498292360497</v>
      </c>
      <c r="F615" s="48">
        <v>1007.3234734862</v>
      </c>
      <c r="G615" s="2">
        <v>0</v>
      </c>
      <c r="H615" s="22">
        <v>0</v>
      </c>
      <c r="I615" s="50">
        <v>0</v>
      </c>
      <c r="J615" s="50">
        <v>0.92204321569262104</v>
      </c>
      <c r="K615" s="52">
        <v>0</v>
      </c>
      <c r="L615" s="52">
        <v>3.1467659841434302E-6</v>
      </c>
      <c r="M615" s="52">
        <v>0.92299076790063195</v>
      </c>
    </row>
    <row r="616" spans="1:13">
      <c r="A616" s="2" t="s">
        <v>135</v>
      </c>
      <c r="B616" s="2" t="s">
        <v>145</v>
      </c>
      <c r="C616" s="2">
        <v>99</v>
      </c>
      <c r="D616" s="2">
        <v>43</v>
      </c>
      <c r="E616" s="48">
        <v>906.14498292360497</v>
      </c>
      <c r="F616" s="48">
        <v>1172.14281801006</v>
      </c>
      <c r="G616" s="2">
        <v>0</v>
      </c>
      <c r="H616" s="22">
        <v>0</v>
      </c>
      <c r="I616" s="50">
        <v>0</v>
      </c>
      <c r="J616" s="50">
        <v>0.92204321569262104</v>
      </c>
      <c r="K616" s="52">
        <v>0</v>
      </c>
      <c r="L616" s="52">
        <v>3.1467659841434302E-6</v>
      </c>
      <c r="M616" s="52">
        <v>0.92299076790063195</v>
      </c>
    </row>
    <row r="617" spans="1:13">
      <c r="A617" s="2" t="s">
        <v>135</v>
      </c>
      <c r="B617" s="2" t="s">
        <v>128</v>
      </c>
      <c r="C617" s="2">
        <v>99</v>
      </c>
      <c r="D617" s="2">
        <v>277</v>
      </c>
      <c r="E617" s="48">
        <v>906.14498292360497</v>
      </c>
      <c r="F617" s="48">
        <v>1669.34347782089</v>
      </c>
      <c r="G617" s="2">
        <v>0</v>
      </c>
      <c r="H617" s="22">
        <v>0</v>
      </c>
      <c r="I617" s="50">
        <v>0</v>
      </c>
      <c r="J617" s="50">
        <v>0.92204321569262104</v>
      </c>
      <c r="K617" s="52">
        <v>0</v>
      </c>
      <c r="L617" s="52">
        <v>3.1467659841434302E-6</v>
      </c>
      <c r="M617" s="52">
        <v>0.92299076790063195</v>
      </c>
    </row>
    <row r="618" spans="1:13">
      <c r="A618" s="2" t="s">
        <v>135</v>
      </c>
      <c r="B618" s="2" t="s">
        <v>132</v>
      </c>
      <c r="C618" s="2">
        <v>99</v>
      </c>
      <c r="D618" s="2">
        <v>99</v>
      </c>
      <c r="E618" s="48">
        <v>906.14498292360497</v>
      </c>
      <c r="F618" s="48">
        <v>730.906908114408</v>
      </c>
      <c r="G618" s="2">
        <v>0</v>
      </c>
      <c r="H618" s="22">
        <v>0</v>
      </c>
      <c r="I618" s="50">
        <v>0</v>
      </c>
      <c r="J618" s="50">
        <v>0.92204321569262104</v>
      </c>
      <c r="K618" s="52">
        <v>0</v>
      </c>
      <c r="L618" s="52">
        <v>3.1467659841434302E-6</v>
      </c>
      <c r="M618" s="52">
        <v>0.92299076790063195</v>
      </c>
    </row>
    <row r="619" spans="1:13">
      <c r="A619" s="2" t="s">
        <v>130</v>
      </c>
      <c r="B619" s="2" t="s">
        <v>138</v>
      </c>
      <c r="C619" s="2">
        <v>92</v>
      </c>
      <c r="D619" s="2">
        <v>73</v>
      </c>
      <c r="E619" s="48">
        <v>673.63986453305404</v>
      </c>
      <c r="F619" s="48">
        <v>763.29405409068499</v>
      </c>
      <c r="G619" s="2">
        <v>0</v>
      </c>
      <c r="H619" s="22">
        <v>0</v>
      </c>
      <c r="I619" s="50">
        <v>0</v>
      </c>
      <c r="J619" s="50">
        <v>0.92204321569262104</v>
      </c>
      <c r="K619" s="52">
        <v>0</v>
      </c>
      <c r="L619" s="52">
        <v>3.1467659841434302E-6</v>
      </c>
      <c r="M619" s="52">
        <v>0.92299076790063195</v>
      </c>
    </row>
    <row r="620" spans="1:13">
      <c r="A620" s="2" t="s">
        <v>130</v>
      </c>
      <c r="B620" s="2" t="s">
        <v>144</v>
      </c>
      <c r="C620" s="2">
        <v>92</v>
      </c>
      <c r="D620" s="2">
        <v>28</v>
      </c>
      <c r="E620" s="48">
        <v>673.63986453305404</v>
      </c>
      <c r="F620" s="48">
        <v>594.90917653453198</v>
      </c>
      <c r="G620" s="2">
        <v>0</v>
      </c>
      <c r="H620" s="22">
        <v>0</v>
      </c>
      <c r="I620" s="50">
        <v>0</v>
      </c>
      <c r="J620" s="50">
        <v>0.92204321569262104</v>
      </c>
      <c r="K620" s="52">
        <v>0</v>
      </c>
      <c r="L620" s="52">
        <v>3.1467659841434302E-6</v>
      </c>
      <c r="M620" s="52">
        <v>0.92299076790063195</v>
      </c>
    </row>
    <row r="621" spans="1:13">
      <c r="A621" s="2" t="s">
        <v>130</v>
      </c>
      <c r="B621" s="2" t="s">
        <v>124</v>
      </c>
      <c r="C621" s="2">
        <v>92</v>
      </c>
      <c r="D621" s="2">
        <v>260</v>
      </c>
      <c r="E621" s="48">
        <v>673.63986453305404</v>
      </c>
      <c r="F621" s="48">
        <v>1183.2538374102601</v>
      </c>
      <c r="G621" s="2">
        <v>0</v>
      </c>
      <c r="H621" s="22">
        <v>0</v>
      </c>
      <c r="I621" s="50">
        <v>0</v>
      </c>
      <c r="J621" s="50">
        <v>0.92204321569262104</v>
      </c>
      <c r="K621" s="52">
        <v>0</v>
      </c>
      <c r="L621" s="52">
        <v>3.1467659841434302E-6</v>
      </c>
      <c r="M621" s="52">
        <v>0.92299076790063195</v>
      </c>
    </row>
    <row r="622" spans="1:13">
      <c r="A622" s="2" t="s">
        <v>130</v>
      </c>
      <c r="B622" s="2" t="s">
        <v>125</v>
      </c>
      <c r="C622" s="2">
        <v>92</v>
      </c>
      <c r="D622" s="2">
        <v>131</v>
      </c>
      <c r="E622" s="48">
        <v>673.63986453305404</v>
      </c>
      <c r="F622" s="48">
        <v>647.618349186866</v>
      </c>
      <c r="G622" s="2">
        <v>0</v>
      </c>
      <c r="H622" s="22">
        <v>0</v>
      </c>
      <c r="I622" s="50">
        <v>0</v>
      </c>
      <c r="J622" s="50">
        <v>0.92204321569262104</v>
      </c>
      <c r="K622" s="52">
        <v>0</v>
      </c>
      <c r="L622" s="52">
        <v>3.1467659841434302E-6</v>
      </c>
      <c r="M622" s="52">
        <v>0.92299076790063195</v>
      </c>
    </row>
    <row r="623" spans="1:13">
      <c r="A623" s="2" t="s">
        <v>130</v>
      </c>
      <c r="B623" s="2" t="s">
        <v>119</v>
      </c>
      <c r="C623" s="2">
        <v>92</v>
      </c>
      <c r="D623" s="2">
        <v>206</v>
      </c>
      <c r="E623" s="48">
        <v>673.63986453305404</v>
      </c>
      <c r="F623" s="48">
        <v>786.59046693980702</v>
      </c>
      <c r="G623" s="2">
        <v>0</v>
      </c>
      <c r="H623" s="22">
        <v>0</v>
      </c>
      <c r="I623" s="50">
        <v>0</v>
      </c>
      <c r="J623" s="50">
        <v>0.92204321569262104</v>
      </c>
      <c r="K623" s="52">
        <v>0</v>
      </c>
      <c r="L623" s="52">
        <v>3.1467659841434302E-6</v>
      </c>
      <c r="M623" s="52">
        <v>0.92299076790063195</v>
      </c>
    </row>
    <row r="624" spans="1:13">
      <c r="A624" s="2" t="s">
        <v>130</v>
      </c>
      <c r="B624" s="2" t="s">
        <v>122</v>
      </c>
      <c r="C624" s="2">
        <v>92</v>
      </c>
      <c r="D624" s="2">
        <v>347</v>
      </c>
      <c r="E624" s="48">
        <v>673.63986453305404</v>
      </c>
      <c r="F624" s="48">
        <v>1414.4709810499801</v>
      </c>
      <c r="G624" s="2">
        <v>0</v>
      </c>
      <c r="H624" s="22">
        <v>0</v>
      </c>
      <c r="I624" s="50">
        <v>0</v>
      </c>
      <c r="J624" s="50">
        <v>0.92204321569262104</v>
      </c>
      <c r="K624" s="52">
        <v>0</v>
      </c>
      <c r="L624" s="52">
        <v>3.1467659841434302E-6</v>
      </c>
      <c r="M624" s="52">
        <v>0.92299076790063195</v>
      </c>
    </row>
    <row r="625" spans="1:13">
      <c r="A625" s="2" t="s">
        <v>130</v>
      </c>
      <c r="B625" s="2" t="s">
        <v>137</v>
      </c>
      <c r="C625" s="2">
        <v>92</v>
      </c>
      <c r="D625" s="2">
        <v>92</v>
      </c>
      <c r="E625" s="48">
        <v>673.63986453305404</v>
      </c>
      <c r="F625" s="48">
        <v>942.39324584407098</v>
      </c>
      <c r="G625" s="2">
        <v>0</v>
      </c>
      <c r="H625" s="22">
        <v>0</v>
      </c>
      <c r="I625" s="50">
        <v>0</v>
      </c>
      <c r="J625" s="50">
        <v>0.92204321569262104</v>
      </c>
      <c r="K625" s="52">
        <v>0</v>
      </c>
      <c r="L625" s="52">
        <v>3.1467659841434302E-6</v>
      </c>
      <c r="M625" s="52">
        <v>0.92299076790063195</v>
      </c>
    </row>
    <row r="626" spans="1:13">
      <c r="A626" s="2" t="s">
        <v>130</v>
      </c>
      <c r="B626" s="2" t="s">
        <v>134</v>
      </c>
      <c r="C626" s="2">
        <v>92</v>
      </c>
      <c r="D626" s="2">
        <v>102</v>
      </c>
      <c r="E626" s="48">
        <v>673.63986453305404</v>
      </c>
      <c r="F626" s="48">
        <v>815.91620355914097</v>
      </c>
      <c r="G626" s="2">
        <v>0</v>
      </c>
      <c r="H626" s="22">
        <v>0</v>
      </c>
      <c r="I626" s="50">
        <v>0</v>
      </c>
      <c r="J626" s="50">
        <v>0.92204321569262104</v>
      </c>
      <c r="K626" s="52">
        <v>0</v>
      </c>
      <c r="L626" s="52">
        <v>3.1467659841434302E-6</v>
      </c>
      <c r="M626" s="52">
        <v>0.92299076790063195</v>
      </c>
    </row>
    <row r="627" spans="1:13">
      <c r="A627" s="2" t="s">
        <v>130</v>
      </c>
      <c r="B627" s="2" t="s">
        <v>111</v>
      </c>
      <c r="C627" s="2">
        <v>92</v>
      </c>
      <c r="D627" s="2">
        <v>236</v>
      </c>
      <c r="E627" s="48">
        <v>673.63986453305404</v>
      </c>
      <c r="F627" s="48">
        <v>652.12221538995698</v>
      </c>
      <c r="G627" s="2">
        <v>0</v>
      </c>
      <c r="H627" s="22">
        <v>0</v>
      </c>
      <c r="I627" s="50">
        <v>0</v>
      </c>
      <c r="J627" s="50">
        <v>0.92204321569262104</v>
      </c>
      <c r="K627" s="52">
        <v>0</v>
      </c>
      <c r="L627" s="52">
        <v>3.1467659841434302E-6</v>
      </c>
      <c r="M627" s="52">
        <v>0.92299076790063195</v>
      </c>
    </row>
    <row r="628" spans="1:13">
      <c r="A628" s="2" t="s">
        <v>130</v>
      </c>
      <c r="B628" s="2" t="s">
        <v>147</v>
      </c>
      <c r="C628" s="2">
        <v>92</v>
      </c>
      <c r="D628" s="2">
        <v>34</v>
      </c>
      <c r="E628" s="48">
        <v>673.63986453305404</v>
      </c>
      <c r="F628" s="48">
        <v>1277.91421641434</v>
      </c>
      <c r="G628" s="2">
        <v>0</v>
      </c>
      <c r="H628" s="22">
        <v>0</v>
      </c>
      <c r="I628" s="50">
        <v>0</v>
      </c>
      <c r="J628" s="50">
        <v>0.92204321569262104</v>
      </c>
      <c r="K628" s="52">
        <v>0</v>
      </c>
      <c r="L628" s="52">
        <v>3.1467659841434302E-6</v>
      </c>
      <c r="M628" s="52">
        <v>0.92299076790063195</v>
      </c>
    </row>
    <row r="629" spans="1:13">
      <c r="A629" s="2" t="s">
        <v>130</v>
      </c>
      <c r="B629" s="2" t="s">
        <v>143</v>
      </c>
      <c r="C629" s="2">
        <v>92</v>
      </c>
      <c r="D629" s="2">
        <v>112</v>
      </c>
      <c r="E629" s="48">
        <v>673.63986453305404</v>
      </c>
      <c r="F629" s="48">
        <v>2184.1104553714399</v>
      </c>
      <c r="G629" s="2">
        <v>0</v>
      </c>
      <c r="H629" s="22">
        <v>0</v>
      </c>
      <c r="I629" s="50">
        <v>0</v>
      </c>
      <c r="J629" s="50">
        <v>0.92204321569262104</v>
      </c>
      <c r="K629" s="52">
        <v>0</v>
      </c>
      <c r="L629" s="52">
        <v>3.1467659841434302E-6</v>
      </c>
      <c r="M629" s="52">
        <v>0.92299076790063195</v>
      </c>
    </row>
    <row r="630" spans="1:13">
      <c r="A630" s="2" t="s">
        <v>130</v>
      </c>
      <c r="B630" s="2" t="s">
        <v>136</v>
      </c>
      <c r="C630" s="2">
        <v>92</v>
      </c>
      <c r="D630" s="2">
        <v>56</v>
      </c>
      <c r="E630" s="48">
        <v>673.63986453305404</v>
      </c>
      <c r="F630" s="48">
        <v>550.59006676791</v>
      </c>
      <c r="G630" s="2">
        <v>0</v>
      </c>
      <c r="H630" s="22">
        <v>0</v>
      </c>
      <c r="I630" s="50">
        <v>0</v>
      </c>
      <c r="J630" s="50">
        <v>0.92204321569262104</v>
      </c>
      <c r="K630" s="52">
        <v>0</v>
      </c>
      <c r="L630" s="52">
        <v>3.1467659841434302E-6</v>
      </c>
      <c r="M630" s="52">
        <v>0.92299076790063195</v>
      </c>
    </row>
    <row r="631" spans="1:13">
      <c r="A631" s="2" t="s">
        <v>130</v>
      </c>
      <c r="B631" s="2" t="s">
        <v>129</v>
      </c>
      <c r="C631" s="2">
        <v>92</v>
      </c>
      <c r="D631" s="2">
        <v>166</v>
      </c>
      <c r="E631" s="48">
        <v>673.63986453305404</v>
      </c>
      <c r="F631" s="48">
        <v>1106.4066993771</v>
      </c>
      <c r="G631" s="2">
        <v>0</v>
      </c>
      <c r="H631" s="22">
        <v>0</v>
      </c>
      <c r="I631" s="50">
        <v>0</v>
      </c>
      <c r="J631" s="50">
        <v>0.92204321569262104</v>
      </c>
      <c r="K631" s="52">
        <v>0</v>
      </c>
      <c r="L631" s="52">
        <v>3.1467659841434302E-6</v>
      </c>
      <c r="M631" s="52">
        <v>0.92299076790063195</v>
      </c>
    </row>
    <row r="632" spans="1:13">
      <c r="A632" s="2" t="s">
        <v>130</v>
      </c>
      <c r="B632" s="2" t="s">
        <v>127</v>
      </c>
      <c r="C632" s="2">
        <v>92</v>
      </c>
      <c r="D632" s="2">
        <v>135</v>
      </c>
      <c r="E632" s="48">
        <v>673.63986453305404</v>
      </c>
      <c r="F632" s="48">
        <v>752.809059056867</v>
      </c>
      <c r="G632" s="2">
        <v>0</v>
      </c>
      <c r="H632" s="22">
        <v>0</v>
      </c>
      <c r="I632" s="50">
        <v>0</v>
      </c>
      <c r="J632" s="50">
        <v>0.92204321569262104</v>
      </c>
      <c r="K632" s="52">
        <v>0</v>
      </c>
      <c r="L632" s="52">
        <v>3.1467659841434302E-6</v>
      </c>
      <c r="M632" s="52">
        <v>0.92299076790063195</v>
      </c>
    </row>
    <row r="633" spans="1:13">
      <c r="A633" s="2" t="s">
        <v>130</v>
      </c>
      <c r="B633" s="2" t="s">
        <v>142</v>
      </c>
      <c r="C633" s="2">
        <v>92</v>
      </c>
      <c r="D633" s="2">
        <v>60</v>
      </c>
      <c r="E633" s="48">
        <v>673.63986453305404</v>
      </c>
      <c r="F633" s="48">
        <v>1123.7308177545599</v>
      </c>
      <c r="G633" s="2">
        <v>0</v>
      </c>
      <c r="H633" s="22">
        <v>0</v>
      </c>
      <c r="I633" s="50">
        <v>0</v>
      </c>
      <c r="J633" s="50">
        <v>0.92204321569262104</v>
      </c>
      <c r="K633" s="52">
        <v>0</v>
      </c>
      <c r="L633" s="52">
        <v>3.1467659841434302E-6</v>
      </c>
      <c r="M633" s="52">
        <v>0.92299076790063195</v>
      </c>
    </row>
    <row r="634" spans="1:13">
      <c r="A634" s="2" t="s">
        <v>130</v>
      </c>
      <c r="B634" s="2" t="s">
        <v>139</v>
      </c>
      <c r="C634" s="2">
        <v>92</v>
      </c>
      <c r="D634" s="2">
        <v>59</v>
      </c>
      <c r="E634" s="48">
        <v>673.63986453305404</v>
      </c>
      <c r="F634" s="48">
        <v>655.57552995412595</v>
      </c>
      <c r="G634" s="2">
        <v>0</v>
      </c>
      <c r="H634" s="22">
        <v>0</v>
      </c>
      <c r="I634" s="50">
        <v>0</v>
      </c>
      <c r="J634" s="50">
        <v>0.92204321569262104</v>
      </c>
      <c r="K634" s="52">
        <v>0</v>
      </c>
      <c r="L634" s="52">
        <v>3.1467659841434302E-6</v>
      </c>
      <c r="M634" s="52">
        <v>0.92299076790063195</v>
      </c>
    </row>
    <row r="635" spans="1:13">
      <c r="A635" s="2" t="s">
        <v>130</v>
      </c>
      <c r="B635" s="2" t="s">
        <v>123</v>
      </c>
      <c r="C635" s="2">
        <v>92</v>
      </c>
      <c r="D635" s="2">
        <v>107</v>
      </c>
      <c r="E635" s="48">
        <v>673.63986453305404</v>
      </c>
      <c r="F635" s="48">
        <v>471.87557580610201</v>
      </c>
      <c r="G635" s="2">
        <v>0</v>
      </c>
      <c r="H635" s="22">
        <v>0</v>
      </c>
      <c r="I635" s="50">
        <v>0</v>
      </c>
      <c r="J635" s="50">
        <v>0.92204321569262104</v>
      </c>
      <c r="K635" s="52">
        <v>0</v>
      </c>
      <c r="L635" s="52">
        <v>3.1467659841434302E-6</v>
      </c>
      <c r="M635" s="52">
        <v>0.92299076790063195</v>
      </c>
    </row>
    <row r="636" spans="1:13">
      <c r="A636" s="2" t="s">
        <v>130</v>
      </c>
      <c r="B636" s="2" t="s">
        <v>141</v>
      </c>
      <c r="C636" s="2">
        <v>92</v>
      </c>
      <c r="D636" s="2">
        <v>73</v>
      </c>
      <c r="E636" s="48">
        <v>673.63986453305404</v>
      </c>
      <c r="F636" s="48">
        <v>1191.00550827694</v>
      </c>
      <c r="G636" s="2">
        <v>0</v>
      </c>
      <c r="H636" s="22">
        <v>0</v>
      </c>
      <c r="I636" s="50">
        <v>0</v>
      </c>
      <c r="J636" s="50">
        <v>0.92204321569262104</v>
      </c>
      <c r="K636" s="52">
        <v>0</v>
      </c>
      <c r="L636" s="52">
        <v>3.1467659841434302E-6</v>
      </c>
      <c r="M636" s="52">
        <v>0.92299076790063195</v>
      </c>
    </row>
    <row r="637" spans="1:13">
      <c r="A637" s="2" t="s">
        <v>130</v>
      </c>
      <c r="B637" s="2" t="s">
        <v>135</v>
      </c>
      <c r="C637" s="2">
        <v>92</v>
      </c>
      <c r="D637" s="2">
        <v>99</v>
      </c>
      <c r="E637" s="48">
        <v>673.63986453305404</v>
      </c>
      <c r="F637" s="48">
        <v>906.14498292360497</v>
      </c>
      <c r="G637" s="2">
        <v>0</v>
      </c>
      <c r="H637" s="22">
        <v>0</v>
      </c>
      <c r="I637" s="50">
        <v>0</v>
      </c>
      <c r="J637" s="50">
        <v>0.92204321569262104</v>
      </c>
      <c r="K637" s="52">
        <v>0</v>
      </c>
      <c r="L637" s="52">
        <v>3.1467659841434302E-6</v>
      </c>
      <c r="M637" s="52">
        <v>0.92299076790063195</v>
      </c>
    </row>
    <row r="638" spans="1:13">
      <c r="A638" s="2" t="s">
        <v>130</v>
      </c>
      <c r="B638" s="2" t="s">
        <v>115</v>
      </c>
      <c r="C638" s="2">
        <v>92</v>
      </c>
      <c r="D638" s="2">
        <v>220</v>
      </c>
      <c r="E638" s="48">
        <v>673.63986453305404</v>
      </c>
      <c r="F638" s="48">
        <v>702.82780767535405</v>
      </c>
      <c r="G638" s="2">
        <v>0</v>
      </c>
      <c r="H638" s="22">
        <v>0</v>
      </c>
      <c r="I638" s="50">
        <v>0</v>
      </c>
      <c r="J638" s="50">
        <v>0.92204321569262104</v>
      </c>
      <c r="K638" s="52">
        <v>0</v>
      </c>
      <c r="L638" s="52">
        <v>3.1467659841434302E-6</v>
      </c>
      <c r="M638" s="52">
        <v>0.92299076790063195</v>
      </c>
    </row>
    <row r="639" spans="1:13">
      <c r="A639" s="2" t="s">
        <v>130</v>
      </c>
      <c r="B639" s="2" t="s">
        <v>140</v>
      </c>
      <c r="C639" s="2">
        <v>92</v>
      </c>
      <c r="D639" s="2">
        <v>34</v>
      </c>
      <c r="E639" s="48">
        <v>673.63986453305404</v>
      </c>
      <c r="F639" s="48">
        <v>519.152112643534</v>
      </c>
      <c r="G639" s="2">
        <v>0</v>
      </c>
      <c r="H639" s="22">
        <v>0</v>
      </c>
      <c r="I639" s="50">
        <v>0</v>
      </c>
      <c r="J639" s="50">
        <v>0.92204321569262104</v>
      </c>
      <c r="K639" s="52">
        <v>0</v>
      </c>
      <c r="L639" s="52">
        <v>3.1467659841434302E-6</v>
      </c>
      <c r="M639" s="52">
        <v>0.92299076790063195</v>
      </c>
    </row>
    <row r="640" spans="1:13">
      <c r="A640" s="2" t="s">
        <v>130</v>
      </c>
      <c r="B640" s="2" t="s">
        <v>131</v>
      </c>
      <c r="C640" s="2">
        <v>92</v>
      </c>
      <c r="D640" s="2">
        <v>51</v>
      </c>
      <c r="E640" s="48">
        <v>673.63986453305404</v>
      </c>
      <c r="F640" s="48">
        <v>374.54588119680199</v>
      </c>
      <c r="G640" s="2">
        <v>0</v>
      </c>
      <c r="H640" s="22">
        <v>0</v>
      </c>
      <c r="I640" s="50">
        <v>0</v>
      </c>
      <c r="J640" s="50">
        <v>0.92204321569262104</v>
      </c>
      <c r="K640" s="52">
        <v>0</v>
      </c>
      <c r="L640" s="52">
        <v>3.1467659841434302E-6</v>
      </c>
      <c r="M640" s="52">
        <v>0.92299076790063195</v>
      </c>
    </row>
    <row r="641" spans="1:13">
      <c r="A641" s="2" t="s">
        <v>130</v>
      </c>
      <c r="B641" s="2" t="s">
        <v>146</v>
      </c>
      <c r="C641" s="2">
        <v>92</v>
      </c>
      <c r="D641" s="2">
        <v>24</v>
      </c>
      <c r="E641" s="48">
        <v>673.63986453305404</v>
      </c>
      <c r="F641" s="48">
        <v>721.31140558652896</v>
      </c>
      <c r="G641" s="2">
        <v>0</v>
      </c>
      <c r="H641" s="22">
        <v>0</v>
      </c>
      <c r="I641" s="50">
        <v>0</v>
      </c>
      <c r="J641" s="50">
        <v>0.92204321569262104</v>
      </c>
      <c r="K641" s="52">
        <v>0</v>
      </c>
      <c r="L641" s="52">
        <v>3.1467659841434302E-6</v>
      </c>
      <c r="M641" s="52">
        <v>0.92299076790063195</v>
      </c>
    </row>
    <row r="642" spans="1:13">
      <c r="A642" s="2" t="s">
        <v>130</v>
      </c>
      <c r="B642" s="2" t="s">
        <v>133</v>
      </c>
      <c r="C642" s="2">
        <v>92</v>
      </c>
      <c r="D642" s="2">
        <v>121</v>
      </c>
      <c r="E642" s="48">
        <v>673.63986453305404</v>
      </c>
      <c r="F642" s="48">
        <v>924.10801794840597</v>
      </c>
      <c r="G642" s="2">
        <v>0</v>
      </c>
      <c r="H642" s="22">
        <v>0</v>
      </c>
      <c r="I642" s="50">
        <v>0</v>
      </c>
      <c r="J642" s="50">
        <v>0.92204321569262104</v>
      </c>
      <c r="K642" s="52">
        <v>0</v>
      </c>
      <c r="L642" s="52">
        <v>3.1467659841434302E-6</v>
      </c>
      <c r="M642" s="52">
        <v>0.92299076790063195</v>
      </c>
    </row>
    <row r="643" spans="1:13">
      <c r="A643" s="2" t="s">
        <v>130</v>
      </c>
      <c r="B643" s="2" t="s">
        <v>117</v>
      </c>
      <c r="C643" s="2">
        <v>92</v>
      </c>
      <c r="D643" s="2">
        <v>313</v>
      </c>
      <c r="E643" s="48">
        <v>673.63986453305404</v>
      </c>
      <c r="F643" s="48">
        <v>1007.3234734862</v>
      </c>
      <c r="G643" s="2">
        <v>0</v>
      </c>
      <c r="H643" s="22">
        <v>0</v>
      </c>
      <c r="I643" s="50">
        <v>0</v>
      </c>
      <c r="J643" s="50">
        <v>0.92204321569262104</v>
      </c>
      <c r="K643" s="52">
        <v>0</v>
      </c>
      <c r="L643" s="52">
        <v>3.1467659841434302E-6</v>
      </c>
      <c r="M643" s="52">
        <v>0.92299076790063195</v>
      </c>
    </row>
    <row r="644" spans="1:13">
      <c r="A644" s="2" t="s">
        <v>130</v>
      </c>
      <c r="B644" s="2" t="s">
        <v>145</v>
      </c>
      <c r="C644" s="2">
        <v>92</v>
      </c>
      <c r="D644" s="2">
        <v>43</v>
      </c>
      <c r="E644" s="48">
        <v>673.63986453305404</v>
      </c>
      <c r="F644" s="48">
        <v>1172.14281801006</v>
      </c>
      <c r="G644" s="2">
        <v>0</v>
      </c>
      <c r="H644" s="22">
        <v>0</v>
      </c>
      <c r="I644" s="50">
        <v>0</v>
      </c>
      <c r="J644" s="50">
        <v>0.92204321569262104</v>
      </c>
      <c r="K644" s="52">
        <v>0</v>
      </c>
      <c r="L644" s="52">
        <v>3.1467659841434302E-6</v>
      </c>
      <c r="M644" s="52">
        <v>0.92299076790063195</v>
      </c>
    </row>
    <row r="645" spans="1:13">
      <c r="A645" s="2" t="s">
        <v>130</v>
      </c>
      <c r="B645" s="2" t="s">
        <v>128</v>
      </c>
      <c r="C645" s="2">
        <v>92</v>
      </c>
      <c r="D645" s="2">
        <v>277</v>
      </c>
      <c r="E645" s="48">
        <v>673.63986453305404</v>
      </c>
      <c r="F645" s="48">
        <v>1669.34347782089</v>
      </c>
      <c r="G645" s="2">
        <v>0</v>
      </c>
      <c r="H645" s="22">
        <v>0</v>
      </c>
      <c r="I645" s="50">
        <v>0</v>
      </c>
      <c r="J645" s="50">
        <v>0.92204321569262104</v>
      </c>
      <c r="K645" s="52">
        <v>0</v>
      </c>
      <c r="L645" s="52">
        <v>3.1467659841434302E-6</v>
      </c>
      <c r="M645" s="52">
        <v>0.92299076790063195</v>
      </c>
    </row>
    <row r="646" spans="1:13">
      <c r="A646" s="2" t="s">
        <v>130</v>
      </c>
      <c r="B646" s="2" t="s">
        <v>132</v>
      </c>
      <c r="C646" s="2">
        <v>92</v>
      </c>
      <c r="D646" s="2">
        <v>99</v>
      </c>
      <c r="E646" s="48">
        <v>673.63986453305404</v>
      </c>
      <c r="F646" s="48">
        <v>730.906908114408</v>
      </c>
      <c r="G646" s="2">
        <v>0</v>
      </c>
      <c r="H646" s="22">
        <v>0</v>
      </c>
      <c r="I646" s="50">
        <v>0</v>
      </c>
      <c r="J646" s="50">
        <v>0.92204321569262104</v>
      </c>
      <c r="K646" s="52">
        <v>0</v>
      </c>
      <c r="L646" s="52">
        <v>3.1467659841434302E-6</v>
      </c>
      <c r="M646" s="52">
        <v>0.92299076790063195</v>
      </c>
    </row>
    <row r="647" spans="1:13">
      <c r="A647" s="2" t="s">
        <v>115</v>
      </c>
      <c r="B647" s="2" t="s">
        <v>138</v>
      </c>
      <c r="C647" s="2">
        <v>220</v>
      </c>
      <c r="D647" s="2">
        <v>73</v>
      </c>
      <c r="E647" s="48">
        <v>702.82780767535405</v>
      </c>
      <c r="F647" s="48">
        <v>763.29405409068499</v>
      </c>
      <c r="G647" s="2">
        <v>0</v>
      </c>
      <c r="H647" s="22">
        <v>0</v>
      </c>
      <c r="I647" s="50">
        <v>0</v>
      </c>
      <c r="J647" s="50">
        <v>0.92204321569262104</v>
      </c>
      <c r="K647" s="52">
        <v>0</v>
      </c>
      <c r="L647" s="52">
        <v>3.1467659841434302E-6</v>
      </c>
      <c r="M647" s="52">
        <v>0.92299076790063195</v>
      </c>
    </row>
    <row r="648" spans="1:13">
      <c r="A648" s="2" t="s">
        <v>115</v>
      </c>
      <c r="B648" s="2" t="s">
        <v>144</v>
      </c>
      <c r="C648" s="2">
        <v>220</v>
      </c>
      <c r="D648" s="2">
        <v>28</v>
      </c>
      <c r="E648" s="48">
        <v>702.82780767535405</v>
      </c>
      <c r="F648" s="48">
        <v>594.90917653453198</v>
      </c>
      <c r="G648" s="2">
        <v>0</v>
      </c>
      <c r="H648" s="22">
        <v>0</v>
      </c>
      <c r="I648" s="50">
        <v>0</v>
      </c>
      <c r="J648" s="50">
        <v>0.92204321569262104</v>
      </c>
      <c r="K648" s="52">
        <v>0</v>
      </c>
      <c r="L648" s="52">
        <v>3.1467659841434302E-6</v>
      </c>
      <c r="M648" s="52">
        <v>0.92299076790063195</v>
      </c>
    </row>
    <row r="649" spans="1:13">
      <c r="A649" s="2" t="s">
        <v>115</v>
      </c>
      <c r="B649" s="2" t="s">
        <v>124</v>
      </c>
      <c r="C649" s="2">
        <v>220</v>
      </c>
      <c r="D649" s="2">
        <v>260</v>
      </c>
      <c r="E649" s="48">
        <v>702.82780767535405</v>
      </c>
      <c r="F649" s="48">
        <v>1183.2538374102601</v>
      </c>
      <c r="G649" s="2">
        <v>0</v>
      </c>
      <c r="H649" s="22">
        <v>0</v>
      </c>
      <c r="I649" s="50">
        <v>0</v>
      </c>
      <c r="J649" s="50">
        <v>0.92204321569262104</v>
      </c>
      <c r="K649" s="52">
        <v>0</v>
      </c>
      <c r="L649" s="52">
        <v>3.1467659841434302E-6</v>
      </c>
      <c r="M649" s="52">
        <v>0.92299076790063195</v>
      </c>
    </row>
    <row r="650" spans="1:13">
      <c r="A650" s="2" t="s">
        <v>115</v>
      </c>
      <c r="B650" s="2" t="s">
        <v>125</v>
      </c>
      <c r="C650" s="2">
        <v>220</v>
      </c>
      <c r="D650" s="2">
        <v>131</v>
      </c>
      <c r="E650" s="48">
        <v>702.82780767535405</v>
      </c>
      <c r="F650" s="48">
        <v>647.618349186866</v>
      </c>
      <c r="G650" s="2">
        <v>0</v>
      </c>
      <c r="H650" s="22">
        <v>0</v>
      </c>
      <c r="I650" s="50">
        <v>0</v>
      </c>
      <c r="J650" s="50">
        <v>0.92204321569262104</v>
      </c>
      <c r="K650" s="52">
        <v>0</v>
      </c>
      <c r="L650" s="52">
        <v>3.1467659841434302E-6</v>
      </c>
      <c r="M650" s="52">
        <v>0.92299076790063195</v>
      </c>
    </row>
    <row r="651" spans="1:13">
      <c r="A651" s="2" t="s">
        <v>115</v>
      </c>
      <c r="B651" s="2" t="s">
        <v>119</v>
      </c>
      <c r="C651" s="2">
        <v>220</v>
      </c>
      <c r="D651" s="2">
        <v>206</v>
      </c>
      <c r="E651" s="48">
        <v>702.82780767535405</v>
      </c>
      <c r="F651" s="48">
        <v>786.59046693980702</v>
      </c>
      <c r="G651" s="2">
        <v>0</v>
      </c>
      <c r="H651" s="22">
        <v>0</v>
      </c>
      <c r="I651" s="50">
        <v>0</v>
      </c>
      <c r="J651" s="50">
        <v>0.92204321569262104</v>
      </c>
      <c r="K651" s="52">
        <v>0</v>
      </c>
      <c r="L651" s="52">
        <v>3.1467659841434302E-6</v>
      </c>
      <c r="M651" s="52">
        <v>0.92299076790063195</v>
      </c>
    </row>
    <row r="652" spans="1:13">
      <c r="A652" s="2" t="s">
        <v>115</v>
      </c>
      <c r="B652" s="2" t="s">
        <v>122</v>
      </c>
      <c r="C652" s="2">
        <v>220</v>
      </c>
      <c r="D652" s="2">
        <v>347</v>
      </c>
      <c r="E652" s="48">
        <v>702.82780767535405</v>
      </c>
      <c r="F652" s="48">
        <v>1414.4709810499801</v>
      </c>
      <c r="G652" s="2">
        <v>0</v>
      </c>
      <c r="H652" s="22">
        <v>0</v>
      </c>
      <c r="I652" s="50">
        <v>0</v>
      </c>
      <c r="J652" s="50">
        <v>0.92204321569262104</v>
      </c>
      <c r="K652" s="52">
        <v>0</v>
      </c>
      <c r="L652" s="52">
        <v>3.1467659841434302E-6</v>
      </c>
      <c r="M652" s="52">
        <v>0.92299076790063195</v>
      </c>
    </row>
    <row r="653" spans="1:13">
      <c r="A653" s="2" t="s">
        <v>115</v>
      </c>
      <c r="B653" s="2" t="s">
        <v>137</v>
      </c>
      <c r="C653" s="2">
        <v>220</v>
      </c>
      <c r="D653" s="2">
        <v>92</v>
      </c>
      <c r="E653" s="48">
        <v>702.82780767535405</v>
      </c>
      <c r="F653" s="48">
        <v>942.39324584407098</v>
      </c>
      <c r="G653" s="2">
        <v>0</v>
      </c>
      <c r="H653" s="22">
        <v>0</v>
      </c>
      <c r="I653" s="50">
        <v>0</v>
      </c>
      <c r="J653" s="50">
        <v>0.92204321569262104</v>
      </c>
      <c r="K653" s="52">
        <v>0</v>
      </c>
      <c r="L653" s="52">
        <v>3.1467659841434302E-6</v>
      </c>
      <c r="M653" s="52">
        <v>0.92299076790063195</v>
      </c>
    </row>
    <row r="654" spans="1:13">
      <c r="A654" s="2" t="s">
        <v>115</v>
      </c>
      <c r="B654" s="2" t="s">
        <v>126</v>
      </c>
      <c r="C654" s="2">
        <v>220</v>
      </c>
      <c r="D654" s="2">
        <v>182</v>
      </c>
      <c r="E654" s="48">
        <v>702.82780767535405</v>
      </c>
      <c r="F654" s="48">
        <v>930.28040021686797</v>
      </c>
      <c r="G654" s="2">
        <v>0</v>
      </c>
      <c r="H654" s="22">
        <v>0</v>
      </c>
      <c r="I654" s="50">
        <v>0</v>
      </c>
      <c r="J654" s="50">
        <v>0.92204321569262104</v>
      </c>
      <c r="K654" s="52">
        <v>0</v>
      </c>
      <c r="L654" s="52">
        <v>3.1467659841434302E-6</v>
      </c>
      <c r="M654" s="52">
        <v>0.92299076790063195</v>
      </c>
    </row>
    <row r="655" spans="1:13">
      <c r="A655" s="2" t="s">
        <v>115</v>
      </c>
      <c r="B655" s="2" t="s">
        <v>134</v>
      </c>
      <c r="C655" s="2">
        <v>220</v>
      </c>
      <c r="D655" s="2">
        <v>102</v>
      </c>
      <c r="E655" s="48">
        <v>702.82780767535405</v>
      </c>
      <c r="F655" s="48">
        <v>815.91620355914097</v>
      </c>
      <c r="G655" s="2">
        <v>0</v>
      </c>
      <c r="H655" s="22">
        <v>0</v>
      </c>
      <c r="I655" s="50">
        <v>0</v>
      </c>
      <c r="J655" s="50">
        <v>0.92204321569262104</v>
      </c>
      <c r="K655" s="52">
        <v>0</v>
      </c>
      <c r="L655" s="52">
        <v>3.1467659841434302E-6</v>
      </c>
      <c r="M655" s="52">
        <v>0.92299076790063195</v>
      </c>
    </row>
    <row r="656" spans="1:13">
      <c r="A656" s="2" t="s">
        <v>115</v>
      </c>
      <c r="B656" s="2" t="s">
        <v>147</v>
      </c>
      <c r="C656" s="2">
        <v>220</v>
      </c>
      <c r="D656" s="2">
        <v>34</v>
      </c>
      <c r="E656" s="48">
        <v>702.82780767535405</v>
      </c>
      <c r="F656" s="48">
        <v>1277.91421641434</v>
      </c>
      <c r="G656" s="2">
        <v>0</v>
      </c>
      <c r="H656" s="22">
        <v>0</v>
      </c>
      <c r="I656" s="50">
        <v>0</v>
      </c>
      <c r="J656" s="50">
        <v>0.92204321569262104</v>
      </c>
      <c r="K656" s="52">
        <v>0</v>
      </c>
      <c r="L656" s="52">
        <v>3.1467659841434302E-6</v>
      </c>
      <c r="M656" s="52">
        <v>0.92299076790063195</v>
      </c>
    </row>
    <row r="657" spans="1:13">
      <c r="A657" s="2" t="s">
        <v>115</v>
      </c>
      <c r="B657" s="2" t="s">
        <v>143</v>
      </c>
      <c r="C657" s="2">
        <v>220</v>
      </c>
      <c r="D657" s="2">
        <v>112</v>
      </c>
      <c r="E657" s="48">
        <v>702.82780767535405</v>
      </c>
      <c r="F657" s="48">
        <v>2184.1104553714399</v>
      </c>
      <c r="G657" s="2">
        <v>0</v>
      </c>
      <c r="H657" s="22">
        <v>0</v>
      </c>
      <c r="I657" s="50">
        <v>0</v>
      </c>
      <c r="J657" s="50">
        <v>0.92204321569262104</v>
      </c>
      <c r="K657" s="52">
        <v>0</v>
      </c>
      <c r="L657" s="52">
        <v>3.1467659841434302E-6</v>
      </c>
      <c r="M657" s="52">
        <v>0.92299076790063195</v>
      </c>
    </row>
    <row r="658" spans="1:13">
      <c r="A658" s="2" t="s">
        <v>115</v>
      </c>
      <c r="B658" s="2" t="s">
        <v>136</v>
      </c>
      <c r="C658" s="2">
        <v>220</v>
      </c>
      <c r="D658" s="2">
        <v>56</v>
      </c>
      <c r="E658" s="48">
        <v>702.82780767535405</v>
      </c>
      <c r="F658" s="48">
        <v>550.59006676791</v>
      </c>
      <c r="G658" s="2">
        <v>0</v>
      </c>
      <c r="H658" s="22">
        <v>0</v>
      </c>
      <c r="I658" s="50">
        <v>0</v>
      </c>
      <c r="J658" s="50">
        <v>0.92204321569262104</v>
      </c>
      <c r="K658" s="52">
        <v>0</v>
      </c>
      <c r="L658" s="52">
        <v>3.1467659841434302E-6</v>
      </c>
      <c r="M658" s="52">
        <v>0.92299076790063195</v>
      </c>
    </row>
    <row r="659" spans="1:13">
      <c r="A659" s="2" t="s">
        <v>115</v>
      </c>
      <c r="B659" s="2" t="s">
        <v>129</v>
      </c>
      <c r="C659" s="2">
        <v>220</v>
      </c>
      <c r="D659" s="2">
        <v>166</v>
      </c>
      <c r="E659" s="48">
        <v>702.82780767535405</v>
      </c>
      <c r="F659" s="48">
        <v>1106.4066993771</v>
      </c>
      <c r="G659" s="2">
        <v>0</v>
      </c>
      <c r="H659" s="22">
        <v>0</v>
      </c>
      <c r="I659" s="50">
        <v>0</v>
      </c>
      <c r="J659" s="50">
        <v>0.92204321569262104</v>
      </c>
      <c r="K659" s="52">
        <v>0</v>
      </c>
      <c r="L659" s="52">
        <v>3.1467659841434302E-6</v>
      </c>
      <c r="M659" s="52">
        <v>0.92299076790063195</v>
      </c>
    </row>
    <row r="660" spans="1:13">
      <c r="A660" s="2" t="s">
        <v>115</v>
      </c>
      <c r="B660" s="2" t="s">
        <v>127</v>
      </c>
      <c r="C660" s="2">
        <v>220</v>
      </c>
      <c r="D660" s="2">
        <v>135</v>
      </c>
      <c r="E660" s="48">
        <v>702.82780767535405</v>
      </c>
      <c r="F660" s="48">
        <v>752.809059056867</v>
      </c>
      <c r="G660" s="2">
        <v>0</v>
      </c>
      <c r="H660" s="22">
        <v>0</v>
      </c>
      <c r="I660" s="50">
        <v>0</v>
      </c>
      <c r="J660" s="50">
        <v>0.92204321569262104</v>
      </c>
      <c r="K660" s="52">
        <v>0</v>
      </c>
      <c r="L660" s="52">
        <v>3.1467659841434302E-6</v>
      </c>
      <c r="M660" s="52">
        <v>0.92299076790063195</v>
      </c>
    </row>
    <row r="661" spans="1:13">
      <c r="A661" s="2" t="s">
        <v>115</v>
      </c>
      <c r="B661" s="2" t="s">
        <v>142</v>
      </c>
      <c r="C661" s="2">
        <v>220</v>
      </c>
      <c r="D661" s="2">
        <v>60</v>
      </c>
      <c r="E661" s="48">
        <v>702.82780767535405</v>
      </c>
      <c r="F661" s="48">
        <v>1123.7308177545599</v>
      </c>
      <c r="G661" s="2">
        <v>0</v>
      </c>
      <c r="H661" s="22">
        <v>0</v>
      </c>
      <c r="I661" s="50">
        <v>0</v>
      </c>
      <c r="J661" s="50">
        <v>0.92204321569262104</v>
      </c>
      <c r="K661" s="52">
        <v>0</v>
      </c>
      <c r="L661" s="52">
        <v>3.1467659841434302E-6</v>
      </c>
      <c r="M661" s="52">
        <v>0.92299076790063195</v>
      </c>
    </row>
    <row r="662" spans="1:13">
      <c r="A662" s="2" t="s">
        <v>115</v>
      </c>
      <c r="B662" s="2" t="s">
        <v>139</v>
      </c>
      <c r="C662" s="2">
        <v>220</v>
      </c>
      <c r="D662" s="2">
        <v>59</v>
      </c>
      <c r="E662" s="48">
        <v>702.82780767535405</v>
      </c>
      <c r="F662" s="48">
        <v>655.57552995412595</v>
      </c>
      <c r="G662" s="2">
        <v>0</v>
      </c>
      <c r="H662" s="22">
        <v>0</v>
      </c>
      <c r="I662" s="50">
        <v>0</v>
      </c>
      <c r="J662" s="50">
        <v>0.92204321569262104</v>
      </c>
      <c r="K662" s="52">
        <v>0</v>
      </c>
      <c r="L662" s="52">
        <v>3.1467659841434302E-6</v>
      </c>
      <c r="M662" s="52">
        <v>0.92299076790063195</v>
      </c>
    </row>
    <row r="663" spans="1:13">
      <c r="A663" s="2" t="s">
        <v>115</v>
      </c>
      <c r="B663" s="2" t="s">
        <v>123</v>
      </c>
      <c r="C663" s="2">
        <v>220</v>
      </c>
      <c r="D663" s="2">
        <v>107</v>
      </c>
      <c r="E663" s="48">
        <v>702.82780767535405</v>
      </c>
      <c r="F663" s="48">
        <v>471.87557580610201</v>
      </c>
      <c r="G663" s="2">
        <v>0</v>
      </c>
      <c r="H663" s="22">
        <v>0</v>
      </c>
      <c r="I663" s="50">
        <v>0</v>
      </c>
      <c r="J663" s="50">
        <v>0.92204321569262104</v>
      </c>
      <c r="K663" s="52">
        <v>0</v>
      </c>
      <c r="L663" s="52">
        <v>3.1467659841434302E-6</v>
      </c>
      <c r="M663" s="52">
        <v>0.92299076790063195</v>
      </c>
    </row>
    <row r="664" spans="1:13">
      <c r="A664" s="2" t="s">
        <v>115</v>
      </c>
      <c r="B664" s="2" t="s">
        <v>141</v>
      </c>
      <c r="C664" s="2">
        <v>220</v>
      </c>
      <c r="D664" s="2">
        <v>73</v>
      </c>
      <c r="E664" s="48">
        <v>702.82780767535405</v>
      </c>
      <c r="F664" s="48">
        <v>1191.00550827694</v>
      </c>
      <c r="G664" s="2">
        <v>0</v>
      </c>
      <c r="H664" s="22">
        <v>0</v>
      </c>
      <c r="I664" s="50">
        <v>0</v>
      </c>
      <c r="J664" s="50">
        <v>0.92204321569262104</v>
      </c>
      <c r="K664" s="52">
        <v>0</v>
      </c>
      <c r="L664" s="52">
        <v>3.1467659841434302E-6</v>
      </c>
      <c r="M664" s="52">
        <v>0.92299076790063195</v>
      </c>
    </row>
    <row r="665" spans="1:13">
      <c r="A665" s="2" t="s">
        <v>115</v>
      </c>
      <c r="B665" s="2" t="s">
        <v>135</v>
      </c>
      <c r="C665" s="2">
        <v>220</v>
      </c>
      <c r="D665" s="2">
        <v>99</v>
      </c>
      <c r="E665" s="48">
        <v>702.82780767535405</v>
      </c>
      <c r="F665" s="48">
        <v>906.14498292360497</v>
      </c>
      <c r="G665" s="2">
        <v>0</v>
      </c>
      <c r="H665" s="22">
        <v>0</v>
      </c>
      <c r="I665" s="50">
        <v>0</v>
      </c>
      <c r="J665" s="50">
        <v>0.92204321569262104</v>
      </c>
      <c r="K665" s="52">
        <v>0</v>
      </c>
      <c r="L665" s="52">
        <v>3.1467659841434302E-6</v>
      </c>
      <c r="M665" s="52">
        <v>0.92299076790063195</v>
      </c>
    </row>
    <row r="666" spans="1:13">
      <c r="A666" s="2" t="s">
        <v>115</v>
      </c>
      <c r="B666" s="2" t="s">
        <v>130</v>
      </c>
      <c r="C666" s="2">
        <v>220</v>
      </c>
      <c r="D666" s="2">
        <v>92</v>
      </c>
      <c r="E666" s="48">
        <v>702.82780767535405</v>
      </c>
      <c r="F666" s="48">
        <v>673.63986453305404</v>
      </c>
      <c r="G666" s="2">
        <v>0</v>
      </c>
      <c r="H666" s="22">
        <v>0</v>
      </c>
      <c r="I666" s="50">
        <v>0</v>
      </c>
      <c r="J666" s="50">
        <v>0.92204321569262104</v>
      </c>
      <c r="K666" s="52">
        <v>0</v>
      </c>
      <c r="L666" s="52">
        <v>3.1467659841434302E-6</v>
      </c>
      <c r="M666" s="52">
        <v>0.92299076790063195</v>
      </c>
    </row>
    <row r="667" spans="1:13">
      <c r="A667" s="2" t="s">
        <v>115</v>
      </c>
      <c r="B667" s="2" t="s">
        <v>140</v>
      </c>
      <c r="C667" s="2">
        <v>220</v>
      </c>
      <c r="D667" s="2">
        <v>34</v>
      </c>
      <c r="E667" s="48">
        <v>702.82780767535405</v>
      </c>
      <c r="F667" s="48">
        <v>519.152112643534</v>
      </c>
      <c r="G667" s="2">
        <v>0</v>
      </c>
      <c r="H667" s="22">
        <v>0</v>
      </c>
      <c r="I667" s="50">
        <v>0</v>
      </c>
      <c r="J667" s="50">
        <v>0.92204321569262104</v>
      </c>
      <c r="K667" s="52">
        <v>0</v>
      </c>
      <c r="L667" s="52">
        <v>3.1467659841434302E-6</v>
      </c>
      <c r="M667" s="52">
        <v>0.92299076790063195</v>
      </c>
    </row>
    <row r="668" spans="1:13">
      <c r="A668" s="2" t="s">
        <v>115</v>
      </c>
      <c r="B668" s="2" t="s">
        <v>131</v>
      </c>
      <c r="C668" s="2">
        <v>220</v>
      </c>
      <c r="D668" s="2">
        <v>51</v>
      </c>
      <c r="E668" s="48">
        <v>702.82780767535405</v>
      </c>
      <c r="F668" s="48">
        <v>374.54588119680199</v>
      </c>
      <c r="G668" s="2">
        <v>0</v>
      </c>
      <c r="H668" s="22">
        <v>0</v>
      </c>
      <c r="I668" s="50">
        <v>0</v>
      </c>
      <c r="J668" s="50">
        <v>0.92204321569262104</v>
      </c>
      <c r="K668" s="52">
        <v>0</v>
      </c>
      <c r="L668" s="52">
        <v>3.1467659841434302E-6</v>
      </c>
      <c r="M668" s="52">
        <v>0.92299076790063195</v>
      </c>
    </row>
    <row r="669" spans="1:13">
      <c r="A669" s="2" t="s">
        <v>115</v>
      </c>
      <c r="B669" s="2" t="s">
        <v>133</v>
      </c>
      <c r="C669" s="2">
        <v>220</v>
      </c>
      <c r="D669" s="2">
        <v>121</v>
      </c>
      <c r="E669" s="48">
        <v>702.82780767535405</v>
      </c>
      <c r="F669" s="48">
        <v>924.10801794840597</v>
      </c>
      <c r="G669" s="2">
        <v>0</v>
      </c>
      <c r="H669" s="22">
        <v>0</v>
      </c>
      <c r="I669" s="50">
        <v>0</v>
      </c>
      <c r="J669" s="50">
        <v>0.92204321569262104</v>
      </c>
      <c r="K669" s="52">
        <v>0</v>
      </c>
      <c r="L669" s="52">
        <v>3.1467659841434302E-6</v>
      </c>
      <c r="M669" s="52">
        <v>0.92299076790063195</v>
      </c>
    </row>
    <row r="670" spans="1:13">
      <c r="A670" s="2" t="s">
        <v>115</v>
      </c>
      <c r="B670" s="2" t="s">
        <v>117</v>
      </c>
      <c r="C670" s="2">
        <v>220</v>
      </c>
      <c r="D670" s="2">
        <v>313</v>
      </c>
      <c r="E670" s="48">
        <v>702.82780767535405</v>
      </c>
      <c r="F670" s="48">
        <v>1007.3234734862</v>
      </c>
      <c r="G670" s="2">
        <v>0</v>
      </c>
      <c r="H670" s="22">
        <v>0</v>
      </c>
      <c r="I670" s="50">
        <v>0</v>
      </c>
      <c r="J670" s="50">
        <v>0.92204321569262104</v>
      </c>
      <c r="K670" s="52">
        <v>0</v>
      </c>
      <c r="L670" s="52">
        <v>3.1467659841434302E-6</v>
      </c>
      <c r="M670" s="52">
        <v>0.92299076790063195</v>
      </c>
    </row>
    <row r="671" spans="1:13">
      <c r="A671" s="2" t="s">
        <v>115</v>
      </c>
      <c r="B671" s="2" t="s">
        <v>145</v>
      </c>
      <c r="C671" s="2">
        <v>220</v>
      </c>
      <c r="D671" s="2">
        <v>43</v>
      </c>
      <c r="E671" s="48">
        <v>702.82780767535405</v>
      </c>
      <c r="F671" s="48">
        <v>1172.14281801006</v>
      </c>
      <c r="G671" s="2">
        <v>0</v>
      </c>
      <c r="H671" s="22">
        <v>0</v>
      </c>
      <c r="I671" s="50">
        <v>0</v>
      </c>
      <c r="J671" s="50">
        <v>0.92204321569262104</v>
      </c>
      <c r="K671" s="52">
        <v>0</v>
      </c>
      <c r="L671" s="52">
        <v>3.1467659841434302E-6</v>
      </c>
      <c r="M671" s="52">
        <v>0.92299076790063195</v>
      </c>
    </row>
    <row r="672" spans="1:13">
      <c r="A672" s="2" t="s">
        <v>115</v>
      </c>
      <c r="B672" s="2" t="s">
        <v>132</v>
      </c>
      <c r="C672" s="2">
        <v>220</v>
      </c>
      <c r="D672" s="2">
        <v>99</v>
      </c>
      <c r="E672" s="48">
        <v>702.82780767535405</v>
      </c>
      <c r="F672" s="48">
        <v>730.906908114408</v>
      </c>
      <c r="G672" s="2">
        <v>0</v>
      </c>
      <c r="H672" s="22">
        <v>0</v>
      </c>
      <c r="I672" s="50">
        <v>0</v>
      </c>
      <c r="J672" s="50">
        <v>0.92204321569262104</v>
      </c>
      <c r="K672" s="52">
        <v>0</v>
      </c>
      <c r="L672" s="52">
        <v>3.1467659841434302E-6</v>
      </c>
      <c r="M672" s="52">
        <v>0.92299076790063195</v>
      </c>
    </row>
    <row r="673" spans="1:13">
      <c r="A673" s="2" t="s">
        <v>140</v>
      </c>
      <c r="B673" s="2" t="s">
        <v>138</v>
      </c>
      <c r="C673" s="2">
        <v>34</v>
      </c>
      <c r="D673" s="2">
        <v>73</v>
      </c>
      <c r="E673" s="48">
        <v>519.152112643534</v>
      </c>
      <c r="F673" s="48">
        <v>763.29405409068499</v>
      </c>
      <c r="G673" s="2">
        <v>0</v>
      </c>
      <c r="H673" s="22">
        <v>0</v>
      </c>
      <c r="I673" s="50">
        <v>0</v>
      </c>
      <c r="J673" s="50">
        <v>0.92204321569262104</v>
      </c>
      <c r="K673" s="52">
        <v>0</v>
      </c>
      <c r="L673" s="52">
        <v>3.1467659841434302E-6</v>
      </c>
      <c r="M673" s="52">
        <v>0.92299076790063195</v>
      </c>
    </row>
    <row r="674" spans="1:13">
      <c r="A674" s="2" t="s">
        <v>140</v>
      </c>
      <c r="B674" s="2" t="s">
        <v>144</v>
      </c>
      <c r="C674" s="2">
        <v>34</v>
      </c>
      <c r="D674" s="2">
        <v>28</v>
      </c>
      <c r="E674" s="48">
        <v>519.152112643534</v>
      </c>
      <c r="F674" s="48">
        <v>594.90917653453198</v>
      </c>
      <c r="G674" s="2">
        <v>0</v>
      </c>
      <c r="H674" s="22">
        <v>0</v>
      </c>
      <c r="I674" s="50">
        <v>0</v>
      </c>
      <c r="J674" s="50">
        <v>0.92204321569262104</v>
      </c>
      <c r="K674" s="52">
        <v>0</v>
      </c>
      <c r="L674" s="52">
        <v>3.1467659841434302E-6</v>
      </c>
      <c r="M674" s="52">
        <v>0.92299076790063195</v>
      </c>
    </row>
    <row r="675" spans="1:13">
      <c r="A675" s="2" t="s">
        <v>140</v>
      </c>
      <c r="B675" s="2" t="s">
        <v>124</v>
      </c>
      <c r="C675" s="2">
        <v>34</v>
      </c>
      <c r="D675" s="2">
        <v>260</v>
      </c>
      <c r="E675" s="48">
        <v>519.152112643534</v>
      </c>
      <c r="F675" s="48">
        <v>1183.2538374102601</v>
      </c>
      <c r="G675" s="2">
        <v>0</v>
      </c>
      <c r="H675" s="22">
        <v>0</v>
      </c>
      <c r="I675" s="50">
        <v>0</v>
      </c>
      <c r="J675" s="50">
        <v>0.92204321569262104</v>
      </c>
      <c r="K675" s="52">
        <v>0</v>
      </c>
      <c r="L675" s="52">
        <v>3.1467659841434302E-6</v>
      </c>
      <c r="M675" s="52">
        <v>0.92299076790063195</v>
      </c>
    </row>
    <row r="676" spans="1:13">
      <c r="A676" s="2" t="s">
        <v>140</v>
      </c>
      <c r="B676" s="2" t="s">
        <v>125</v>
      </c>
      <c r="C676" s="2">
        <v>34</v>
      </c>
      <c r="D676" s="2">
        <v>131</v>
      </c>
      <c r="E676" s="48">
        <v>519.152112643534</v>
      </c>
      <c r="F676" s="48">
        <v>647.618349186866</v>
      </c>
      <c r="G676" s="2">
        <v>0</v>
      </c>
      <c r="H676" s="22">
        <v>0</v>
      </c>
      <c r="I676" s="50">
        <v>0</v>
      </c>
      <c r="J676" s="50">
        <v>0.92204321569262104</v>
      </c>
      <c r="K676" s="52">
        <v>0</v>
      </c>
      <c r="L676" s="52">
        <v>3.1467659841434302E-6</v>
      </c>
      <c r="M676" s="52">
        <v>0.92299076790063195</v>
      </c>
    </row>
    <row r="677" spans="1:13">
      <c r="A677" s="2" t="s">
        <v>140</v>
      </c>
      <c r="B677" s="2" t="s">
        <v>119</v>
      </c>
      <c r="C677" s="2">
        <v>34</v>
      </c>
      <c r="D677" s="2">
        <v>206</v>
      </c>
      <c r="E677" s="48">
        <v>519.152112643534</v>
      </c>
      <c r="F677" s="48">
        <v>786.59046693980702</v>
      </c>
      <c r="G677" s="2">
        <v>0</v>
      </c>
      <c r="H677" s="22">
        <v>0</v>
      </c>
      <c r="I677" s="50">
        <v>0</v>
      </c>
      <c r="J677" s="50">
        <v>0.92204321569262104</v>
      </c>
      <c r="K677" s="52">
        <v>0</v>
      </c>
      <c r="L677" s="52">
        <v>3.1467659841434302E-6</v>
      </c>
      <c r="M677" s="52">
        <v>0.92299076790063195</v>
      </c>
    </row>
    <row r="678" spans="1:13">
      <c r="A678" s="2" t="s">
        <v>140</v>
      </c>
      <c r="B678" s="2" t="s">
        <v>122</v>
      </c>
      <c r="C678" s="2">
        <v>34</v>
      </c>
      <c r="D678" s="2">
        <v>347</v>
      </c>
      <c r="E678" s="48">
        <v>519.152112643534</v>
      </c>
      <c r="F678" s="48">
        <v>1414.4709810499801</v>
      </c>
      <c r="G678" s="2">
        <v>0</v>
      </c>
      <c r="H678" s="22">
        <v>0</v>
      </c>
      <c r="I678" s="50">
        <v>0</v>
      </c>
      <c r="J678" s="50">
        <v>0.92204321569262104</v>
      </c>
      <c r="K678" s="52">
        <v>0</v>
      </c>
      <c r="L678" s="52">
        <v>3.1467659841434302E-6</v>
      </c>
      <c r="M678" s="52">
        <v>0.92299076790063195</v>
      </c>
    </row>
    <row r="679" spans="1:13">
      <c r="A679" s="2" t="s">
        <v>140</v>
      </c>
      <c r="B679" s="2" t="s">
        <v>137</v>
      </c>
      <c r="C679" s="2">
        <v>34</v>
      </c>
      <c r="D679" s="2">
        <v>92</v>
      </c>
      <c r="E679" s="48">
        <v>519.152112643534</v>
      </c>
      <c r="F679" s="48">
        <v>942.39324584407098</v>
      </c>
      <c r="G679" s="2">
        <v>0</v>
      </c>
      <c r="H679" s="22">
        <v>0</v>
      </c>
      <c r="I679" s="50">
        <v>0</v>
      </c>
      <c r="J679" s="50">
        <v>0.92204321569262104</v>
      </c>
      <c r="K679" s="52">
        <v>0</v>
      </c>
      <c r="L679" s="52">
        <v>3.1467659841434302E-6</v>
      </c>
      <c r="M679" s="52">
        <v>0.92299076790063195</v>
      </c>
    </row>
    <row r="680" spans="1:13">
      <c r="A680" s="2" t="s">
        <v>140</v>
      </c>
      <c r="B680" s="2" t="s">
        <v>126</v>
      </c>
      <c r="C680" s="2">
        <v>34</v>
      </c>
      <c r="D680" s="2">
        <v>182</v>
      </c>
      <c r="E680" s="48">
        <v>519.152112643534</v>
      </c>
      <c r="F680" s="48">
        <v>930.28040021686797</v>
      </c>
      <c r="G680" s="2">
        <v>0</v>
      </c>
      <c r="H680" s="22">
        <v>0</v>
      </c>
      <c r="I680" s="50">
        <v>0</v>
      </c>
      <c r="J680" s="50">
        <v>0.92204321569262104</v>
      </c>
      <c r="K680" s="52">
        <v>0</v>
      </c>
      <c r="L680" s="52">
        <v>3.1467659841434302E-6</v>
      </c>
      <c r="M680" s="52">
        <v>0.92299076790063195</v>
      </c>
    </row>
    <row r="681" spans="1:13">
      <c r="A681" s="2" t="s">
        <v>140</v>
      </c>
      <c r="B681" s="2" t="s">
        <v>134</v>
      </c>
      <c r="C681" s="2">
        <v>34</v>
      </c>
      <c r="D681" s="2">
        <v>102</v>
      </c>
      <c r="E681" s="48">
        <v>519.152112643534</v>
      </c>
      <c r="F681" s="48">
        <v>815.91620355914097</v>
      </c>
      <c r="G681" s="2">
        <v>0</v>
      </c>
      <c r="H681" s="22">
        <v>0</v>
      </c>
      <c r="I681" s="50">
        <v>0</v>
      </c>
      <c r="J681" s="50">
        <v>0.92204321569262104</v>
      </c>
      <c r="K681" s="52">
        <v>0</v>
      </c>
      <c r="L681" s="52">
        <v>3.1467659841434302E-6</v>
      </c>
      <c r="M681" s="52">
        <v>0.92299076790063195</v>
      </c>
    </row>
    <row r="682" spans="1:13">
      <c r="A682" s="2" t="s">
        <v>140</v>
      </c>
      <c r="B682" s="2" t="s">
        <v>111</v>
      </c>
      <c r="C682" s="2">
        <v>34</v>
      </c>
      <c r="D682" s="2">
        <v>236</v>
      </c>
      <c r="E682" s="48">
        <v>519.152112643534</v>
      </c>
      <c r="F682" s="48">
        <v>652.12221538995698</v>
      </c>
      <c r="G682" s="2">
        <v>0</v>
      </c>
      <c r="H682" s="22">
        <v>0</v>
      </c>
      <c r="I682" s="50">
        <v>0</v>
      </c>
      <c r="J682" s="50">
        <v>0.92204321569262104</v>
      </c>
      <c r="K682" s="52">
        <v>0</v>
      </c>
      <c r="L682" s="52">
        <v>3.1467659841434302E-6</v>
      </c>
      <c r="M682" s="52">
        <v>0.92299076790063195</v>
      </c>
    </row>
    <row r="683" spans="1:13">
      <c r="A683" s="2" t="s">
        <v>140</v>
      </c>
      <c r="B683" s="2" t="s">
        <v>147</v>
      </c>
      <c r="C683" s="2">
        <v>34</v>
      </c>
      <c r="D683" s="2">
        <v>34</v>
      </c>
      <c r="E683" s="48">
        <v>519.152112643534</v>
      </c>
      <c r="F683" s="48">
        <v>1277.91421641434</v>
      </c>
      <c r="G683" s="2">
        <v>0</v>
      </c>
      <c r="H683" s="22">
        <v>0</v>
      </c>
      <c r="I683" s="50">
        <v>0</v>
      </c>
      <c r="J683" s="50">
        <v>0.92204321569262104</v>
      </c>
      <c r="K683" s="52">
        <v>0</v>
      </c>
      <c r="L683" s="52">
        <v>3.1467659841434302E-6</v>
      </c>
      <c r="M683" s="52">
        <v>0.92299076790063195</v>
      </c>
    </row>
    <row r="684" spans="1:13">
      <c r="A684" s="2" t="s">
        <v>140</v>
      </c>
      <c r="B684" s="2" t="s">
        <v>143</v>
      </c>
      <c r="C684" s="2">
        <v>34</v>
      </c>
      <c r="D684" s="2">
        <v>112</v>
      </c>
      <c r="E684" s="48">
        <v>519.152112643534</v>
      </c>
      <c r="F684" s="48">
        <v>2184.1104553714399</v>
      </c>
      <c r="G684" s="2">
        <v>0</v>
      </c>
      <c r="H684" s="22">
        <v>0</v>
      </c>
      <c r="I684" s="50">
        <v>0</v>
      </c>
      <c r="J684" s="50">
        <v>0.92204321569262104</v>
      </c>
      <c r="K684" s="52">
        <v>0</v>
      </c>
      <c r="L684" s="52">
        <v>3.1467659841434302E-6</v>
      </c>
      <c r="M684" s="52">
        <v>0.92299076790063195</v>
      </c>
    </row>
    <row r="685" spans="1:13">
      <c r="A685" s="2" t="s">
        <v>140</v>
      </c>
      <c r="B685" s="2" t="s">
        <v>136</v>
      </c>
      <c r="C685" s="2">
        <v>34</v>
      </c>
      <c r="D685" s="2">
        <v>56</v>
      </c>
      <c r="E685" s="48">
        <v>519.152112643534</v>
      </c>
      <c r="F685" s="48">
        <v>550.59006676791</v>
      </c>
      <c r="G685" s="2">
        <v>0</v>
      </c>
      <c r="H685" s="22">
        <v>0</v>
      </c>
      <c r="I685" s="50">
        <v>0</v>
      </c>
      <c r="J685" s="50">
        <v>0.92204321569262104</v>
      </c>
      <c r="K685" s="52">
        <v>0</v>
      </c>
      <c r="L685" s="52">
        <v>3.1467659841434302E-6</v>
      </c>
      <c r="M685" s="52">
        <v>0.92299076790063195</v>
      </c>
    </row>
    <row r="686" spans="1:13">
      <c r="A686" s="2" t="s">
        <v>140</v>
      </c>
      <c r="B686" s="2" t="s">
        <v>129</v>
      </c>
      <c r="C686" s="2">
        <v>34</v>
      </c>
      <c r="D686" s="2">
        <v>166</v>
      </c>
      <c r="E686" s="48">
        <v>519.152112643534</v>
      </c>
      <c r="F686" s="48">
        <v>1106.4066993771</v>
      </c>
      <c r="G686" s="2">
        <v>0</v>
      </c>
      <c r="H686" s="22">
        <v>0</v>
      </c>
      <c r="I686" s="50">
        <v>0</v>
      </c>
      <c r="J686" s="50">
        <v>0.92204321569262104</v>
      </c>
      <c r="K686" s="52">
        <v>0</v>
      </c>
      <c r="L686" s="52">
        <v>3.1467659841434302E-6</v>
      </c>
      <c r="M686" s="52">
        <v>0.92299076790063195</v>
      </c>
    </row>
    <row r="687" spans="1:13">
      <c r="A687" s="2" t="s">
        <v>140</v>
      </c>
      <c r="B687" s="2" t="s">
        <v>127</v>
      </c>
      <c r="C687" s="2">
        <v>34</v>
      </c>
      <c r="D687" s="2">
        <v>135</v>
      </c>
      <c r="E687" s="48">
        <v>519.152112643534</v>
      </c>
      <c r="F687" s="48">
        <v>752.809059056867</v>
      </c>
      <c r="G687" s="2">
        <v>0</v>
      </c>
      <c r="H687" s="22">
        <v>0</v>
      </c>
      <c r="I687" s="50">
        <v>0</v>
      </c>
      <c r="J687" s="50">
        <v>0.92204321569262104</v>
      </c>
      <c r="K687" s="52">
        <v>0</v>
      </c>
      <c r="L687" s="52">
        <v>3.1467659841434302E-6</v>
      </c>
      <c r="M687" s="52">
        <v>0.92299076790063195</v>
      </c>
    </row>
    <row r="688" spans="1:13">
      <c r="A688" s="2" t="s">
        <v>140</v>
      </c>
      <c r="B688" s="2" t="s">
        <v>142</v>
      </c>
      <c r="C688" s="2">
        <v>34</v>
      </c>
      <c r="D688" s="2">
        <v>60</v>
      </c>
      <c r="E688" s="48">
        <v>519.152112643534</v>
      </c>
      <c r="F688" s="48">
        <v>1123.7308177545599</v>
      </c>
      <c r="G688" s="2">
        <v>0</v>
      </c>
      <c r="H688" s="22">
        <v>0</v>
      </c>
      <c r="I688" s="50">
        <v>0</v>
      </c>
      <c r="J688" s="50">
        <v>0.92204321569262104</v>
      </c>
      <c r="K688" s="52">
        <v>0</v>
      </c>
      <c r="L688" s="52">
        <v>3.1467659841434302E-6</v>
      </c>
      <c r="M688" s="52">
        <v>0.92299076790063195</v>
      </c>
    </row>
    <row r="689" spans="1:13">
      <c r="A689" s="2" t="s">
        <v>140</v>
      </c>
      <c r="B689" s="2" t="s">
        <v>139</v>
      </c>
      <c r="C689" s="2">
        <v>34</v>
      </c>
      <c r="D689" s="2">
        <v>59</v>
      </c>
      <c r="E689" s="48">
        <v>519.152112643534</v>
      </c>
      <c r="F689" s="48">
        <v>655.57552995412595</v>
      </c>
      <c r="G689" s="2">
        <v>0</v>
      </c>
      <c r="H689" s="22">
        <v>0</v>
      </c>
      <c r="I689" s="50">
        <v>0</v>
      </c>
      <c r="J689" s="50">
        <v>0.92204321569262104</v>
      </c>
      <c r="K689" s="52">
        <v>0</v>
      </c>
      <c r="L689" s="52">
        <v>3.1467659841434302E-6</v>
      </c>
      <c r="M689" s="52">
        <v>0.92299076790063195</v>
      </c>
    </row>
    <row r="690" spans="1:13">
      <c r="A690" s="2" t="s">
        <v>140</v>
      </c>
      <c r="B690" s="2" t="s">
        <v>123</v>
      </c>
      <c r="C690" s="2">
        <v>34</v>
      </c>
      <c r="D690" s="2">
        <v>107</v>
      </c>
      <c r="E690" s="48">
        <v>519.152112643534</v>
      </c>
      <c r="F690" s="48">
        <v>471.87557580610201</v>
      </c>
      <c r="G690" s="2">
        <v>0</v>
      </c>
      <c r="H690" s="22">
        <v>0</v>
      </c>
      <c r="I690" s="50">
        <v>0</v>
      </c>
      <c r="J690" s="50">
        <v>0.92204321569262104</v>
      </c>
      <c r="K690" s="52">
        <v>0</v>
      </c>
      <c r="L690" s="52">
        <v>3.1467659841434302E-6</v>
      </c>
      <c r="M690" s="52">
        <v>0.92299076790063195</v>
      </c>
    </row>
    <row r="691" spans="1:13">
      <c r="A691" s="2" t="s">
        <v>140</v>
      </c>
      <c r="B691" s="2" t="s">
        <v>141</v>
      </c>
      <c r="C691" s="2">
        <v>34</v>
      </c>
      <c r="D691" s="2">
        <v>73</v>
      </c>
      <c r="E691" s="48">
        <v>519.152112643534</v>
      </c>
      <c r="F691" s="48">
        <v>1191.00550827694</v>
      </c>
      <c r="G691" s="2">
        <v>0</v>
      </c>
      <c r="H691" s="22">
        <v>0</v>
      </c>
      <c r="I691" s="50">
        <v>0</v>
      </c>
      <c r="J691" s="50">
        <v>0.92204321569262104</v>
      </c>
      <c r="K691" s="52">
        <v>0</v>
      </c>
      <c r="L691" s="52">
        <v>3.1467659841434302E-6</v>
      </c>
      <c r="M691" s="52">
        <v>0.92299076790063195</v>
      </c>
    </row>
    <row r="692" spans="1:13">
      <c r="A692" s="2" t="s">
        <v>140</v>
      </c>
      <c r="B692" s="2" t="s">
        <v>135</v>
      </c>
      <c r="C692" s="2">
        <v>34</v>
      </c>
      <c r="D692" s="2">
        <v>99</v>
      </c>
      <c r="E692" s="48">
        <v>519.152112643534</v>
      </c>
      <c r="F692" s="48">
        <v>906.14498292360497</v>
      </c>
      <c r="G692" s="2">
        <v>0</v>
      </c>
      <c r="H692" s="22">
        <v>0</v>
      </c>
      <c r="I692" s="50">
        <v>0</v>
      </c>
      <c r="J692" s="50">
        <v>0.92204321569262104</v>
      </c>
      <c r="K692" s="52">
        <v>0</v>
      </c>
      <c r="L692" s="52">
        <v>3.1467659841434302E-6</v>
      </c>
      <c r="M692" s="52">
        <v>0.92299076790063195</v>
      </c>
    </row>
    <row r="693" spans="1:13">
      <c r="A693" s="2" t="s">
        <v>140</v>
      </c>
      <c r="B693" s="2" t="s">
        <v>130</v>
      </c>
      <c r="C693" s="2">
        <v>34</v>
      </c>
      <c r="D693" s="2">
        <v>92</v>
      </c>
      <c r="E693" s="48">
        <v>519.152112643534</v>
      </c>
      <c r="F693" s="48">
        <v>673.63986453305404</v>
      </c>
      <c r="G693" s="2">
        <v>0</v>
      </c>
      <c r="H693" s="22">
        <v>0</v>
      </c>
      <c r="I693" s="50">
        <v>0</v>
      </c>
      <c r="J693" s="50">
        <v>0.92204321569262104</v>
      </c>
      <c r="K693" s="52">
        <v>0</v>
      </c>
      <c r="L693" s="52">
        <v>3.1467659841434302E-6</v>
      </c>
      <c r="M693" s="52">
        <v>0.92299076790063195</v>
      </c>
    </row>
    <row r="694" spans="1:13">
      <c r="A694" s="2" t="s">
        <v>140</v>
      </c>
      <c r="B694" s="2" t="s">
        <v>115</v>
      </c>
      <c r="C694" s="2">
        <v>34</v>
      </c>
      <c r="D694" s="2">
        <v>220</v>
      </c>
      <c r="E694" s="48">
        <v>519.152112643534</v>
      </c>
      <c r="F694" s="48">
        <v>702.82780767535405</v>
      </c>
      <c r="G694" s="2">
        <v>0</v>
      </c>
      <c r="H694" s="22">
        <v>0</v>
      </c>
      <c r="I694" s="50">
        <v>0</v>
      </c>
      <c r="J694" s="50">
        <v>0.92204321569262104</v>
      </c>
      <c r="K694" s="52">
        <v>0</v>
      </c>
      <c r="L694" s="52">
        <v>3.1467659841434302E-6</v>
      </c>
      <c r="M694" s="52">
        <v>0.92299076790063195</v>
      </c>
    </row>
    <row r="695" spans="1:13">
      <c r="A695" s="2" t="s">
        <v>140</v>
      </c>
      <c r="B695" s="2" t="s">
        <v>131</v>
      </c>
      <c r="C695" s="2">
        <v>34</v>
      </c>
      <c r="D695" s="2">
        <v>51</v>
      </c>
      <c r="E695" s="48">
        <v>519.152112643534</v>
      </c>
      <c r="F695" s="48">
        <v>374.54588119680199</v>
      </c>
      <c r="G695" s="2">
        <v>0</v>
      </c>
      <c r="H695" s="22">
        <v>0</v>
      </c>
      <c r="I695" s="50">
        <v>0</v>
      </c>
      <c r="J695" s="50">
        <v>0.92204321569262104</v>
      </c>
      <c r="K695" s="52">
        <v>0</v>
      </c>
      <c r="L695" s="52">
        <v>3.1467659841434302E-6</v>
      </c>
      <c r="M695" s="52">
        <v>0.92299076790063195</v>
      </c>
    </row>
    <row r="696" spans="1:13">
      <c r="A696" s="2" t="s">
        <v>140</v>
      </c>
      <c r="B696" s="2" t="s">
        <v>146</v>
      </c>
      <c r="C696" s="2">
        <v>34</v>
      </c>
      <c r="D696" s="2">
        <v>24</v>
      </c>
      <c r="E696" s="48">
        <v>519.152112643534</v>
      </c>
      <c r="F696" s="48">
        <v>721.31140558652896</v>
      </c>
      <c r="G696" s="2">
        <v>0</v>
      </c>
      <c r="H696" s="22">
        <v>0</v>
      </c>
      <c r="I696" s="50">
        <v>0</v>
      </c>
      <c r="J696" s="50">
        <v>0.92204321569262104</v>
      </c>
      <c r="K696" s="52">
        <v>0</v>
      </c>
      <c r="L696" s="52">
        <v>3.1467659841434302E-6</v>
      </c>
      <c r="M696" s="52">
        <v>0.92299076790063195</v>
      </c>
    </row>
    <row r="697" spans="1:13">
      <c r="A697" s="2" t="s">
        <v>140</v>
      </c>
      <c r="B697" s="2" t="s">
        <v>133</v>
      </c>
      <c r="C697" s="2">
        <v>34</v>
      </c>
      <c r="D697" s="2">
        <v>121</v>
      </c>
      <c r="E697" s="48">
        <v>519.152112643534</v>
      </c>
      <c r="F697" s="48">
        <v>924.10801794840597</v>
      </c>
      <c r="G697" s="2">
        <v>0</v>
      </c>
      <c r="H697" s="22">
        <v>0</v>
      </c>
      <c r="I697" s="50">
        <v>0</v>
      </c>
      <c r="J697" s="50">
        <v>0.92204321569262104</v>
      </c>
      <c r="K697" s="52">
        <v>0</v>
      </c>
      <c r="L697" s="52">
        <v>3.1467659841434302E-6</v>
      </c>
      <c r="M697" s="52">
        <v>0.92299076790063195</v>
      </c>
    </row>
    <row r="698" spans="1:13">
      <c r="A698" s="2" t="s">
        <v>140</v>
      </c>
      <c r="B698" s="2" t="s">
        <v>117</v>
      </c>
      <c r="C698" s="2">
        <v>34</v>
      </c>
      <c r="D698" s="2">
        <v>313</v>
      </c>
      <c r="E698" s="48">
        <v>519.152112643534</v>
      </c>
      <c r="F698" s="48">
        <v>1007.3234734862</v>
      </c>
      <c r="G698" s="2">
        <v>0</v>
      </c>
      <c r="H698" s="22">
        <v>0</v>
      </c>
      <c r="I698" s="50">
        <v>0</v>
      </c>
      <c r="J698" s="50">
        <v>0.92204321569262104</v>
      </c>
      <c r="K698" s="52">
        <v>0</v>
      </c>
      <c r="L698" s="52">
        <v>3.1467659841434302E-6</v>
      </c>
      <c r="M698" s="52">
        <v>0.92299076790063195</v>
      </c>
    </row>
    <row r="699" spans="1:13">
      <c r="A699" s="2" t="s">
        <v>140</v>
      </c>
      <c r="B699" s="2" t="s">
        <v>145</v>
      </c>
      <c r="C699" s="2">
        <v>34</v>
      </c>
      <c r="D699" s="2">
        <v>43</v>
      </c>
      <c r="E699" s="48">
        <v>519.152112643534</v>
      </c>
      <c r="F699" s="48">
        <v>1172.14281801006</v>
      </c>
      <c r="G699" s="2">
        <v>0</v>
      </c>
      <c r="H699" s="22">
        <v>0</v>
      </c>
      <c r="I699" s="50">
        <v>0</v>
      </c>
      <c r="J699" s="50">
        <v>0.92204321569262104</v>
      </c>
      <c r="K699" s="52">
        <v>0</v>
      </c>
      <c r="L699" s="52">
        <v>3.1467659841434302E-6</v>
      </c>
      <c r="M699" s="52">
        <v>0.92299076790063195</v>
      </c>
    </row>
    <row r="700" spans="1:13">
      <c r="A700" s="2" t="s">
        <v>140</v>
      </c>
      <c r="B700" s="2" t="s">
        <v>128</v>
      </c>
      <c r="C700" s="2">
        <v>34</v>
      </c>
      <c r="D700" s="2">
        <v>277</v>
      </c>
      <c r="E700" s="48">
        <v>519.152112643534</v>
      </c>
      <c r="F700" s="48">
        <v>1669.34347782089</v>
      </c>
      <c r="G700" s="2">
        <v>0</v>
      </c>
      <c r="H700" s="22">
        <v>0</v>
      </c>
      <c r="I700" s="50">
        <v>0</v>
      </c>
      <c r="J700" s="50">
        <v>0.92204321569262104</v>
      </c>
      <c r="K700" s="52">
        <v>0</v>
      </c>
      <c r="L700" s="52">
        <v>3.1467659841434302E-6</v>
      </c>
      <c r="M700" s="52">
        <v>0.92299076790063195</v>
      </c>
    </row>
    <row r="701" spans="1:13">
      <c r="A701" s="2" t="s">
        <v>140</v>
      </c>
      <c r="B701" s="2" t="s">
        <v>132</v>
      </c>
      <c r="C701" s="2">
        <v>34</v>
      </c>
      <c r="D701" s="2">
        <v>99</v>
      </c>
      <c r="E701" s="48">
        <v>519.152112643534</v>
      </c>
      <c r="F701" s="48">
        <v>730.906908114408</v>
      </c>
      <c r="G701" s="2">
        <v>0</v>
      </c>
      <c r="H701" s="22">
        <v>0</v>
      </c>
      <c r="I701" s="50">
        <v>0</v>
      </c>
      <c r="J701" s="50">
        <v>0.92204321569262104</v>
      </c>
      <c r="K701" s="52">
        <v>0</v>
      </c>
      <c r="L701" s="52">
        <v>3.1467659841434302E-6</v>
      </c>
      <c r="M701" s="52">
        <v>0.92299076790063195</v>
      </c>
    </row>
    <row r="702" spans="1:13">
      <c r="A702" s="2" t="s">
        <v>131</v>
      </c>
      <c r="B702" s="2" t="s">
        <v>138</v>
      </c>
      <c r="C702" s="2">
        <v>51</v>
      </c>
      <c r="D702" s="2">
        <v>73</v>
      </c>
      <c r="E702" s="48">
        <v>374.54588119680199</v>
      </c>
      <c r="F702" s="48">
        <v>763.29405409068499</v>
      </c>
      <c r="G702" s="2">
        <v>0</v>
      </c>
      <c r="H702" s="22">
        <v>0</v>
      </c>
      <c r="I702" s="50">
        <v>0</v>
      </c>
      <c r="J702" s="50">
        <v>0.92204321569262104</v>
      </c>
      <c r="K702" s="52">
        <v>0</v>
      </c>
      <c r="L702" s="52">
        <v>3.1467659841434302E-6</v>
      </c>
      <c r="M702" s="52">
        <v>0.92299076790063195</v>
      </c>
    </row>
    <row r="703" spans="1:13">
      <c r="A703" s="2" t="s">
        <v>131</v>
      </c>
      <c r="B703" s="2" t="s">
        <v>144</v>
      </c>
      <c r="C703" s="2">
        <v>51</v>
      </c>
      <c r="D703" s="2">
        <v>28</v>
      </c>
      <c r="E703" s="48">
        <v>374.54588119680199</v>
      </c>
      <c r="F703" s="48">
        <v>594.90917653453198</v>
      </c>
      <c r="G703" s="2">
        <v>0</v>
      </c>
      <c r="H703" s="22">
        <v>0</v>
      </c>
      <c r="I703" s="50">
        <v>0</v>
      </c>
      <c r="J703" s="50">
        <v>0.92204321569262104</v>
      </c>
      <c r="K703" s="52">
        <v>0</v>
      </c>
      <c r="L703" s="52">
        <v>3.1467659841434302E-6</v>
      </c>
      <c r="M703" s="52">
        <v>0.92299076790063195</v>
      </c>
    </row>
    <row r="704" spans="1:13">
      <c r="A704" s="2" t="s">
        <v>131</v>
      </c>
      <c r="B704" s="2" t="s">
        <v>124</v>
      </c>
      <c r="C704" s="2">
        <v>51</v>
      </c>
      <c r="D704" s="2">
        <v>260</v>
      </c>
      <c r="E704" s="48">
        <v>374.54588119680199</v>
      </c>
      <c r="F704" s="48">
        <v>1183.2538374102601</v>
      </c>
      <c r="G704" s="2">
        <v>0</v>
      </c>
      <c r="H704" s="22">
        <v>0</v>
      </c>
      <c r="I704" s="50">
        <v>0</v>
      </c>
      <c r="J704" s="50">
        <v>0.92204321569262104</v>
      </c>
      <c r="K704" s="52">
        <v>0</v>
      </c>
      <c r="L704" s="52">
        <v>3.1467659841434302E-6</v>
      </c>
      <c r="M704" s="52">
        <v>0.92299076790063195</v>
      </c>
    </row>
    <row r="705" spans="1:13">
      <c r="A705" s="2" t="s">
        <v>131</v>
      </c>
      <c r="B705" s="2" t="s">
        <v>125</v>
      </c>
      <c r="C705" s="2">
        <v>51</v>
      </c>
      <c r="D705" s="2">
        <v>131</v>
      </c>
      <c r="E705" s="48">
        <v>374.54588119680199</v>
      </c>
      <c r="F705" s="48">
        <v>647.618349186866</v>
      </c>
      <c r="G705" s="2">
        <v>0</v>
      </c>
      <c r="H705" s="22">
        <v>0</v>
      </c>
      <c r="I705" s="50">
        <v>0</v>
      </c>
      <c r="J705" s="50">
        <v>0.92204321569262104</v>
      </c>
      <c r="K705" s="52">
        <v>0</v>
      </c>
      <c r="L705" s="52">
        <v>3.1467659841434302E-6</v>
      </c>
      <c r="M705" s="52">
        <v>0.92299076790063195</v>
      </c>
    </row>
    <row r="706" spans="1:13">
      <c r="A706" s="2" t="s">
        <v>131</v>
      </c>
      <c r="B706" s="2" t="s">
        <v>119</v>
      </c>
      <c r="C706" s="2">
        <v>51</v>
      </c>
      <c r="D706" s="2">
        <v>206</v>
      </c>
      <c r="E706" s="48">
        <v>374.54588119680199</v>
      </c>
      <c r="F706" s="48">
        <v>786.59046693980702</v>
      </c>
      <c r="G706" s="2">
        <v>0</v>
      </c>
      <c r="H706" s="22">
        <v>0</v>
      </c>
      <c r="I706" s="50">
        <v>0</v>
      </c>
      <c r="J706" s="50">
        <v>0.92204321569262104</v>
      </c>
      <c r="K706" s="52">
        <v>0</v>
      </c>
      <c r="L706" s="52">
        <v>3.1467659841434302E-6</v>
      </c>
      <c r="M706" s="52">
        <v>0.92299076790063195</v>
      </c>
    </row>
    <row r="707" spans="1:13">
      <c r="A707" s="2" t="s">
        <v>131</v>
      </c>
      <c r="B707" s="2" t="s">
        <v>122</v>
      </c>
      <c r="C707" s="2">
        <v>51</v>
      </c>
      <c r="D707" s="2">
        <v>347</v>
      </c>
      <c r="E707" s="48">
        <v>374.54588119680199</v>
      </c>
      <c r="F707" s="48">
        <v>1414.4709810499801</v>
      </c>
      <c r="G707" s="2">
        <v>0</v>
      </c>
      <c r="H707" s="22">
        <v>0</v>
      </c>
      <c r="I707" s="50">
        <v>0</v>
      </c>
      <c r="J707" s="50">
        <v>0.92204321569262104</v>
      </c>
      <c r="K707" s="52">
        <v>0</v>
      </c>
      <c r="L707" s="52">
        <v>3.1467659841434302E-6</v>
      </c>
      <c r="M707" s="52">
        <v>0.92299076790063195</v>
      </c>
    </row>
    <row r="708" spans="1:13">
      <c r="A708" s="2" t="s">
        <v>131</v>
      </c>
      <c r="B708" s="2" t="s">
        <v>137</v>
      </c>
      <c r="C708" s="2">
        <v>51</v>
      </c>
      <c r="D708" s="2">
        <v>92</v>
      </c>
      <c r="E708" s="48">
        <v>374.54588119680199</v>
      </c>
      <c r="F708" s="48">
        <v>942.39324584407098</v>
      </c>
      <c r="G708" s="2">
        <v>0</v>
      </c>
      <c r="H708" s="22">
        <v>0</v>
      </c>
      <c r="I708" s="50">
        <v>0</v>
      </c>
      <c r="J708" s="50">
        <v>0.92204321569262104</v>
      </c>
      <c r="K708" s="52">
        <v>0</v>
      </c>
      <c r="L708" s="52">
        <v>3.1467659841434302E-6</v>
      </c>
      <c r="M708" s="52">
        <v>0.92299076790063195</v>
      </c>
    </row>
    <row r="709" spans="1:13">
      <c r="A709" s="2" t="s">
        <v>131</v>
      </c>
      <c r="B709" s="2" t="s">
        <v>126</v>
      </c>
      <c r="C709" s="2">
        <v>51</v>
      </c>
      <c r="D709" s="2">
        <v>182</v>
      </c>
      <c r="E709" s="48">
        <v>374.54588119680199</v>
      </c>
      <c r="F709" s="48">
        <v>930.28040021686797</v>
      </c>
      <c r="G709" s="2">
        <v>0</v>
      </c>
      <c r="H709" s="22">
        <v>0</v>
      </c>
      <c r="I709" s="50">
        <v>0</v>
      </c>
      <c r="J709" s="50">
        <v>0.92204321569262104</v>
      </c>
      <c r="K709" s="52">
        <v>0</v>
      </c>
      <c r="L709" s="52">
        <v>3.1467659841434302E-6</v>
      </c>
      <c r="M709" s="52">
        <v>0.92299076790063195</v>
      </c>
    </row>
    <row r="710" spans="1:13">
      <c r="A710" s="2" t="s">
        <v>131</v>
      </c>
      <c r="B710" s="2" t="s">
        <v>134</v>
      </c>
      <c r="C710" s="2">
        <v>51</v>
      </c>
      <c r="D710" s="2">
        <v>102</v>
      </c>
      <c r="E710" s="48">
        <v>374.54588119680199</v>
      </c>
      <c r="F710" s="48">
        <v>815.91620355914097</v>
      </c>
      <c r="G710" s="2">
        <v>0</v>
      </c>
      <c r="H710" s="22">
        <v>0</v>
      </c>
      <c r="I710" s="50">
        <v>0</v>
      </c>
      <c r="J710" s="50">
        <v>0.92204321569262104</v>
      </c>
      <c r="K710" s="52">
        <v>0</v>
      </c>
      <c r="L710" s="52">
        <v>3.1467659841434302E-6</v>
      </c>
      <c r="M710" s="52">
        <v>0.92299076790063195</v>
      </c>
    </row>
    <row r="711" spans="1:13">
      <c r="A711" s="2" t="s">
        <v>131</v>
      </c>
      <c r="B711" s="2" t="s">
        <v>111</v>
      </c>
      <c r="C711" s="2">
        <v>51</v>
      </c>
      <c r="D711" s="2">
        <v>236</v>
      </c>
      <c r="E711" s="48">
        <v>374.54588119680199</v>
      </c>
      <c r="F711" s="48">
        <v>652.12221538995698</v>
      </c>
      <c r="G711" s="2">
        <v>0</v>
      </c>
      <c r="H711" s="22">
        <v>0</v>
      </c>
      <c r="I711" s="50">
        <v>0</v>
      </c>
      <c r="J711" s="50">
        <v>0.92204321569262104</v>
      </c>
      <c r="K711" s="52">
        <v>0</v>
      </c>
      <c r="L711" s="52">
        <v>3.1467659841434302E-6</v>
      </c>
      <c r="M711" s="52">
        <v>0.92299076790063195</v>
      </c>
    </row>
    <row r="712" spans="1:13">
      <c r="A712" s="2" t="s">
        <v>131</v>
      </c>
      <c r="B712" s="2" t="s">
        <v>147</v>
      </c>
      <c r="C712" s="2">
        <v>51</v>
      </c>
      <c r="D712" s="2">
        <v>34</v>
      </c>
      <c r="E712" s="48">
        <v>374.54588119680199</v>
      </c>
      <c r="F712" s="48">
        <v>1277.91421641434</v>
      </c>
      <c r="G712" s="2">
        <v>0</v>
      </c>
      <c r="H712" s="22">
        <v>0</v>
      </c>
      <c r="I712" s="50">
        <v>0</v>
      </c>
      <c r="J712" s="50">
        <v>0.92204321569262104</v>
      </c>
      <c r="K712" s="52">
        <v>0</v>
      </c>
      <c r="L712" s="52">
        <v>3.1467659841434302E-6</v>
      </c>
      <c r="M712" s="52">
        <v>0.92299076790063195</v>
      </c>
    </row>
    <row r="713" spans="1:13">
      <c r="A713" s="2" t="s">
        <v>131</v>
      </c>
      <c r="B713" s="2" t="s">
        <v>143</v>
      </c>
      <c r="C713" s="2">
        <v>51</v>
      </c>
      <c r="D713" s="2">
        <v>112</v>
      </c>
      <c r="E713" s="48">
        <v>374.54588119680199</v>
      </c>
      <c r="F713" s="48">
        <v>2184.1104553714399</v>
      </c>
      <c r="G713" s="2">
        <v>0</v>
      </c>
      <c r="H713" s="22">
        <v>0</v>
      </c>
      <c r="I713" s="50">
        <v>0</v>
      </c>
      <c r="J713" s="50">
        <v>0.92204321569262104</v>
      </c>
      <c r="K713" s="52">
        <v>0</v>
      </c>
      <c r="L713" s="52">
        <v>3.1467659841434302E-6</v>
      </c>
      <c r="M713" s="52">
        <v>0.92299076790063195</v>
      </c>
    </row>
    <row r="714" spans="1:13">
      <c r="A714" s="2" t="s">
        <v>131</v>
      </c>
      <c r="B714" s="2" t="s">
        <v>136</v>
      </c>
      <c r="C714" s="2">
        <v>51</v>
      </c>
      <c r="D714" s="2">
        <v>56</v>
      </c>
      <c r="E714" s="48">
        <v>374.54588119680199</v>
      </c>
      <c r="F714" s="48">
        <v>550.59006676791</v>
      </c>
      <c r="G714" s="2">
        <v>0</v>
      </c>
      <c r="H714" s="22">
        <v>0</v>
      </c>
      <c r="I714" s="50">
        <v>0</v>
      </c>
      <c r="J714" s="50">
        <v>0.92204321569262104</v>
      </c>
      <c r="K714" s="52">
        <v>0</v>
      </c>
      <c r="L714" s="52">
        <v>3.1467659841434302E-6</v>
      </c>
      <c r="M714" s="52">
        <v>0.92299076790063195</v>
      </c>
    </row>
    <row r="715" spans="1:13">
      <c r="A715" s="2" t="s">
        <v>131</v>
      </c>
      <c r="B715" s="2" t="s">
        <v>129</v>
      </c>
      <c r="C715" s="2">
        <v>51</v>
      </c>
      <c r="D715" s="2">
        <v>166</v>
      </c>
      <c r="E715" s="48">
        <v>374.54588119680199</v>
      </c>
      <c r="F715" s="48">
        <v>1106.4066993771</v>
      </c>
      <c r="G715" s="2">
        <v>0</v>
      </c>
      <c r="H715" s="22">
        <v>0</v>
      </c>
      <c r="I715" s="50">
        <v>0</v>
      </c>
      <c r="J715" s="50">
        <v>0.92204321569262104</v>
      </c>
      <c r="K715" s="52">
        <v>0</v>
      </c>
      <c r="L715" s="52">
        <v>3.1467659841434302E-6</v>
      </c>
      <c r="M715" s="52">
        <v>0.92299076790063195</v>
      </c>
    </row>
    <row r="716" spans="1:13">
      <c r="A716" s="2" t="s">
        <v>131</v>
      </c>
      <c r="B716" s="2" t="s">
        <v>127</v>
      </c>
      <c r="C716" s="2">
        <v>51</v>
      </c>
      <c r="D716" s="2">
        <v>135</v>
      </c>
      <c r="E716" s="48">
        <v>374.54588119680199</v>
      </c>
      <c r="F716" s="48">
        <v>752.809059056867</v>
      </c>
      <c r="G716" s="2">
        <v>0</v>
      </c>
      <c r="H716" s="22">
        <v>0</v>
      </c>
      <c r="I716" s="50">
        <v>0</v>
      </c>
      <c r="J716" s="50">
        <v>0.92204321569262104</v>
      </c>
      <c r="K716" s="52">
        <v>0</v>
      </c>
      <c r="L716" s="52">
        <v>3.1467659841434302E-6</v>
      </c>
      <c r="M716" s="52">
        <v>0.92299076790063195</v>
      </c>
    </row>
    <row r="717" spans="1:13">
      <c r="A717" s="2" t="s">
        <v>131</v>
      </c>
      <c r="B717" s="2" t="s">
        <v>142</v>
      </c>
      <c r="C717" s="2">
        <v>51</v>
      </c>
      <c r="D717" s="2">
        <v>60</v>
      </c>
      <c r="E717" s="48">
        <v>374.54588119680199</v>
      </c>
      <c r="F717" s="48">
        <v>1123.7308177545599</v>
      </c>
      <c r="G717" s="2">
        <v>0</v>
      </c>
      <c r="H717" s="22">
        <v>0</v>
      </c>
      <c r="I717" s="50">
        <v>0</v>
      </c>
      <c r="J717" s="50">
        <v>0.92204321569262104</v>
      </c>
      <c r="K717" s="52">
        <v>0</v>
      </c>
      <c r="L717" s="52">
        <v>3.1467659841434302E-6</v>
      </c>
      <c r="M717" s="52">
        <v>0.92299076790063195</v>
      </c>
    </row>
    <row r="718" spans="1:13">
      <c r="A718" s="2" t="s">
        <v>131</v>
      </c>
      <c r="B718" s="2" t="s">
        <v>139</v>
      </c>
      <c r="C718" s="2">
        <v>51</v>
      </c>
      <c r="D718" s="2">
        <v>59</v>
      </c>
      <c r="E718" s="48">
        <v>374.54588119680199</v>
      </c>
      <c r="F718" s="48">
        <v>655.57552995412595</v>
      </c>
      <c r="G718" s="2">
        <v>0</v>
      </c>
      <c r="H718" s="22">
        <v>0</v>
      </c>
      <c r="I718" s="50">
        <v>0</v>
      </c>
      <c r="J718" s="50">
        <v>0.92204321569262104</v>
      </c>
      <c r="K718" s="52">
        <v>0</v>
      </c>
      <c r="L718" s="52">
        <v>3.1467659841434302E-6</v>
      </c>
      <c r="M718" s="52">
        <v>0.92299076790063195</v>
      </c>
    </row>
    <row r="719" spans="1:13">
      <c r="A719" s="2" t="s">
        <v>131</v>
      </c>
      <c r="B719" s="2" t="s">
        <v>123</v>
      </c>
      <c r="C719" s="2">
        <v>51</v>
      </c>
      <c r="D719" s="2">
        <v>107</v>
      </c>
      <c r="E719" s="48">
        <v>374.54588119680199</v>
      </c>
      <c r="F719" s="48">
        <v>471.87557580610201</v>
      </c>
      <c r="G719" s="2">
        <v>0</v>
      </c>
      <c r="H719" s="22">
        <v>0</v>
      </c>
      <c r="I719" s="50">
        <v>0</v>
      </c>
      <c r="J719" s="50">
        <v>0.92204321569262104</v>
      </c>
      <c r="K719" s="52">
        <v>0</v>
      </c>
      <c r="L719" s="52">
        <v>3.1467659841434302E-6</v>
      </c>
      <c r="M719" s="52">
        <v>0.92299076790063195</v>
      </c>
    </row>
    <row r="720" spans="1:13">
      <c r="A720" s="2" t="s">
        <v>131</v>
      </c>
      <c r="B720" s="2" t="s">
        <v>141</v>
      </c>
      <c r="C720" s="2">
        <v>51</v>
      </c>
      <c r="D720" s="2">
        <v>73</v>
      </c>
      <c r="E720" s="48">
        <v>374.54588119680199</v>
      </c>
      <c r="F720" s="48">
        <v>1191.00550827694</v>
      </c>
      <c r="G720" s="2">
        <v>0</v>
      </c>
      <c r="H720" s="22">
        <v>0</v>
      </c>
      <c r="I720" s="50">
        <v>0</v>
      </c>
      <c r="J720" s="50">
        <v>0.92204321569262104</v>
      </c>
      <c r="K720" s="52">
        <v>0</v>
      </c>
      <c r="L720" s="52">
        <v>3.1467659841434302E-6</v>
      </c>
      <c r="M720" s="52">
        <v>0.92299076790063195</v>
      </c>
    </row>
    <row r="721" spans="1:13">
      <c r="A721" s="2" t="s">
        <v>131</v>
      </c>
      <c r="B721" s="2" t="s">
        <v>135</v>
      </c>
      <c r="C721" s="2">
        <v>51</v>
      </c>
      <c r="D721" s="2">
        <v>99</v>
      </c>
      <c r="E721" s="48">
        <v>374.54588119680199</v>
      </c>
      <c r="F721" s="48">
        <v>906.14498292360497</v>
      </c>
      <c r="G721" s="2">
        <v>0</v>
      </c>
      <c r="H721" s="22">
        <v>0</v>
      </c>
      <c r="I721" s="50">
        <v>0</v>
      </c>
      <c r="J721" s="50">
        <v>0.92204321569262104</v>
      </c>
      <c r="K721" s="52">
        <v>0</v>
      </c>
      <c r="L721" s="52">
        <v>3.1467659841434302E-6</v>
      </c>
      <c r="M721" s="52">
        <v>0.92299076790063195</v>
      </c>
    </row>
    <row r="722" spans="1:13">
      <c r="A722" s="2" t="s">
        <v>131</v>
      </c>
      <c r="B722" s="2" t="s">
        <v>130</v>
      </c>
      <c r="C722" s="2">
        <v>51</v>
      </c>
      <c r="D722" s="2">
        <v>92</v>
      </c>
      <c r="E722" s="48">
        <v>374.54588119680199</v>
      </c>
      <c r="F722" s="48">
        <v>673.63986453305404</v>
      </c>
      <c r="G722" s="2">
        <v>0</v>
      </c>
      <c r="H722" s="22">
        <v>0</v>
      </c>
      <c r="I722" s="50">
        <v>0</v>
      </c>
      <c r="J722" s="50">
        <v>0.92204321569262104</v>
      </c>
      <c r="K722" s="52">
        <v>0</v>
      </c>
      <c r="L722" s="52">
        <v>3.1467659841434302E-6</v>
      </c>
      <c r="M722" s="52">
        <v>0.92299076790063195</v>
      </c>
    </row>
    <row r="723" spans="1:13">
      <c r="A723" s="2" t="s">
        <v>131</v>
      </c>
      <c r="B723" s="2" t="s">
        <v>115</v>
      </c>
      <c r="C723" s="2">
        <v>51</v>
      </c>
      <c r="D723" s="2">
        <v>220</v>
      </c>
      <c r="E723" s="48">
        <v>374.54588119680199</v>
      </c>
      <c r="F723" s="48">
        <v>702.82780767535405</v>
      </c>
      <c r="G723" s="2">
        <v>0</v>
      </c>
      <c r="H723" s="22">
        <v>0</v>
      </c>
      <c r="I723" s="50">
        <v>0</v>
      </c>
      <c r="J723" s="50">
        <v>0.92204321569262104</v>
      </c>
      <c r="K723" s="52">
        <v>0</v>
      </c>
      <c r="L723" s="52">
        <v>3.1467659841434302E-6</v>
      </c>
      <c r="M723" s="52">
        <v>0.92299076790063195</v>
      </c>
    </row>
    <row r="724" spans="1:13">
      <c r="A724" s="2" t="s">
        <v>131</v>
      </c>
      <c r="B724" s="2" t="s">
        <v>140</v>
      </c>
      <c r="C724" s="2">
        <v>51</v>
      </c>
      <c r="D724" s="2">
        <v>34</v>
      </c>
      <c r="E724" s="48">
        <v>374.54588119680199</v>
      </c>
      <c r="F724" s="48">
        <v>519.152112643534</v>
      </c>
      <c r="G724" s="2">
        <v>0</v>
      </c>
      <c r="H724" s="22">
        <v>0</v>
      </c>
      <c r="I724" s="50">
        <v>0</v>
      </c>
      <c r="J724" s="50">
        <v>0.92204321569262104</v>
      </c>
      <c r="K724" s="52">
        <v>0</v>
      </c>
      <c r="L724" s="52">
        <v>3.1467659841434302E-6</v>
      </c>
      <c r="M724" s="52">
        <v>0.92299076790063195</v>
      </c>
    </row>
    <row r="725" spans="1:13">
      <c r="A725" s="2" t="s">
        <v>131</v>
      </c>
      <c r="B725" s="2" t="s">
        <v>131</v>
      </c>
      <c r="C725" s="2">
        <v>51</v>
      </c>
      <c r="D725" s="2">
        <v>51</v>
      </c>
      <c r="E725" s="48">
        <v>374.54588119680199</v>
      </c>
      <c r="F725" s="48">
        <v>374.54588119680199</v>
      </c>
      <c r="G725" s="2">
        <v>0</v>
      </c>
      <c r="H725" s="22">
        <v>0</v>
      </c>
      <c r="I725" s="50">
        <v>0</v>
      </c>
      <c r="J725" s="50">
        <v>0.92204321569262104</v>
      </c>
      <c r="K725" s="52">
        <v>0</v>
      </c>
      <c r="L725" s="52">
        <v>3.1467659841434302E-6</v>
      </c>
      <c r="M725" s="52">
        <v>0.92299076790063195</v>
      </c>
    </row>
    <row r="726" spans="1:13">
      <c r="A726" s="2" t="s">
        <v>131</v>
      </c>
      <c r="B726" s="2" t="s">
        <v>146</v>
      </c>
      <c r="C726" s="2">
        <v>51</v>
      </c>
      <c r="D726" s="2">
        <v>24</v>
      </c>
      <c r="E726" s="48">
        <v>374.54588119680199</v>
      </c>
      <c r="F726" s="48">
        <v>721.31140558652896</v>
      </c>
      <c r="G726" s="2">
        <v>0</v>
      </c>
      <c r="H726" s="22">
        <v>0</v>
      </c>
      <c r="I726" s="50">
        <v>0</v>
      </c>
      <c r="J726" s="50">
        <v>0.92204321569262104</v>
      </c>
      <c r="K726" s="52">
        <v>0</v>
      </c>
      <c r="L726" s="52">
        <v>3.1467659841434302E-6</v>
      </c>
      <c r="M726" s="52">
        <v>0.92299076790063195</v>
      </c>
    </row>
    <row r="727" spans="1:13">
      <c r="A727" s="2" t="s">
        <v>131</v>
      </c>
      <c r="B727" s="2" t="s">
        <v>133</v>
      </c>
      <c r="C727" s="2">
        <v>51</v>
      </c>
      <c r="D727" s="2">
        <v>121</v>
      </c>
      <c r="E727" s="48">
        <v>374.54588119680199</v>
      </c>
      <c r="F727" s="48">
        <v>924.10801794840597</v>
      </c>
      <c r="G727" s="2">
        <v>0</v>
      </c>
      <c r="H727" s="22">
        <v>0</v>
      </c>
      <c r="I727" s="50">
        <v>0</v>
      </c>
      <c r="J727" s="50">
        <v>0.92204321569262104</v>
      </c>
      <c r="K727" s="52">
        <v>0</v>
      </c>
      <c r="L727" s="52">
        <v>3.1467659841434302E-6</v>
      </c>
      <c r="M727" s="52">
        <v>0.92299076790063195</v>
      </c>
    </row>
    <row r="728" spans="1:13">
      <c r="A728" s="2" t="s">
        <v>131</v>
      </c>
      <c r="B728" s="2" t="s">
        <v>117</v>
      </c>
      <c r="C728" s="2">
        <v>51</v>
      </c>
      <c r="D728" s="2">
        <v>313</v>
      </c>
      <c r="E728" s="48">
        <v>374.54588119680199</v>
      </c>
      <c r="F728" s="48">
        <v>1007.3234734862</v>
      </c>
      <c r="G728" s="2">
        <v>0</v>
      </c>
      <c r="H728" s="22">
        <v>0</v>
      </c>
      <c r="I728" s="50">
        <v>0</v>
      </c>
      <c r="J728" s="50">
        <v>0.92204321569262104</v>
      </c>
      <c r="K728" s="52">
        <v>0</v>
      </c>
      <c r="L728" s="52">
        <v>3.1467659841434302E-6</v>
      </c>
      <c r="M728" s="52">
        <v>0.92299076790063195</v>
      </c>
    </row>
    <row r="729" spans="1:13">
      <c r="A729" s="2" t="s">
        <v>131</v>
      </c>
      <c r="B729" s="2" t="s">
        <v>145</v>
      </c>
      <c r="C729" s="2">
        <v>51</v>
      </c>
      <c r="D729" s="2">
        <v>43</v>
      </c>
      <c r="E729" s="48">
        <v>374.54588119680199</v>
      </c>
      <c r="F729" s="48">
        <v>1172.14281801006</v>
      </c>
      <c r="G729" s="2">
        <v>0</v>
      </c>
      <c r="H729" s="22">
        <v>0</v>
      </c>
      <c r="I729" s="50">
        <v>0</v>
      </c>
      <c r="J729" s="50">
        <v>0.92204321569262104</v>
      </c>
      <c r="K729" s="52">
        <v>0</v>
      </c>
      <c r="L729" s="52">
        <v>3.1467659841434302E-6</v>
      </c>
      <c r="M729" s="52">
        <v>0.92299076790063195</v>
      </c>
    </row>
    <row r="730" spans="1:13">
      <c r="A730" s="2" t="s">
        <v>131</v>
      </c>
      <c r="B730" s="2" t="s">
        <v>128</v>
      </c>
      <c r="C730" s="2">
        <v>51</v>
      </c>
      <c r="D730" s="2">
        <v>277</v>
      </c>
      <c r="E730" s="48">
        <v>374.54588119680199</v>
      </c>
      <c r="F730" s="48">
        <v>1669.34347782089</v>
      </c>
      <c r="G730" s="2">
        <v>0</v>
      </c>
      <c r="H730" s="22">
        <v>0</v>
      </c>
      <c r="I730" s="50">
        <v>0</v>
      </c>
      <c r="J730" s="50">
        <v>0.92204321569262104</v>
      </c>
      <c r="K730" s="52">
        <v>0</v>
      </c>
      <c r="L730" s="52">
        <v>3.1467659841434302E-6</v>
      </c>
      <c r="M730" s="52">
        <v>0.92299076790063195</v>
      </c>
    </row>
    <row r="731" spans="1:13">
      <c r="A731" s="2" t="s">
        <v>131</v>
      </c>
      <c r="B731" s="2" t="s">
        <v>132</v>
      </c>
      <c r="C731" s="2">
        <v>51</v>
      </c>
      <c r="D731" s="2">
        <v>99</v>
      </c>
      <c r="E731" s="48">
        <v>374.54588119680199</v>
      </c>
      <c r="F731" s="48">
        <v>730.906908114408</v>
      </c>
      <c r="G731" s="2">
        <v>0</v>
      </c>
      <c r="H731" s="22">
        <v>0</v>
      </c>
      <c r="I731" s="50">
        <v>0</v>
      </c>
      <c r="J731" s="50">
        <v>0.92204321569262104</v>
      </c>
      <c r="K731" s="52">
        <v>0</v>
      </c>
      <c r="L731" s="52">
        <v>3.1467659841434302E-6</v>
      </c>
      <c r="M731" s="52">
        <v>0.92299076790063195</v>
      </c>
    </row>
    <row r="732" spans="1:13">
      <c r="A732" s="2" t="s">
        <v>146</v>
      </c>
      <c r="B732" s="2" t="s">
        <v>138</v>
      </c>
      <c r="C732" s="2">
        <v>24</v>
      </c>
      <c r="D732" s="2">
        <v>73</v>
      </c>
      <c r="E732" s="48">
        <v>721.31140558652896</v>
      </c>
      <c r="F732" s="48">
        <v>763.29405409068499</v>
      </c>
      <c r="G732" s="2">
        <v>0</v>
      </c>
      <c r="H732" s="22">
        <v>0</v>
      </c>
      <c r="I732" s="50">
        <v>0</v>
      </c>
      <c r="J732" s="50">
        <v>0.92204321569262104</v>
      </c>
      <c r="K732" s="52">
        <v>0</v>
      </c>
      <c r="L732" s="52">
        <v>3.1467659841434302E-6</v>
      </c>
      <c r="M732" s="52">
        <v>0.92299076790063195</v>
      </c>
    </row>
    <row r="733" spans="1:13">
      <c r="A733" s="2" t="s">
        <v>146</v>
      </c>
      <c r="B733" s="2" t="s">
        <v>144</v>
      </c>
      <c r="C733" s="2">
        <v>24</v>
      </c>
      <c r="D733" s="2">
        <v>28</v>
      </c>
      <c r="E733" s="48">
        <v>721.31140558652896</v>
      </c>
      <c r="F733" s="48">
        <v>594.90917653453198</v>
      </c>
      <c r="G733" s="2">
        <v>0</v>
      </c>
      <c r="H733" s="22">
        <v>0</v>
      </c>
      <c r="I733" s="50">
        <v>0</v>
      </c>
      <c r="J733" s="50">
        <v>0.92204321569262104</v>
      </c>
      <c r="K733" s="52">
        <v>0</v>
      </c>
      <c r="L733" s="52">
        <v>3.1467659841434302E-6</v>
      </c>
      <c r="M733" s="52">
        <v>0.92299076790063195</v>
      </c>
    </row>
    <row r="734" spans="1:13">
      <c r="A734" s="2" t="s">
        <v>146</v>
      </c>
      <c r="B734" s="2" t="s">
        <v>124</v>
      </c>
      <c r="C734" s="2">
        <v>24</v>
      </c>
      <c r="D734" s="2">
        <v>260</v>
      </c>
      <c r="E734" s="48">
        <v>721.31140558652896</v>
      </c>
      <c r="F734" s="48">
        <v>1183.2538374102601</v>
      </c>
      <c r="G734" s="2">
        <v>0</v>
      </c>
      <c r="H734" s="22">
        <v>0</v>
      </c>
      <c r="I734" s="50">
        <v>0</v>
      </c>
      <c r="J734" s="50">
        <v>0.92204321569262104</v>
      </c>
      <c r="K734" s="52">
        <v>0</v>
      </c>
      <c r="L734" s="52">
        <v>3.1467659841434302E-6</v>
      </c>
      <c r="M734" s="52">
        <v>0.92299076790063195</v>
      </c>
    </row>
    <row r="735" spans="1:13">
      <c r="A735" s="2" t="s">
        <v>146</v>
      </c>
      <c r="B735" s="2" t="s">
        <v>125</v>
      </c>
      <c r="C735" s="2">
        <v>24</v>
      </c>
      <c r="D735" s="2">
        <v>131</v>
      </c>
      <c r="E735" s="48">
        <v>721.31140558652896</v>
      </c>
      <c r="F735" s="48">
        <v>647.618349186866</v>
      </c>
      <c r="G735" s="2">
        <v>0</v>
      </c>
      <c r="H735" s="22">
        <v>0</v>
      </c>
      <c r="I735" s="50">
        <v>0</v>
      </c>
      <c r="J735" s="50">
        <v>0.92204321569262104</v>
      </c>
      <c r="K735" s="52">
        <v>0</v>
      </c>
      <c r="L735" s="52">
        <v>3.1467659841434302E-6</v>
      </c>
      <c r="M735" s="52">
        <v>0.92299076790063195</v>
      </c>
    </row>
    <row r="736" spans="1:13">
      <c r="A736" s="2" t="s">
        <v>146</v>
      </c>
      <c r="B736" s="2" t="s">
        <v>119</v>
      </c>
      <c r="C736" s="2">
        <v>24</v>
      </c>
      <c r="D736" s="2">
        <v>206</v>
      </c>
      <c r="E736" s="48">
        <v>721.31140558652896</v>
      </c>
      <c r="F736" s="48">
        <v>786.59046693980702</v>
      </c>
      <c r="G736" s="2">
        <v>0</v>
      </c>
      <c r="H736" s="22">
        <v>0</v>
      </c>
      <c r="I736" s="50">
        <v>0</v>
      </c>
      <c r="J736" s="50">
        <v>0.92204321569262104</v>
      </c>
      <c r="K736" s="52">
        <v>0</v>
      </c>
      <c r="L736" s="52">
        <v>3.1467659841434302E-6</v>
      </c>
      <c r="M736" s="52">
        <v>0.92299076790063195</v>
      </c>
    </row>
    <row r="737" spans="1:13">
      <c r="A737" s="2" t="s">
        <v>146</v>
      </c>
      <c r="B737" s="2" t="s">
        <v>137</v>
      </c>
      <c r="C737" s="2">
        <v>24</v>
      </c>
      <c r="D737" s="2">
        <v>92</v>
      </c>
      <c r="E737" s="48">
        <v>721.31140558652896</v>
      </c>
      <c r="F737" s="48">
        <v>942.39324584407098</v>
      </c>
      <c r="G737" s="2">
        <v>0</v>
      </c>
      <c r="H737" s="22">
        <v>0</v>
      </c>
      <c r="I737" s="50">
        <v>0</v>
      </c>
      <c r="J737" s="50">
        <v>0.92204321569262104</v>
      </c>
      <c r="K737" s="52">
        <v>0</v>
      </c>
      <c r="L737" s="52">
        <v>3.1467659841434302E-6</v>
      </c>
      <c r="M737" s="52">
        <v>0.92299076790063195</v>
      </c>
    </row>
    <row r="738" spans="1:13">
      <c r="A738" s="2" t="s">
        <v>146</v>
      </c>
      <c r="B738" s="2" t="s">
        <v>126</v>
      </c>
      <c r="C738" s="2">
        <v>24</v>
      </c>
      <c r="D738" s="2">
        <v>182</v>
      </c>
      <c r="E738" s="48">
        <v>721.31140558652896</v>
      </c>
      <c r="F738" s="48">
        <v>930.28040021686797</v>
      </c>
      <c r="G738" s="2">
        <v>0</v>
      </c>
      <c r="H738" s="22">
        <v>0</v>
      </c>
      <c r="I738" s="50">
        <v>0</v>
      </c>
      <c r="J738" s="50">
        <v>0.92204321569262104</v>
      </c>
      <c r="K738" s="52">
        <v>0</v>
      </c>
      <c r="L738" s="52">
        <v>3.1467659841434302E-6</v>
      </c>
      <c r="M738" s="52">
        <v>0.92299076790063195</v>
      </c>
    </row>
    <row r="739" spans="1:13">
      <c r="A739" s="2" t="s">
        <v>146</v>
      </c>
      <c r="B739" s="2" t="s">
        <v>134</v>
      </c>
      <c r="C739" s="2">
        <v>24</v>
      </c>
      <c r="D739" s="2">
        <v>102</v>
      </c>
      <c r="E739" s="48">
        <v>721.31140558652896</v>
      </c>
      <c r="F739" s="48">
        <v>815.91620355914097</v>
      </c>
      <c r="G739" s="2">
        <v>0</v>
      </c>
      <c r="H739" s="22">
        <v>0</v>
      </c>
      <c r="I739" s="50">
        <v>0</v>
      </c>
      <c r="J739" s="50">
        <v>0.92204321569262104</v>
      </c>
      <c r="K739" s="52">
        <v>0</v>
      </c>
      <c r="L739" s="52">
        <v>3.1467659841434302E-6</v>
      </c>
      <c r="M739" s="52">
        <v>0.92299076790063195</v>
      </c>
    </row>
    <row r="740" spans="1:13">
      <c r="A740" s="2" t="s">
        <v>146</v>
      </c>
      <c r="B740" s="2" t="s">
        <v>111</v>
      </c>
      <c r="C740" s="2">
        <v>24</v>
      </c>
      <c r="D740" s="2">
        <v>236</v>
      </c>
      <c r="E740" s="48">
        <v>721.31140558652896</v>
      </c>
      <c r="F740" s="48">
        <v>652.12221538995698</v>
      </c>
      <c r="G740" s="2">
        <v>0</v>
      </c>
      <c r="H740" s="22">
        <v>0</v>
      </c>
      <c r="I740" s="50">
        <v>0</v>
      </c>
      <c r="J740" s="50">
        <v>0.92204321569262104</v>
      </c>
      <c r="K740" s="52">
        <v>0</v>
      </c>
      <c r="L740" s="52">
        <v>3.1467659841434302E-6</v>
      </c>
      <c r="M740" s="52">
        <v>0.92299076790063195</v>
      </c>
    </row>
    <row r="741" spans="1:13">
      <c r="A741" s="2" t="s">
        <v>146</v>
      </c>
      <c r="B741" s="2" t="s">
        <v>147</v>
      </c>
      <c r="C741" s="2">
        <v>24</v>
      </c>
      <c r="D741" s="2">
        <v>34</v>
      </c>
      <c r="E741" s="48">
        <v>721.31140558652896</v>
      </c>
      <c r="F741" s="48">
        <v>1277.91421641434</v>
      </c>
      <c r="G741" s="2">
        <v>0</v>
      </c>
      <c r="H741" s="22">
        <v>0</v>
      </c>
      <c r="I741" s="50">
        <v>0</v>
      </c>
      <c r="J741" s="50">
        <v>0.92204321569262104</v>
      </c>
      <c r="K741" s="52">
        <v>0</v>
      </c>
      <c r="L741" s="52">
        <v>3.1467659841434302E-6</v>
      </c>
      <c r="M741" s="52">
        <v>0.92299076790063195</v>
      </c>
    </row>
    <row r="742" spans="1:13">
      <c r="A742" s="2" t="s">
        <v>146</v>
      </c>
      <c r="B742" s="2" t="s">
        <v>143</v>
      </c>
      <c r="C742" s="2">
        <v>24</v>
      </c>
      <c r="D742" s="2">
        <v>112</v>
      </c>
      <c r="E742" s="48">
        <v>721.31140558652896</v>
      </c>
      <c r="F742" s="48">
        <v>2184.1104553714399</v>
      </c>
      <c r="G742" s="2">
        <v>0</v>
      </c>
      <c r="H742" s="22">
        <v>0</v>
      </c>
      <c r="I742" s="50">
        <v>0</v>
      </c>
      <c r="J742" s="50">
        <v>0.92204321569262104</v>
      </c>
      <c r="K742" s="52">
        <v>0</v>
      </c>
      <c r="L742" s="52">
        <v>3.1467659841434302E-6</v>
      </c>
      <c r="M742" s="52">
        <v>0.92299076790063195</v>
      </c>
    </row>
    <row r="743" spans="1:13">
      <c r="A743" s="2" t="s">
        <v>146</v>
      </c>
      <c r="B743" s="2" t="s">
        <v>136</v>
      </c>
      <c r="C743" s="2">
        <v>24</v>
      </c>
      <c r="D743" s="2">
        <v>56</v>
      </c>
      <c r="E743" s="48">
        <v>721.31140558652896</v>
      </c>
      <c r="F743" s="48">
        <v>550.59006676791</v>
      </c>
      <c r="G743" s="2">
        <v>0</v>
      </c>
      <c r="H743" s="22">
        <v>0</v>
      </c>
      <c r="I743" s="50">
        <v>0</v>
      </c>
      <c r="J743" s="50">
        <v>0.92204321569262104</v>
      </c>
      <c r="K743" s="52">
        <v>0</v>
      </c>
      <c r="L743" s="52">
        <v>3.1467659841434302E-6</v>
      </c>
      <c r="M743" s="52">
        <v>0.92299076790063195</v>
      </c>
    </row>
    <row r="744" spans="1:13">
      <c r="A744" s="2" t="s">
        <v>146</v>
      </c>
      <c r="B744" s="2" t="s">
        <v>129</v>
      </c>
      <c r="C744" s="2">
        <v>24</v>
      </c>
      <c r="D744" s="2">
        <v>166</v>
      </c>
      <c r="E744" s="48">
        <v>721.31140558652896</v>
      </c>
      <c r="F744" s="48">
        <v>1106.4066993771</v>
      </c>
      <c r="G744" s="2">
        <v>0</v>
      </c>
      <c r="H744" s="22">
        <v>0</v>
      </c>
      <c r="I744" s="50">
        <v>0</v>
      </c>
      <c r="J744" s="50">
        <v>0.92204321569262104</v>
      </c>
      <c r="K744" s="52">
        <v>0</v>
      </c>
      <c r="L744" s="52">
        <v>3.1467659841434302E-6</v>
      </c>
      <c r="M744" s="52">
        <v>0.92299076790063195</v>
      </c>
    </row>
    <row r="745" spans="1:13">
      <c r="A745" s="2" t="s">
        <v>146</v>
      </c>
      <c r="B745" s="2" t="s">
        <v>127</v>
      </c>
      <c r="C745" s="2">
        <v>24</v>
      </c>
      <c r="D745" s="2">
        <v>135</v>
      </c>
      <c r="E745" s="48">
        <v>721.31140558652896</v>
      </c>
      <c r="F745" s="48">
        <v>752.809059056867</v>
      </c>
      <c r="G745" s="2">
        <v>0</v>
      </c>
      <c r="H745" s="22">
        <v>0</v>
      </c>
      <c r="I745" s="50">
        <v>0</v>
      </c>
      <c r="J745" s="50">
        <v>0.92204321569262104</v>
      </c>
      <c r="K745" s="52">
        <v>0</v>
      </c>
      <c r="L745" s="52">
        <v>3.1467659841434302E-6</v>
      </c>
      <c r="M745" s="52">
        <v>0.92299076790063195</v>
      </c>
    </row>
    <row r="746" spans="1:13">
      <c r="A746" s="2" t="s">
        <v>146</v>
      </c>
      <c r="B746" s="2" t="s">
        <v>142</v>
      </c>
      <c r="C746" s="2">
        <v>24</v>
      </c>
      <c r="D746" s="2">
        <v>60</v>
      </c>
      <c r="E746" s="48">
        <v>721.31140558652896</v>
      </c>
      <c r="F746" s="48">
        <v>1123.7308177545599</v>
      </c>
      <c r="G746" s="2">
        <v>0</v>
      </c>
      <c r="H746" s="22">
        <v>0</v>
      </c>
      <c r="I746" s="50">
        <v>0</v>
      </c>
      <c r="J746" s="50">
        <v>0.92204321569262104</v>
      </c>
      <c r="K746" s="52">
        <v>0</v>
      </c>
      <c r="L746" s="52">
        <v>3.1467659841434302E-6</v>
      </c>
      <c r="M746" s="52">
        <v>0.92299076790063195</v>
      </c>
    </row>
    <row r="747" spans="1:13">
      <c r="A747" s="2" t="s">
        <v>146</v>
      </c>
      <c r="B747" s="2" t="s">
        <v>139</v>
      </c>
      <c r="C747" s="2">
        <v>24</v>
      </c>
      <c r="D747" s="2">
        <v>59</v>
      </c>
      <c r="E747" s="48">
        <v>721.31140558652896</v>
      </c>
      <c r="F747" s="48">
        <v>655.57552995412595</v>
      </c>
      <c r="G747" s="2">
        <v>0</v>
      </c>
      <c r="H747" s="22">
        <v>0</v>
      </c>
      <c r="I747" s="50">
        <v>0</v>
      </c>
      <c r="J747" s="50">
        <v>0.92204321569262104</v>
      </c>
      <c r="K747" s="52">
        <v>0</v>
      </c>
      <c r="L747" s="52">
        <v>3.1467659841434302E-6</v>
      </c>
      <c r="M747" s="52">
        <v>0.92299076790063195</v>
      </c>
    </row>
    <row r="748" spans="1:13">
      <c r="A748" s="2" t="s">
        <v>146</v>
      </c>
      <c r="B748" s="2" t="s">
        <v>123</v>
      </c>
      <c r="C748" s="2">
        <v>24</v>
      </c>
      <c r="D748" s="2">
        <v>107</v>
      </c>
      <c r="E748" s="48">
        <v>721.31140558652896</v>
      </c>
      <c r="F748" s="48">
        <v>471.87557580610201</v>
      </c>
      <c r="G748" s="2">
        <v>0</v>
      </c>
      <c r="H748" s="22">
        <v>0</v>
      </c>
      <c r="I748" s="50">
        <v>0</v>
      </c>
      <c r="J748" s="50">
        <v>0.92204321569262104</v>
      </c>
      <c r="K748" s="52">
        <v>0</v>
      </c>
      <c r="L748" s="52">
        <v>3.1467659841434302E-6</v>
      </c>
      <c r="M748" s="52">
        <v>0.92299076790063195</v>
      </c>
    </row>
    <row r="749" spans="1:13">
      <c r="A749" s="2" t="s">
        <v>146</v>
      </c>
      <c r="B749" s="2" t="s">
        <v>141</v>
      </c>
      <c r="C749" s="2">
        <v>24</v>
      </c>
      <c r="D749" s="2">
        <v>73</v>
      </c>
      <c r="E749" s="48">
        <v>721.31140558652896</v>
      </c>
      <c r="F749" s="48">
        <v>1191.00550827694</v>
      </c>
      <c r="G749" s="2">
        <v>0</v>
      </c>
      <c r="H749" s="22">
        <v>0</v>
      </c>
      <c r="I749" s="50">
        <v>0</v>
      </c>
      <c r="J749" s="50">
        <v>0.92204321569262104</v>
      </c>
      <c r="K749" s="52">
        <v>0</v>
      </c>
      <c r="L749" s="52">
        <v>3.1467659841434302E-6</v>
      </c>
      <c r="M749" s="52">
        <v>0.92299076790063195</v>
      </c>
    </row>
    <row r="750" spans="1:13">
      <c r="A750" s="2" t="s">
        <v>146</v>
      </c>
      <c r="B750" s="2" t="s">
        <v>135</v>
      </c>
      <c r="C750" s="2">
        <v>24</v>
      </c>
      <c r="D750" s="2">
        <v>99</v>
      </c>
      <c r="E750" s="48">
        <v>721.31140558652896</v>
      </c>
      <c r="F750" s="48">
        <v>906.14498292360497</v>
      </c>
      <c r="G750" s="2">
        <v>0</v>
      </c>
      <c r="H750" s="22">
        <v>0</v>
      </c>
      <c r="I750" s="50">
        <v>0</v>
      </c>
      <c r="J750" s="50">
        <v>0.92204321569262104</v>
      </c>
      <c r="K750" s="52">
        <v>0</v>
      </c>
      <c r="L750" s="52">
        <v>3.1467659841434302E-6</v>
      </c>
      <c r="M750" s="52">
        <v>0.92299076790063195</v>
      </c>
    </row>
    <row r="751" spans="1:13">
      <c r="A751" s="2" t="s">
        <v>146</v>
      </c>
      <c r="B751" s="2" t="s">
        <v>130</v>
      </c>
      <c r="C751" s="2">
        <v>24</v>
      </c>
      <c r="D751" s="2">
        <v>92</v>
      </c>
      <c r="E751" s="48">
        <v>721.31140558652896</v>
      </c>
      <c r="F751" s="48">
        <v>673.63986453305404</v>
      </c>
      <c r="G751" s="2">
        <v>0</v>
      </c>
      <c r="H751" s="22">
        <v>0</v>
      </c>
      <c r="I751" s="50">
        <v>0</v>
      </c>
      <c r="J751" s="50">
        <v>0.92204321569262104</v>
      </c>
      <c r="K751" s="52">
        <v>0</v>
      </c>
      <c r="L751" s="52">
        <v>3.1467659841434302E-6</v>
      </c>
      <c r="M751" s="52">
        <v>0.92299076790063195</v>
      </c>
    </row>
    <row r="752" spans="1:13">
      <c r="A752" s="2" t="s">
        <v>146</v>
      </c>
      <c r="B752" s="2" t="s">
        <v>115</v>
      </c>
      <c r="C752" s="2">
        <v>24</v>
      </c>
      <c r="D752" s="2">
        <v>220</v>
      </c>
      <c r="E752" s="48">
        <v>721.31140558652896</v>
      </c>
      <c r="F752" s="48">
        <v>702.82780767535405</v>
      </c>
      <c r="G752" s="2">
        <v>0</v>
      </c>
      <c r="H752" s="22">
        <v>0</v>
      </c>
      <c r="I752" s="50">
        <v>0</v>
      </c>
      <c r="J752" s="50">
        <v>0.92204321569262104</v>
      </c>
      <c r="K752" s="52">
        <v>0</v>
      </c>
      <c r="L752" s="52">
        <v>3.1467659841434302E-6</v>
      </c>
      <c r="M752" s="52">
        <v>0.92299076790063195</v>
      </c>
    </row>
    <row r="753" spans="1:13">
      <c r="A753" s="2" t="s">
        <v>146</v>
      </c>
      <c r="B753" s="2" t="s">
        <v>140</v>
      </c>
      <c r="C753" s="2">
        <v>24</v>
      </c>
      <c r="D753" s="2">
        <v>34</v>
      </c>
      <c r="E753" s="48">
        <v>721.31140558652896</v>
      </c>
      <c r="F753" s="48">
        <v>519.152112643534</v>
      </c>
      <c r="G753" s="2">
        <v>0</v>
      </c>
      <c r="H753" s="22">
        <v>0</v>
      </c>
      <c r="I753" s="50">
        <v>0</v>
      </c>
      <c r="J753" s="50">
        <v>0.92204321569262104</v>
      </c>
      <c r="K753" s="52">
        <v>0</v>
      </c>
      <c r="L753" s="52">
        <v>3.1467659841434302E-6</v>
      </c>
      <c r="M753" s="52">
        <v>0.92299076790063195</v>
      </c>
    </row>
    <row r="754" spans="1:13">
      <c r="A754" s="2" t="s">
        <v>146</v>
      </c>
      <c r="B754" s="2" t="s">
        <v>131</v>
      </c>
      <c r="C754" s="2">
        <v>24</v>
      </c>
      <c r="D754" s="2">
        <v>51</v>
      </c>
      <c r="E754" s="48">
        <v>721.31140558652896</v>
      </c>
      <c r="F754" s="48">
        <v>374.54588119680199</v>
      </c>
      <c r="G754" s="2">
        <v>0</v>
      </c>
      <c r="H754" s="22">
        <v>0</v>
      </c>
      <c r="I754" s="50">
        <v>0</v>
      </c>
      <c r="J754" s="50">
        <v>0.92204321569262104</v>
      </c>
      <c r="K754" s="52">
        <v>0</v>
      </c>
      <c r="L754" s="52">
        <v>3.1467659841434302E-6</v>
      </c>
      <c r="M754" s="52">
        <v>0.92299076790063195</v>
      </c>
    </row>
    <row r="755" spans="1:13">
      <c r="A755" s="2" t="s">
        <v>146</v>
      </c>
      <c r="B755" s="2" t="s">
        <v>146</v>
      </c>
      <c r="C755" s="2">
        <v>24</v>
      </c>
      <c r="D755" s="2">
        <v>24</v>
      </c>
      <c r="E755" s="48">
        <v>721.31140558652896</v>
      </c>
      <c r="F755" s="48">
        <v>721.31140558652896</v>
      </c>
      <c r="G755" s="2">
        <v>0</v>
      </c>
      <c r="H755" s="22">
        <v>0</v>
      </c>
      <c r="I755" s="50">
        <v>0</v>
      </c>
      <c r="J755" s="50">
        <v>0.92204321569262104</v>
      </c>
      <c r="K755" s="52">
        <v>0</v>
      </c>
      <c r="L755" s="52">
        <v>3.1467659841434302E-6</v>
      </c>
      <c r="M755" s="52">
        <v>0.92299076790063195</v>
      </c>
    </row>
    <row r="756" spans="1:13">
      <c r="A756" s="2" t="s">
        <v>146</v>
      </c>
      <c r="B756" s="2" t="s">
        <v>133</v>
      </c>
      <c r="C756" s="2">
        <v>24</v>
      </c>
      <c r="D756" s="2">
        <v>121</v>
      </c>
      <c r="E756" s="48">
        <v>721.31140558652896</v>
      </c>
      <c r="F756" s="48">
        <v>924.10801794840597</v>
      </c>
      <c r="G756" s="2">
        <v>0</v>
      </c>
      <c r="H756" s="22">
        <v>0</v>
      </c>
      <c r="I756" s="50">
        <v>0</v>
      </c>
      <c r="J756" s="50">
        <v>0.92204321569262104</v>
      </c>
      <c r="K756" s="52">
        <v>0</v>
      </c>
      <c r="L756" s="52">
        <v>3.1467659841434302E-6</v>
      </c>
      <c r="M756" s="52">
        <v>0.92299076790063195</v>
      </c>
    </row>
    <row r="757" spans="1:13">
      <c r="A757" s="2" t="s">
        <v>146</v>
      </c>
      <c r="B757" s="2" t="s">
        <v>117</v>
      </c>
      <c r="C757" s="2">
        <v>24</v>
      </c>
      <c r="D757" s="2">
        <v>313</v>
      </c>
      <c r="E757" s="48">
        <v>721.31140558652896</v>
      </c>
      <c r="F757" s="48">
        <v>1007.3234734862</v>
      </c>
      <c r="G757" s="2">
        <v>0</v>
      </c>
      <c r="H757" s="22">
        <v>0</v>
      </c>
      <c r="I757" s="50">
        <v>0</v>
      </c>
      <c r="J757" s="50">
        <v>0.92204321569262104</v>
      </c>
      <c r="K757" s="52">
        <v>0</v>
      </c>
      <c r="L757" s="52">
        <v>3.1467659841434302E-6</v>
      </c>
      <c r="M757" s="52">
        <v>0.92299076790063195</v>
      </c>
    </row>
    <row r="758" spans="1:13">
      <c r="A758" s="2" t="s">
        <v>146</v>
      </c>
      <c r="B758" s="2" t="s">
        <v>145</v>
      </c>
      <c r="C758" s="2">
        <v>24</v>
      </c>
      <c r="D758" s="2">
        <v>43</v>
      </c>
      <c r="E758" s="48">
        <v>721.31140558652896</v>
      </c>
      <c r="F758" s="48">
        <v>1172.14281801006</v>
      </c>
      <c r="G758" s="2">
        <v>0</v>
      </c>
      <c r="H758" s="22">
        <v>0</v>
      </c>
      <c r="I758" s="50">
        <v>0</v>
      </c>
      <c r="J758" s="50">
        <v>0.92204321569262104</v>
      </c>
      <c r="K758" s="52">
        <v>0</v>
      </c>
      <c r="L758" s="52">
        <v>3.1467659841434302E-6</v>
      </c>
      <c r="M758" s="52">
        <v>0.92299076790063195</v>
      </c>
    </row>
    <row r="759" spans="1:13">
      <c r="A759" s="2" t="s">
        <v>146</v>
      </c>
      <c r="B759" s="2" t="s">
        <v>128</v>
      </c>
      <c r="C759" s="2">
        <v>24</v>
      </c>
      <c r="D759" s="2">
        <v>277</v>
      </c>
      <c r="E759" s="48">
        <v>721.31140558652896</v>
      </c>
      <c r="F759" s="48">
        <v>1669.34347782089</v>
      </c>
      <c r="G759" s="2">
        <v>0</v>
      </c>
      <c r="H759" s="22">
        <v>0</v>
      </c>
      <c r="I759" s="50">
        <v>0</v>
      </c>
      <c r="J759" s="50">
        <v>0.92204321569262104</v>
      </c>
      <c r="K759" s="52">
        <v>0</v>
      </c>
      <c r="L759" s="52">
        <v>3.1467659841434302E-6</v>
      </c>
      <c r="M759" s="52">
        <v>0.92299076790063195</v>
      </c>
    </row>
    <row r="760" spans="1:13">
      <c r="A760" s="2" t="s">
        <v>146</v>
      </c>
      <c r="B760" s="2" t="s">
        <v>132</v>
      </c>
      <c r="C760" s="2">
        <v>24</v>
      </c>
      <c r="D760" s="2">
        <v>99</v>
      </c>
      <c r="E760" s="48">
        <v>721.31140558652896</v>
      </c>
      <c r="F760" s="48">
        <v>730.906908114408</v>
      </c>
      <c r="G760" s="2">
        <v>0</v>
      </c>
      <c r="H760" s="22">
        <v>0</v>
      </c>
      <c r="I760" s="50">
        <v>0</v>
      </c>
      <c r="J760" s="50">
        <v>0.92204321569262104</v>
      </c>
      <c r="K760" s="52">
        <v>0</v>
      </c>
      <c r="L760" s="52">
        <v>3.1467659841434302E-6</v>
      </c>
      <c r="M760" s="52">
        <v>0.92299076790063195</v>
      </c>
    </row>
    <row r="761" spans="1:13">
      <c r="A761" s="2" t="s">
        <v>133</v>
      </c>
      <c r="B761" s="2" t="s">
        <v>138</v>
      </c>
      <c r="C761" s="2">
        <v>121</v>
      </c>
      <c r="D761" s="2">
        <v>73</v>
      </c>
      <c r="E761" s="48">
        <v>924.10801794840597</v>
      </c>
      <c r="F761" s="48">
        <v>763.29405409068499</v>
      </c>
      <c r="G761" s="2">
        <v>0</v>
      </c>
      <c r="H761" s="22">
        <v>0</v>
      </c>
      <c r="I761" s="50">
        <v>0</v>
      </c>
      <c r="J761" s="50">
        <v>0.92204321569262104</v>
      </c>
      <c r="K761" s="52">
        <v>0</v>
      </c>
      <c r="L761" s="52">
        <v>3.1467659841434302E-6</v>
      </c>
      <c r="M761" s="52">
        <v>0.92299076790063195</v>
      </c>
    </row>
    <row r="762" spans="1:13">
      <c r="A762" s="2" t="s">
        <v>133</v>
      </c>
      <c r="B762" s="2" t="s">
        <v>144</v>
      </c>
      <c r="C762" s="2">
        <v>121</v>
      </c>
      <c r="D762" s="2">
        <v>28</v>
      </c>
      <c r="E762" s="48">
        <v>924.10801794840597</v>
      </c>
      <c r="F762" s="48">
        <v>594.90917653453198</v>
      </c>
      <c r="G762" s="2">
        <v>0</v>
      </c>
      <c r="H762" s="22">
        <v>0</v>
      </c>
      <c r="I762" s="50">
        <v>0</v>
      </c>
      <c r="J762" s="50">
        <v>0.92204321569262104</v>
      </c>
      <c r="K762" s="52">
        <v>0</v>
      </c>
      <c r="L762" s="52">
        <v>3.1467659841434302E-6</v>
      </c>
      <c r="M762" s="52">
        <v>0.92299076790063195</v>
      </c>
    </row>
    <row r="763" spans="1:13">
      <c r="A763" s="2" t="s">
        <v>133</v>
      </c>
      <c r="B763" s="2" t="s">
        <v>124</v>
      </c>
      <c r="C763" s="2">
        <v>121</v>
      </c>
      <c r="D763" s="2">
        <v>260</v>
      </c>
      <c r="E763" s="48">
        <v>924.10801794840597</v>
      </c>
      <c r="F763" s="48">
        <v>1183.2538374102601</v>
      </c>
      <c r="G763" s="2">
        <v>0</v>
      </c>
      <c r="H763" s="22">
        <v>0</v>
      </c>
      <c r="I763" s="50">
        <v>0</v>
      </c>
      <c r="J763" s="50">
        <v>0.92204321569262104</v>
      </c>
      <c r="K763" s="52">
        <v>0</v>
      </c>
      <c r="L763" s="52">
        <v>3.1467659841434302E-6</v>
      </c>
      <c r="M763" s="52">
        <v>0.92299076790063195</v>
      </c>
    </row>
    <row r="764" spans="1:13">
      <c r="A764" s="2" t="s">
        <v>133</v>
      </c>
      <c r="B764" s="2" t="s">
        <v>125</v>
      </c>
      <c r="C764" s="2">
        <v>121</v>
      </c>
      <c r="D764" s="2">
        <v>131</v>
      </c>
      <c r="E764" s="48">
        <v>924.10801794840597</v>
      </c>
      <c r="F764" s="48">
        <v>647.618349186866</v>
      </c>
      <c r="G764" s="2">
        <v>0</v>
      </c>
      <c r="H764" s="22">
        <v>0</v>
      </c>
      <c r="I764" s="50">
        <v>0</v>
      </c>
      <c r="J764" s="50">
        <v>0.92204321569262104</v>
      </c>
      <c r="K764" s="52">
        <v>0</v>
      </c>
      <c r="L764" s="52">
        <v>3.1467659841434302E-6</v>
      </c>
      <c r="M764" s="52">
        <v>0.92299076790063195</v>
      </c>
    </row>
    <row r="765" spans="1:13">
      <c r="A765" s="2" t="s">
        <v>133</v>
      </c>
      <c r="B765" s="2" t="s">
        <v>119</v>
      </c>
      <c r="C765" s="2">
        <v>121</v>
      </c>
      <c r="D765" s="2">
        <v>206</v>
      </c>
      <c r="E765" s="48">
        <v>924.10801794840597</v>
      </c>
      <c r="F765" s="48">
        <v>786.59046693980702</v>
      </c>
      <c r="G765" s="2">
        <v>0</v>
      </c>
      <c r="H765" s="22">
        <v>0</v>
      </c>
      <c r="I765" s="50">
        <v>0</v>
      </c>
      <c r="J765" s="50">
        <v>0.92204321569262104</v>
      </c>
      <c r="K765" s="52">
        <v>0</v>
      </c>
      <c r="L765" s="52">
        <v>3.1467659841434302E-6</v>
      </c>
      <c r="M765" s="52">
        <v>0.92299076790063195</v>
      </c>
    </row>
    <row r="766" spans="1:13">
      <c r="A766" s="2" t="s">
        <v>133</v>
      </c>
      <c r="B766" s="2" t="s">
        <v>122</v>
      </c>
      <c r="C766" s="2">
        <v>121</v>
      </c>
      <c r="D766" s="2">
        <v>347</v>
      </c>
      <c r="E766" s="48">
        <v>924.10801794840597</v>
      </c>
      <c r="F766" s="48">
        <v>1414.4709810499801</v>
      </c>
      <c r="G766" s="2">
        <v>0</v>
      </c>
      <c r="H766" s="22">
        <v>0</v>
      </c>
      <c r="I766" s="50">
        <v>0</v>
      </c>
      <c r="J766" s="50">
        <v>0.92204321569262104</v>
      </c>
      <c r="K766" s="52">
        <v>0</v>
      </c>
      <c r="L766" s="52">
        <v>3.1467659841434302E-6</v>
      </c>
      <c r="M766" s="52">
        <v>0.92299076790063195</v>
      </c>
    </row>
    <row r="767" spans="1:13">
      <c r="A767" s="2" t="s">
        <v>133</v>
      </c>
      <c r="B767" s="2" t="s">
        <v>137</v>
      </c>
      <c r="C767" s="2">
        <v>121</v>
      </c>
      <c r="D767" s="2">
        <v>92</v>
      </c>
      <c r="E767" s="48">
        <v>924.10801794840597</v>
      </c>
      <c r="F767" s="48">
        <v>942.39324584407098</v>
      </c>
      <c r="G767" s="2">
        <v>0</v>
      </c>
      <c r="H767" s="22">
        <v>0</v>
      </c>
      <c r="I767" s="50">
        <v>0</v>
      </c>
      <c r="J767" s="50">
        <v>0.92204321569262104</v>
      </c>
      <c r="K767" s="52">
        <v>0</v>
      </c>
      <c r="L767" s="52">
        <v>3.1467659841434302E-6</v>
      </c>
      <c r="M767" s="52">
        <v>0.92299076790063195</v>
      </c>
    </row>
    <row r="768" spans="1:13">
      <c r="A768" s="2" t="s">
        <v>133</v>
      </c>
      <c r="B768" s="2" t="s">
        <v>126</v>
      </c>
      <c r="C768" s="2">
        <v>121</v>
      </c>
      <c r="D768" s="2">
        <v>182</v>
      </c>
      <c r="E768" s="48">
        <v>924.10801794840597</v>
      </c>
      <c r="F768" s="48">
        <v>930.28040021686797</v>
      </c>
      <c r="G768" s="2">
        <v>0</v>
      </c>
      <c r="H768" s="22">
        <v>0</v>
      </c>
      <c r="I768" s="50">
        <v>0</v>
      </c>
      <c r="J768" s="50">
        <v>0.92204321569262104</v>
      </c>
      <c r="K768" s="52">
        <v>0</v>
      </c>
      <c r="L768" s="52">
        <v>3.1467659841434302E-6</v>
      </c>
      <c r="M768" s="52">
        <v>0.92299076790063195</v>
      </c>
    </row>
    <row r="769" spans="1:13">
      <c r="A769" s="2" t="s">
        <v>133</v>
      </c>
      <c r="B769" s="2" t="s">
        <v>134</v>
      </c>
      <c r="C769" s="2">
        <v>121</v>
      </c>
      <c r="D769" s="2">
        <v>102</v>
      </c>
      <c r="E769" s="48">
        <v>924.10801794840597</v>
      </c>
      <c r="F769" s="48">
        <v>815.91620355914097</v>
      </c>
      <c r="G769" s="2">
        <v>0</v>
      </c>
      <c r="H769" s="22">
        <v>0</v>
      </c>
      <c r="I769" s="50">
        <v>0</v>
      </c>
      <c r="J769" s="50">
        <v>0.92204321569262104</v>
      </c>
      <c r="K769" s="52">
        <v>0</v>
      </c>
      <c r="L769" s="52">
        <v>3.1467659841434302E-6</v>
      </c>
      <c r="M769" s="52">
        <v>0.92299076790063195</v>
      </c>
    </row>
    <row r="770" spans="1:13">
      <c r="A770" s="2" t="s">
        <v>133</v>
      </c>
      <c r="B770" s="2" t="s">
        <v>111</v>
      </c>
      <c r="C770" s="2">
        <v>121</v>
      </c>
      <c r="D770" s="2">
        <v>236</v>
      </c>
      <c r="E770" s="48">
        <v>924.10801794840597</v>
      </c>
      <c r="F770" s="48">
        <v>652.12221538995698</v>
      </c>
      <c r="G770" s="2">
        <v>0</v>
      </c>
      <c r="H770" s="22">
        <v>0</v>
      </c>
      <c r="I770" s="50">
        <v>0</v>
      </c>
      <c r="J770" s="50">
        <v>0.92204321569262104</v>
      </c>
      <c r="K770" s="52">
        <v>0</v>
      </c>
      <c r="L770" s="52">
        <v>3.1467659841434302E-6</v>
      </c>
      <c r="M770" s="52">
        <v>0.92299076790063195</v>
      </c>
    </row>
    <row r="771" spans="1:13">
      <c r="A771" s="2" t="s">
        <v>133</v>
      </c>
      <c r="B771" s="2" t="s">
        <v>147</v>
      </c>
      <c r="C771" s="2">
        <v>121</v>
      </c>
      <c r="D771" s="2">
        <v>34</v>
      </c>
      <c r="E771" s="48">
        <v>924.10801794840597</v>
      </c>
      <c r="F771" s="48">
        <v>1277.91421641434</v>
      </c>
      <c r="G771" s="2">
        <v>0</v>
      </c>
      <c r="H771" s="22">
        <v>0</v>
      </c>
      <c r="I771" s="50">
        <v>0</v>
      </c>
      <c r="J771" s="50">
        <v>0.92204321569262104</v>
      </c>
      <c r="K771" s="52">
        <v>0</v>
      </c>
      <c r="L771" s="52">
        <v>3.1467659841434302E-6</v>
      </c>
      <c r="M771" s="52">
        <v>0.92299076790063195</v>
      </c>
    </row>
    <row r="772" spans="1:13">
      <c r="A772" s="2" t="s">
        <v>133</v>
      </c>
      <c r="B772" s="2" t="s">
        <v>143</v>
      </c>
      <c r="C772" s="2">
        <v>121</v>
      </c>
      <c r="D772" s="2">
        <v>112</v>
      </c>
      <c r="E772" s="48">
        <v>924.10801794840597</v>
      </c>
      <c r="F772" s="48">
        <v>2184.1104553714399</v>
      </c>
      <c r="G772" s="2">
        <v>0</v>
      </c>
      <c r="H772" s="22">
        <v>0</v>
      </c>
      <c r="I772" s="50">
        <v>0</v>
      </c>
      <c r="J772" s="50">
        <v>0.92204321569262104</v>
      </c>
      <c r="K772" s="52">
        <v>0</v>
      </c>
      <c r="L772" s="52">
        <v>3.1467659841434302E-6</v>
      </c>
      <c r="M772" s="52">
        <v>0.92299076790063195</v>
      </c>
    </row>
    <row r="773" spans="1:13">
      <c r="A773" s="2" t="s">
        <v>133</v>
      </c>
      <c r="B773" s="2" t="s">
        <v>136</v>
      </c>
      <c r="C773" s="2">
        <v>121</v>
      </c>
      <c r="D773" s="2">
        <v>56</v>
      </c>
      <c r="E773" s="48">
        <v>924.10801794840597</v>
      </c>
      <c r="F773" s="48">
        <v>550.59006676791</v>
      </c>
      <c r="G773" s="2">
        <v>0</v>
      </c>
      <c r="H773" s="22">
        <v>0</v>
      </c>
      <c r="I773" s="50">
        <v>0</v>
      </c>
      <c r="J773" s="50">
        <v>0.92204321569262104</v>
      </c>
      <c r="K773" s="52">
        <v>0</v>
      </c>
      <c r="L773" s="52">
        <v>3.1467659841434302E-6</v>
      </c>
      <c r="M773" s="52">
        <v>0.92299076790063195</v>
      </c>
    </row>
    <row r="774" spans="1:13">
      <c r="A774" s="2" t="s">
        <v>133</v>
      </c>
      <c r="B774" s="2" t="s">
        <v>129</v>
      </c>
      <c r="C774" s="2">
        <v>121</v>
      </c>
      <c r="D774" s="2">
        <v>166</v>
      </c>
      <c r="E774" s="48">
        <v>924.10801794840597</v>
      </c>
      <c r="F774" s="48">
        <v>1106.4066993771</v>
      </c>
      <c r="G774" s="2">
        <v>0</v>
      </c>
      <c r="H774" s="22">
        <v>0</v>
      </c>
      <c r="I774" s="50">
        <v>0</v>
      </c>
      <c r="J774" s="50">
        <v>0.92204321569262104</v>
      </c>
      <c r="K774" s="52">
        <v>0</v>
      </c>
      <c r="L774" s="52">
        <v>3.1467659841434302E-6</v>
      </c>
      <c r="M774" s="52">
        <v>0.92299076790063195</v>
      </c>
    </row>
    <row r="775" spans="1:13">
      <c r="A775" s="2" t="s">
        <v>133</v>
      </c>
      <c r="B775" s="2" t="s">
        <v>127</v>
      </c>
      <c r="C775" s="2">
        <v>121</v>
      </c>
      <c r="D775" s="2">
        <v>135</v>
      </c>
      <c r="E775" s="48">
        <v>924.10801794840597</v>
      </c>
      <c r="F775" s="48">
        <v>752.809059056867</v>
      </c>
      <c r="G775" s="2">
        <v>0</v>
      </c>
      <c r="H775" s="22">
        <v>0</v>
      </c>
      <c r="I775" s="50">
        <v>0</v>
      </c>
      <c r="J775" s="50">
        <v>0.92204321569262104</v>
      </c>
      <c r="K775" s="52">
        <v>0</v>
      </c>
      <c r="L775" s="52">
        <v>3.1467659841434302E-6</v>
      </c>
      <c r="M775" s="52">
        <v>0.92299076790063195</v>
      </c>
    </row>
    <row r="776" spans="1:13">
      <c r="A776" s="2" t="s">
        <v>133</v>
      </c>
      <c r="B776" s="2" t="s">
        <v>142</v>
      </c>
      <c r="C776" s="2">
        <v>121</v>
      </c>
      <c r="D776" s="2">
        <v>60</v>
      </c>
      <c r="E776" s="48">
        <v>924.10801794840597</v>
      </c>
      <c r="F776" s="48">
        <v>1123.7308177545599</v>
      </c>
      <c r="G776" s="2">
        <v>0</v>
      </c>
      <c r="H776" s="22">
        <v>0</v>
      </c>
      <c r="I776" s="50">
        <v>0</v>
      </c>
      <c r="J776" s="50">
        <v>0.92204321569262104</v>
      </c>
      <c r="K776" s="52">
        <v>0</v>
      </c>
      <c r="L776" s="52">
        <v>3.1467659841434302E-6</v>
      </c>
      <c r="M776" s="52">
        <v>0.92299076790063195</v>
      </c>
    </row>
    <row r="777" spans="1:13">
      <c r="A777" s="2" t="s">
        <v>133</v>
      </c>
      <c r="B777" s="2" t="s">
        <v>139</v>
      </c>
      <c r="C777" s="2">
        <v>121</v>
      </c>
      <c r="D777" s="2">
        <v>59</v>
      </c>
      <c r="E777" s="48">
        <v>924.10801794840597</v>
      </c>
      <c r="F777" s="48">
        <v>655.57552995412595</v>
      </c>
      <c r="G777" s="2">
        <v>0</v>
      </c>
      <c r="H777" s="22">
        <v>0</v>
      </c>
      <c r="I777" s="50">
        <v>0</v>
      </c>
      <c r="J777" s="50">
        <v>0.92204321569262104</v>
      </c>
      <c r="K777" s="52">
        <v>0</v>
      </c>
      <c r="L777" s="52">
        <v>3.1467659841434302E-6</v>
      </c>
      <c r="M777" s="52">
        <v>0.92299076790063195</v>
      </c>
    </row>
    <row r="778" spans="1:13">
      <c r="A778" s="2" t="s">
        <v>133</v>
      </c>
      <c r="B778" s="2" t="s">
        <v>123</v>
      </c>
      <c r="C778" s="2">
        <v>121</v>
      </c>
      <c r="D778" s="2">
        <v>107</v>
      </c>
      <c r="E778" s="48">
        <v>924.10801794840597</v>
      </c>
      <c r="F778" s="48">
        <v>471.87557580610201</v>
      </c>
      <c r="G778" s="2">
        <v>0</v>
      </c>
      <c r="H778" s="22">
        <v>0</v>
      </c>
      <c r="I778" s="50">
        <v>0</v>
      </c>
      <c r="J778" s="50">
        <v>0.92204321569262104</v>
      </c>
      <c r="K778" s="52">
        <v>0</v>
      </c>
      <c r="L778" s="52">
        <v>3.1467659841434302E-6</v>
      </c>
      <c r="M778" s="52">
        <v>0.92299076790063195</v>
      </c>
    </row>
    <row r="779" spans="1:13">
      <c r="A779" s="2" t="s">
        <v>133</v>
      </c>
      <c r="B779" s="2" t="s">
        <v>141</v>
      </c>
      <c r="C779" s="2">
        <v>121</v>
      </c>
      <c r="D779" s="2">
        <v>73</v>
      </c>
      <c r="E779" s="48">
        <v>924.10801794840597</v>
      </c>
      <c r="F779" s="48">
        <v>1191.00550827694</v>
      </c>
      <c r="G779" s="2">
        <v>0</v>
      </c>
      <c r="H779" s="22">
        <v>0</v>
      </c>
      <c r="I779" s="50">
        <v>0</v>
      </c>
      <c r="J779" s="50">
        <v>0.92204321569262104</v>
      </c>
      <c r="K779" s="52">
        <v>0</v>
      </c>
      <c r="L779" s="52">
        <v>3.1467659841434302E-6</v>
      </c>
      <c r="M779" s="52">
        <v>0.92299076790063195</v>
      </c>
    </row>
    <row r="780" spans="1:13">
      <c r="A780" s="2" t="s">
        <v>133</v>
      </c>
      <c r="B780" s="2" t="s">
        <v>135</v>
      </c>
      <c r="C780" s="2">
        <v>121</v>
      </c>
      <c r="D780" s="2">
        <v>99</v>
      </c>
      <c r="E780" s="48">
        <v>924.10801794840597</v>
      </c>
      <c r="F780" s="48">
        <v>906.14498292360497</v>
      </c>
      <c r="G780" s="2">
        <v>0</v>
      </c>
      <c r="H780" s="22">
        <v>0</v>
      </c>
      <c r="I780" s="50">
        <v>0</v>
      </c>
      <c r="J780" s="50">
        <v>0.92204321569262104</v>
      </c>
      <c r="K780" s="52">
        <v>0</v>
      </c>
      <c r="L780" s="52">
        <v>3.1467659841434302E-6</v>
      </c>
      <c r="M780" s="52">
        <v>0.92299076790063195</v>
      </c>
    </row>
    <row r="781" spans="1:13">
      <c r="A781" s="2" t="s">
        <v>133</v>
      </c>
      <c r="B781" s="2" t="s">
        <v>130</v>
      </c>
      <c r="C781" s="2">
        <v>121</v>
      </c>
      <c r="D781" s="2">
        <v>92</v>
      </c>
      <c r="E781" s="48">
        <v>924.10801794840597</v>
      </c>
      <c r="F781" s="48">
        <v>673.63986453305404</v>
      </c>
      <c r="G781" s="2">
        <v>0</v>
      </c>
      <c r="H781" s="22">
        <v>0</v>
      </c>
      <c r="I781" s="50">
        <v>0</v>
      </c>
      <c r="J781" s="50">
        <v>0.92204321569262104</v>
      </c>
      <c r="K781" s="52">
        <v>0</v>
      </c>
      <c r="L781" s="52">
        <v>3.1467659841434302E-6</v>
      </c>
      <c r="M781" s="52">
        <v>0.92299076790063195</v>
      </c>
    </row>
    <row r="782" spans="1:13">
      <c r="A782" s="2" t="s">
        <v>133</v>
      </c>
      <c r="B782" s="2" t="s">
        <v>115</v>
      </c>
      <c r="C782" s="2">
        <v>121</v>
      </c>
      <c r="D782" s="2">
        <v>220</v>
      </c>
      <c r="E782" s="48">
        <v>924.10801794840597</v>
      </c>
      <c r="F782" s="48">
        <v>702.82780767535405</v>
      </c>
      <c r="G782" s="2">
        <v>0</v>
      </c>
      <c r="H782" s="22">
        <v>0</v>
      </c>
      <c r="I782" s="50">
        <v>0</v>
      </c>
      <c r="J782" s="50">
        <v>0.92204321569262104</v>
      </c>
      <c r="K782" s="52">
        <v>0</v>
      </c>
      <c r="L782" s="52">
        <v>3.1467659841434302E-6</v>
      </c>
      <c r="M782" s="52">
        <v>0.92299076790063195</v>
      </c>
    </row>
    <row r="783" spans="1:13">
      <c r="A783" s="2" t="s">
        <v>133</v>
      </c>
      <c r="B783" s="2" t="s">
        <v>140</v>
      </c>
      <c r="C783" s="2">
        <v>121</v>
      </c>
      <c r="D783" s="2">
        <v>34</v>
      </c>
      <c r="E783" s="48">
        <v>924.10801794840597</v>
      </c>
      <c r="F783" s="48">
        <v>519.152112643534</v>
      </c>
      <c r="G783" s="2">
        <v>0</v>
      </c>
      <c r="H783" s="22">
        <v>0</v>
      </c>
      <c r="I783" s="50">
        <v>0</v>
      </c>
      <c r="J783" s="50">
        <v>0.92204321569262104</v>
      </c>
      <c r="K783" s="52">
        <v>0</v>
      </c>
      <c r="L783" s="52">
        <v>3.1467659841434302E-6</v>
      </c>
      <c r="M783" s="52">
        <v>0.92299076790063195</v>
      </c>
    </row>
    <row r="784" spans="1:13">
      <c r="A784" s="2" t="s">
        <v>133</v>
      </c>
      <c r="B784" s="2" t="s">
        <v>131</v>
      </c>
      <c r="C784" s="2">
        <v>121</v>
      </c>
      <c r="D784" s="2">
        <v>51</v>
      </c>
      <c r="E784" s="48">
        <v>924.10801794840597</v>
      </c>
      <c r="F784" s="48">
        <v>374.54588119680199</v>
      </c>
      <c r="G784" s="2">
        <v>0</v>
      </c>
      <c r="H784" s="22">
        <v>0</v>
      </c>
      <c r="I784" s="50">
        <v>0</v>
      </c>
      <c r="J784" s="50">
        <v>0.92204321569262104</v>
      </c>
      <c r="K784" s="52">
        <v>0</v>
      </c>
      <c r="L784" s="52">
        <v>3.1467659841434302E-6</v>
      </c>
      <c r="M784" s="52">
        <v>0.92299076790063195</v>
      </c>
    </row>
    <row r="785" spans="1:13">
      <c r="A785" s="2" t="s">
        <v>133</v>
      </c>
      <c r="B785" s="2" t="s">
        <v>146</v>
      </c>
      <c r="C785" s="2">
        <v>121</v>
      </c>
      <c r="D785" s="2">
        <v>24</v>
      </c>
      <c r="E785" s="48">
        <v>924.10801794840597</v>
      </c>
      <c r="F785" s="48">
        <v>721.31140558652896</v>
      </c>
      <c r="G785" s="2">
        <v>0</v>
      </c>
      <c r="H785" s="22">
        <v>0</v>
      </c>
      <c r="I785" s="50">
        <v>0</v>
      </c>
      <c r="J785" s="50">
        <v>0.92204321569262104</v>
      </c>
      <c r="K785" s="52">
        <v>0</v>
      </c>
      <c r="L785" s="52">
        <v>3.1467659841434302E-6</v>
      </c>
      <c r="M785" s="52">
        <v>0.92299076790063195</v>
      </c>
    </row>
    <row r="786" spans="1:13">
      <c r="A786" s="2" t="s">
        <v>133</v>
      </c>
      <c r="B786" s="2" t="s">
        <v>117</v>
      </c>
      <c r="C786" s="2">
        <v>121</v>
      </c>
      <c r="D786" s="2">
        <v>313</v>
      </c>
      <c r="E786" s="48">
        <v>924.10801794840597</v>
      </c>
      <c r="F786" s="48">
        <v>1007.3234734862</v>
      </c>
      <c r="G786" s="2">
        <v>0</v>
      </c>
      <c r="H786" s="22">
        <v>0</v>
      </c>
      <c r="I786" s="50">
        <v>0</v>
      </c>
      <c r="J786" s="50">
        <v>0.92204321569262104</v>
      </c>
      <c r="K786" s="52">
        <v>0</v>
      </c>
      <c r="L786" s="52">
        <v>3.1467659841434302E-6</v>
      </c>
      <c r="M786" s="52">
        <v>0.92299076790063195</v>
      </c>
    </row>
    <row r="787" spans="1:13">
      <c r="A787" s="2" t="s">
        <v>133</v>
      </c>
      <c r="B787" s="2" t="s">
        <v>145</v>
      </c>
      <c r="C787" s="2">
        <v>121</v>
      </c>
      <c r="D787" s="2">
        <v>43</v>
      </c>
      <c r="E787" s="48">
        <v>924.10801794840597</v>
      </c>
      <c r="F787" s="48">
        <v>1172.14281801006</v>
      </c>
      <c r="G787" s="2">
        <v>0</v>
      </c>
      <c r="H787" s="22">
        <v>0</v>
      </c>
      <c r="I787" s="50">
        <v>0</v>
      </c>
      <c r="J787" s="50">
        <v>0.92204321569262104</v>
      </c>
      <c r="K787" s="52">
        <v>0</v>
      </c>
      <c r="L787" s="52">
        <v>3.1467659841434302E-6</v>
      </c>
      <c r="M787" s="52">
        <v>0.92299076790063195</v>
      </c>
    </row>
    <row r="788" spans="1:13">
      <c r="A788" s="2" t="s">
        <v>133</v>
      </c>
      <c r="B788" s="2" t="s">
        <v>132</v>
      </c>
      <c r="C788" s="2">
        <v>121</v>
      </c>
      <c r="D788" s="2">
        <v>99</v>
      </c>
      <c r="E788" s="48">
        <v>924.10801794840597</v>
      </c>
      <c r="F788" s="48">
        <v>730.906908114408</v>
      </c>
      <c r="G788" s="2">
        <v>0</v>
      </c>
      <c r="H788" s="22">
        <v>0</v>
      </c>
      <c r="I788" s="50">
        <v>0</v>
      </c>
      <c r="J788" s="50">
        <v>0.92204321569262104</v>
      </c>
      <c r="K788" s="52">
        <v>0</v>
      </c>
      <c r="L788" s="52">
        <v>3.1467659841434302E-6</v>
      </c>
      <c r="M788" s="52">
        <v>0.92299076790063195</v>
      </c>
    </row>
    <row r="789" spans="1:13">
      <c r="A789" s="2" t="s">
        <v>117</v>
      </c>
      <c r="B789" s="2" t="s">
        <v>138</v>
      </c>
      <c r="C789" s="2">
        <v>313</v>
      </c>
      <c r="D789" s="2">
        <v>73</v>
      </c>
      <c r="E789" s="48">
        <v>1007.3234734862</v>
      </c>
      <c r="F789" s="48">
        <v>763.29405409068499</v>
      </c>
      <c r="G789" s="2">
        <v>0</v>
      </c>
      <c r="H789" s="22">
        <v>0</v>
      </c>
      <c r="I789" s="50">
        <v>0</v>
      </c>
      <c r="J789" s="50">
        <v>0.92204321569262104</v>
      </c>
      <c r="K789" s="52">
        <v>0</v>
      </c>
      <c r="L789" s="52">
        <v>3.1467659841434302E-6</v>
      </c>
      <c r="M789" s="52">
        <v>0.92299076790063195</v>
      </c>
    </row>
    <row r="790" spans="1:13">
      <c r="A790" s="2" t="s">
        <v>117</v>
      </c>
      <c r="B790" s="2" t="s">
        <v>144</v>
      </c>
      <c r="C790" s="2">
        <v>313</v>
      </c>
      <c r="D790" s="2">
        <v>28</v>
      </c>
      <c r="E790" s="48">
        <v>1007.3234734862</v>
      </c>
      <c r="F790" s="48">
        <v>594.90917653453198</v>
      </c>
      <c r="G790" s="2">
        <v>0</v>
      </c>
      <c r="H790" s="22">
        <v>0</v>
      </c>
      <c r="I790" s="50">
        <v>0</v>
      </c>
      <c r="J790" s="50">
        <v>0.92204321569262104</v>
      </c>
      <c r="K790" s="52">
        <v>0</v>
      </c>
      <c r="L790" s="52">
        <v>3.1467659841434302E-6</v>
      </c>
      <c r="M790" s="52">
        <v>0.92299076790063195</v>
      </c>
    </row>
    <row r="791" spans="1:13">
      <c r="A791" s="2" t="s">
        <v>117</v>
      </c>
      <c r="B791" s="2" t="s">
        <v>125</v>
      </c>
      <c r="C791" s="2">
        <v>313</v>
      </c>
      <c r="D791" s="2">
        <v>131</v>
      </c>
      <c r="E791" s="48">
        <v>1007.3234734862</v>
      </c>
      <c r="F791" s="48">
        <v>647.618349186866</v>
      </c>
      <c r="G791" s="2">
        <v>0</v>
      </c>
      <c r="H791" s="22">
        <v>0</v>
      </c>
      <c r="I791" s="50">
        <v>0</v>
      </c>
      <c r="J791" s="50">
        <v>0.92204321569262104</v>
      </c>
      <c r="K791" s="52">
        <v>0</v>
      </c>
      <c r="L791" s="52">
        <v>3.1467659841434302E-6</v>
      </c>
      <c r="M791" s="52">
        <v>0.92299076790063195</v>
      </c>
    </row>
    <row r="792" spans="1:13">
      <c r="A792" s="2" t="s">
        <v>117</v>
      </c>
      <c r="B792" s="2" t="s">
        <v>119</v>
      </c>
      <c r="C792" s="2">
        <v>313</v>
      </c>
      <c r="D792" s="2">
        <v>206</v>
      </c>
      <c r="E792" s="48">
        <v>1007.3234734862</v>
      </c>
      <c r="F792" s="48">
        <v>786.59046693980702</v>
      </c>
      <c r="G792" s="2">
        <v>0</v>
      </c>
      <c r="H792" s="22">
        <v>0</v>
      </c>
      <c r="I792" s="50">
        <v>0</v>
      </c>
      <c r="J792" s="50">
        <v>0.92204321569262104</v>
      </c>
      <c r="K792" s="52">
        <v>0</v>
      </c>
      <c r="L792" s="52">
        <v>3.1467659841434302E-6</v>
      </c>
      <c r="M792" s="52">
        <v>0.92299076790063195</v>
      </c>
    </row>
    <row r="793" spans="1:13">
      <c r="A793" s="2" t="s">
        <v>117</v>
      </c>
      <c r="B793" s="2" t="s">
        <v>122</v>
      </c>
      <c r="C793" s="2">
        <v>313</v>
      </c>
      <c r="D793" s="2">
        <v>347</v>
      </c>
      <c r="E793" s="48">
        <v>1007.3234734862</v>
      </c>
      <c r="F793" s="48">
        <v>1414.4709810499801</v>
      </c>
      <c r="G793" s="2">
        <v>0</v>
      </c>
      <c r="H793" s="22">
        <v>0</v>
      </c>
      <c r="I793" s="50">
        <v>0</v>
      </c>
      <c r="J793" s="50">
        <v>0.92204321569262104</v>
      </c>
      <c r="K793" s="52">
        <v>0</v>
      </c>
      <c r="L793" s="52">
        <v>3.1467659841434302E-6</v>
      </c>
      <c r="M793" s="52">
        <v>0.92299076790063195</v>
      </c>
    </row>
    <row r="794" spans="1:13">
      <c r="A794" s="2" t="s">
        <v>117</v>
      </c>
      <c r="B794" s="2" t="s">
        <v>137</v>
      </c>
      <c r="C794" s="2">
        <v>313</v>
      </c>
      <c r="D794" s="2">
        <v>92</v>
      </c>
      <c r="E794" s="48">
        <v>1007.3234734862</v>
      </c>
      <c r="F794" s="48">
        <v>942.39324584407098</v>
      </c>
      <c r="G794" s="2">
        <v>0</v>
      </c>
      <c r="H794" s="22">
        <v>0</v>
      </c>
      <c r="I794" s="50">
        <v>0</v>
      </c>
      <c r="J794" s="50">
        <v>0.92204321569262104</v>
      </c>
      <c r="K794" s="52">
        <v>0</v>
      </c>
      <c r="L794" s="52">
        <v>3.1467659841434302E-6</v>
      </c>
      <c r="M794" s="52">
        <v>0.92299076790063195</v>
      </c>
    </row>
    <row r="795" spans="1:13">
      <c r="A795" s="2" t="s">
        <v>117</v>
      </c>
      <c r="B795" s="2" t="s">
        <v>126</v>
      </c>
      <c r="C795" s="2">
        <v>313</v>
      </c>
      <c r="D795" s="2">
        <v>182</v>
      </c>
      <c r="E795" s="48">
        <v>1007.3234734862</v>
      </c>
      <c r="F795" s="48">
        <v>930.28040021686797</v>
      </c>
      <c r="G795" s="2">
        <v>0</v>
      </c>
      <c r="H795" s="22">
        <v>0</v>
      </c>
      <c r="I795" s="50">
        <v>0</v>
      </c>
      <c r="J795" s="50">
        <v>0.92204321569262104</v>
      </c>
      <c r="K795" s="52">
        <v>0</v>
      </c>
      <c r="L795" s="52">
        <v>3.1467659841434302E-6</v>
      </c>
      <c r="M795" s="52">
        <v>0.92299076790063195</v>
      </c>
    </row>
    <row r="796" spans="1:13">
      <c r="A796" s="2" t="s">
        <v>117</v>
      </c>
      <c r="B796" s="2" t="s">
        <v>134</v>
      </c>
      <c r="C796" s="2">
        <v>313</v>
      </c>
      <c r="D796" s="2">
        <v>102</v>
      </c>
      <c r="E796" s="48">
        <v>1007.3234734862</v>
      </c>
      <c r="F796" s="48">
        <v>815.91620355914097</v>
      </c>
      <c r="G796" s="2">
        <v>0</v>
      </c>
      <c r="H796" s="22">
        <v>0</v>
      </c>
      <c r="I796" s="50">
        <v>0</v>
      </c>
      <c r="J796" s="50">
        <v>0.92204321569262104</v>
      </c>
      <c r="K796" s="52">
        <v>0</v>
      </c>
      <c r="L796" s="52">
        <v>3.1467659841434302E-6</v>
      </c>
      <c r="M796" s="52">
        <v>0.92299076790063195</v>
      </c>
    </row>
    <row r="797" spans="1:13">
      <c r="A797" s="2" t="s">
        <v>117</v>
      </c>
      <c r="B797" s="2" t="s">
        <v>111</v>
      </c>
      <c r="C797" s="2">
        <v>313</v>
      </c>
      <c r="D797" s="2">
        <v>236</v>
      </c>
      <c r="E797" s="48">
        <v>1007.3234734862</v>
      </c>
      <c r="F797" s="48">
        <v>652.12221538995698</v>
      </c>
      <c r="G797" s="2">
        <v>0</v>
      </c>
      <c r="H797" s="22">
        <v>0</v>
      </c>
      <c r="I797" s="50">
        <v>0</v>
      </c>
      <c r="J797" s="50">
        <v>0.92204321569262104</v>
      </c>
      <c r="K797" s="52">
        <v>0</v>
      </c>
      <c r="L797" s="52">
        <v>3.1467659841434302E-6</v>
      </c>
      <c r="M797" s="52">
        <v>0.92299076790063195</v>
      </c>
    </row>
    <row r="798" spans="1:13">
      <c r="A798" s="2" t="s">
        <v>117</v>
      </c>
      <c r="B798" s="2" t="s">
        <v>147</v>
      </c>
      <c r="C798" s="2">
        <v>313</v>
      </c>
      <c r="D798" s="2">
        <v>34</v>
      </c>
      <c r="E798" s="48">
        <v>1007.3234734862</v>
      </c>
      <c r="F798" s="48">
        <v>1277.91421641434</v>
      </c>
      <c r="G798" s="2">
        <v>0</v>
      </c>
      <c r="H798" s="22">
        <v>0</v>
      </c>
      <c r="I798" s="50">
        <v>0</v>
      </c>
      <c r="J798" s="50">
        <v>0.92204321569262104</v>
      </c>
      <c r="K798" s="52">
        <v>0</v>
      </c>
      <c r="L798" s="52">
        <v>3.1467659841434302E-6</v>
      </c>
      <c r="M798" s="52">
        <v>0.92299076790063195</v>
      </c>
    </row>
    <row r="799" spans="1:13">
      <c r="A799" s="2" t="s">
        <v>117</v>
      </c>
      <c r="B799" s="2" t="s">
        <v>143</v>
      </c>
      <c r="C799" s="2">
        <v>313</v>
      </c>
      <c r="D799" s="2">
        <v>112</v>
      </c>
      <c r="E799" s="48">
        <v>1007.3234734862</v>
      </c>
      <c r="F799" s="48">
        <v>2184.1104553714399</v>
      </c>
      <c r="G799" s="2">
        <v>0</v>
      </c>
      <c r="H799" s="22">
        <v>0</v>
      </c>
      <c r="I799" s="50">
        <v>0</v>
      </c>
      <c r="J799" s="50">
        <v>0.92204321569262104</v>
      </c>
      <c r="K799" s="52">
        <v>0</v>
      </c>
      <c r="L799" s="52">
        <v>3.1467659841434302E-6</v>
      </c>
      <c r="M799" s="52">
        <v>0.92299076790063195</v>
      </c>
    </row>
    <row r="800" spans="1:13">
      <c r="A800" s="2" t="s">
        <v>117</v>
      </c>
      <c r="B800" s="2" t="s">
        <v>136</v>
      </c>
      <c r="C800" s="2">
        <v>313</v>
      </c>
      <c r="D800" s="2">
        <v>56</v>
      </c>
      <c r="E800" s="48">
        <v>1007.3234734862</v>
      </c>
      <c r="F800" s="48">
        <v>550.59006676791</v>
      </c>
      <c r="G800" s="2">
        <v>0</v>
      </c>
      <c r="H800" s="22">
        <v>0</v>
      </c>
      <c r="I800" s="50">
        <v>0</v>
      </c>
      <c r="J800" s="50">
        <v>0.92204321569262104</v>
      </c>
      <c r="K800" s="52">
        <v>0</v>
      </c>
      <c r="L800" s="52">
        <v>3.1467659841434302E-6</v>
      </c>
      <c r="M800" s="52">
        <v>0.92299076790063195</v>
      </c>
    </row>
    <row r="801" spans="1:13">
      <c r="A801" s="2" t="s">
        <v>117</v>
      </c>
      <c r="B801" s="2" t="s">
        <v>129</v>
      </c>
      <c r="C801" s="2">
        <v>313</v>
      </c>
      <c r="D801" s="2">
        <v>166</v>
      </c>
      <c r="E801" s="48">
        <v>1007.3234734862</v>
      </c>
      <c r="F801" s="48">
        <v>1106.4066993771</v>
      </c>
      <c r="G801" s="2">
        <v>0</v>
      </c>
      <c r="H801" s="22">
        <v>0</v>
      </c>
      <c r="I801" s="50">
        <v>0</v>
      </c>
      <c r="J801" s="50">
        <v>0.92204321569262104</v>
      </c>
      <c r="K801" s="52">
        <v>0</v>
      </c>
      <c r="L801" s="52">
        <v>3.1467659841434302E-6</v>
      </c>
      <c r="M801" s="52">
        <v>0.92299076790063195</v>
      </c>
    </row>
    <row r="802" spans="1:13">
      <c r="A802" s="2" t="s">
        <v>117</v>
      </c>
      <c r="B802" s="2" t="s">
        <v>127</v>
      </c>
      <c r="C802" s="2">
        <v>313</v>
      </c>
      <c r="D802" s="2">
        <v>135</v>
      </c>
      <c r="E802" s="48">
        <v>1007.3234734862</v>
      </c>
      <c r="F802" s="48">
        <v>752.809059056867</v>
      </c>
      <c r="G802" s="2">
        <v>0</v>
      </c>
      <c r="H802" s="22">
        <v>0</v>
      </c>
      <c r="I802" s="50">
        <v>0</v>
      </c>
      <c r="J802" s="50">
        <v>0.92204321569262104</v>
      </c>
      <c r="K802" s="52">
        <v>0</v>
      </c>
      <c r="L802" s="52">
        <v>3.1467659841434302E-6</v>
      </c>
      <c r="M802" s="52">
        <v>0.92299076790063195</v>
      </c>
    </row>
    <row r="803" spans="1:13">
      <c r="A803" s="2" t="s">
        <v>117</v>
      </c>
      <c r="B803" s="2" t="s">
        <v>142</v>
      </c>
      <c r="C803" s="2">
        <v>313</v>
      </c>
      <c r="D803" s="2">
        <v>60</v>
      </c>
      <c r="E803" s="48">
        <v>1007.3234734862</v>
      </c>
      <c r="F803" s="48">
        <v>1123.7308177545599</v>
      </c>
      <c r="G803" s="2">
        <v>0</v>
      </c>
      <c r="H803" s="22">
        <v>0</v>
      </c>
      <c r="I803" s="50">
        <v>0</v>
      </c>
      <c r="J803" s="50">
        <v>0.92204321569262104</v>
      </c>
      <c r="K803" s="52">
        <v>0</v>
      </c>
      <c r="L803" s="52">
        <v>3.1467659841434302E-6</v>
      </c>
      <c r="M803" s="52">
        <v>0.92299076790063195</v>
      </c>
    </row>
    <row r="804" spans="1:13">
      <c r="A804" s="2" t="s">
        <v>117</v>
      </c>
      <c r="B804" s="2" t="s">
        <v>139</v>
      </c>
      <c r="C804" s="2">
        <v>313</v>
      </c>
      <c r="D804" s="2">
        <v>59</v>
      </c>
      <c r="E804" s="48">
        <v>1007.3234734862</v>
      </c>
      <c r="F804" s="48">
        <v>655.57552995412595</v>
      </c>
      <c r="G804" s="2">
        <v>0</v>
      </c>
      <c r="H804" s="22">
        <v>0</v>
      </c>
      <c r="I804" s="50">
        <v>0</v>
      </c>
      <c r="J804" s="50">
        <v>0.92204321569262104</v>
      </c>
      <c r="K804" s="52">
        <v>0</v>
      </c>
      <c r="L804" s="52">
        <v>3.1467659841434302E-6</v>
      </c>
      <c r="M804" s="52">
        <v>0.92299076790063195</v>
      </c>
    </row>
    <row r="805" spans="1:13">
      <c r="A805" s="2" t="s">
        <v>117</v>
      </c>
      <c r="B805" s="2" t="s">
        <v>123</v>
      </c>
      <c r="C805" s="2">
        <v>313</v>
      </c>
      <c r="D805" s="2">
        <v>107</v>
      </c>
      <c r="E805" s="48">
        <v>1007.3234734862</v>
      </c>
      <c r="F805" s="48">
        <v>471.87557580610201</v>
      </c>
      <c r="G805" s="2">
        <v>0</v>
      </c>
      <c r="H805" s="22">
        <v>0</v>
      </c>
      <c r="I805" s="50">
        <v>0</v>
      </c>
      <c r="J805" s="50">
        <v>0.92204321569262104</v>
      </c>
      <c r="K805" s="52">
        <v>0</v>
      </c>
      <c r="L805" s="52">
        <v>3.1467659841434302E-6</v>
      </c>
      <c r="M805" s="52">
        <v>0.92299076790063195</v>
      </c>
    </row>
    <row r="806" spans="1:13">
      <c r="A806" s="2" t="s">
        <v>117</v>
      </c>
      <c r="B806" s="2" t="s">
        <v>141</v>
      </c>
      <c r="C806" s="2">
        <v>313</v>
      </c>
      <c r="D806" s="2">
        <v>73</v>
      </c>
      <c r="E806" s="48">
        <v>1007.3234734862</v>
      </c>
      <c r="F806" s="48">
        <v>1191.00550827694</v>
      </c>
      <c r="G806" s="2">
        <v>0</v>
      </c>
      <c r="H806" s="22">
        <v>0</v>
      </c>
      <c r="I806" s="50">
        <v>0</v>
      </c>
      <c r="J806" s="50">
        <v>0.92204321569262104</v>
      </c>
      <c r="K806" s="52">
        <v>0</v>
      </c>
      <c r="L806" s="52">
        <v>3.1467659841434302E-6</v>
      </c>
      <c r="M806" s="52">
        <v>0.92299076790063195</v>
      </c>
    </row>
    <row r="807" spans="1:13">
      <c r="A807" s="2" t="s">
        <v>117</v>
      </c>
      <c r="B807" s="2" t="s">
        <v>135</v>
      </c>
      <c r="C807" s="2">
        <v>313</v>
      </c>
      <c r="D807" s="2">
        <v>99</v>
      </c>
      <c r="E807" s="48">
        <v>1007.3234734862</v>
      </c>
      <c r="F807" s="48">
        <v>906.14498292360497</v>
      </c>
      <c r="G807" s="2">
        <v>0</v>
      </c>
      <c r="H807" s="22">
        <v>0</v>
      </c>
      <c r="I807" s="50">
        <v>0</v>
      </c>
      <c r="J807" s="50">
        <v>0.92204321569262104</v>
      </c>
      <c r="K807" s="52">
        <v>0</v>
      </c>
      <c r="L807" s="52">
        <v>3.1467659841434302E-6</v>
      </c>
      <c r="M807" s="52">
        <v>0.92299076790063195</v>
      </c>
    </row>
    <row r="808" spans="1:13">
      <c r="A808" s="2" t="s">
        <v>117</v>
      </c>
      <c r="B808" s="2" t="s">
        <v>130</v>
      </c>
      <c r="C808" s="2">
        <v>313</v>
      </c>
      <c r="D808" s="2">
        <v>92</v>
      </c>
      <c r="E808" s="48">
        <v>1007.3234734862</v>
      </c>
      <c r="F808" s="48">
        <v>673.63986453305404</v>
      </c>
      <c r="G808" s="2">
        <v>0</v>
      </c>
      <c r="H808" s="22">
        <v>0</v>
      </c>
      <c r="I808" s="50">
        <v>0</v>
      </c>
      <c r="J808" s="50">
        <v>0.92204321569262104</v>
      </c>
      <c r="K808" s="52">
        <v>0</v>
      </c>
      <c r="L808" s="52">
        <v>3.1467659841434302E-6</v>
      </c>
      <c r="M808" s="52">
        <v>0.92299076790063195</v>
      </c>
    </row>
    <row r="809" spans="1:13">
      <c r="A809" s="2" t="s">
        <v>117</v>
      </c>
      <c r="B809" s="2" t="s">
        <v>115</v>
      </c>
      <c r="C809" s="2">
        <v>313</v>
      </c>
      <c r="D809" s="2">
        <v>220</v>
      </c>
      <c r="E809" s="48">
        <v>1007.3234734862</v>
      </c>
      <c r="F809" s="48">
        <v>702.82780767535405</v>
      </c>
      <c r="G809" s="2">
        <v>0</v>
      </c>
      <c r="H809" s="22">
        <v>0</v>
      </c>
      <c r="I809" s="50">
        <v>0</v>
      </c>
      <c r="J809" s="50">
        <v>0.92204321569262104</v>
      </c>
      <c r="K809" s="52">
        <v>0</v>
      </c>
      <c r="L809" s="52">
        <v>3.1467659841434302E-6</v>
      </c>
      <c r="M809" s="52">
        <v>0.92299076790063195</v>
      </c>
    </row>
    <row r="810" spans="1:13">
      <c r="A810" s="2" t="s">
        <v>117</v>
      </c>
      <c r="B810" s="2" t="s">
        <v>140</v>
      </c>
      <c r="C810" s="2">
        <v>313</v>
      </c>
      <c r="D810" s="2">
        <v>34</v>
      </c>
      <c r="E810" s="48">
        <v>1007.3234734862</v>
      </c>
      <c r="F810" s="48">
        <v>519.152112643534</v>
      </c>
      <c r="G810" s="2">
        <v>0</v>
      </c>
      <c r="H810" s="22">
        <v>0</v>
      </c>
      <c r="I810" s="50">
        <v>0</v>
      </c>
      <c r="J810" s="50">
        <v>0.92204321569262104</v>
      </c>
      <c r="K810" s="52">
        <v>0</v>
      </c>
      <c r="L810" s="52">
        <v>3.1467659841434302E-6</v>
      </c>
      <c r="M810" s="52">
        <v>0.92299076790063195</v>
      </c>
    </row>
    <row r="811" spans="1:13">
      <c r="A811" s="2" t="s">
        <v>117</v>
      </c>
      <c r="B811" s="2" t="s">
        <v>131</v>
      </c>
      <c r="C811" s="2">
        <v>313</v>
      </c>
      <c r="D811" s="2">
        <v>51</v>
      </c>
      <c r="E811" s="48">
        <v>1007.3234734862</v>
      </c>
      <c r="F811" s="48">
        <v>374.54588119680199</v>
      </c>
      <c r="G811" s="2">
        <v>0</v>
      </c>
      <c r="H811" s="22">
        <v>0</v>
      </c>
      <c r="I811" s="50">
        <v>0</v>
      </c>
      <c r="J811" s="50">
        <v>0.92204321569262104</v>
      </c>
      <c r="K811" s="52">
        <v>0</v>
      </c>
      <c r="L811" s="52">
        <v>3.1467659841434302E-6</v>
      </c>
      <c r="M811" s="52">
        <v>0.92299076790063195</v>
      </c>
    </row>
    <row r="812" spans="1:13">
      <c r="A812" s="2" t="s">
        <v>117</v>
      </c>
      <c r="B812" s="2" t="s">
        <v>146</v>
      </c>
      <c r="C812" s="2">
        <v>313</v>
      </c>
      <c r="D812" s="2">
        <v>24</v>
      </c>
      <c r="E812" s="48">
        <v>1007.3234734862</v>
      </c>
      <c r="F812" s="48">
        <v>721.31140558652896</v>
      </c>
      <c r="G812" s="2">
        <v>0</v>
      </c>
      <c r="H812" s="22">
        <v>0</v>
      </c>
      <c r="I812" s="50">
        <v>0</v>
      </c>
      <c r="J812" s="50">
        <v>0.92204321569262104</v>
      </c>
      <c r="K812" s="52">
        <v>0</v>
      </c>
      <c r="L812" s="52">
        <v>3.1467659841434302E-6</v>
      </c>
      <c r="M812" s="52">
        <v>0.92299076790063195</v>
      </c>
    </row>
    <row r="813" spans="1:13">
      <c r="A813" s="2" t="s">
        <v>117</v>
      </c>
      <c r="B813" s="2" t="s">
        <v>133</v>
      </c>
      <c r="C813" s="2">
        <v>313</v>
      </c>
      <c r="D813" s="2">
        <v>121</v>
      </c>
      <c r="E813" s="48">
        <v>1007.3234734862</v>
      </c>
      <c r="F813" s="48">
        <v>924.10801794840597</v>
      </c>
      <c r="G813" s="2">
        <v>0</v>
      </c>
      <c r="H813" s="22">
        <v>0</v>
      </c>
      <c r="I813" s="50">
        <v>0</v>
      </c>
      <c r="J813" s="50">
        <v>0.92204321569262104</v>
      </c>
      <c r="K813" s="52">
        <v>0</v>
      </c>
      <c r="L813" s="52">
        <v>3.1467659841434302E-6</v>
      </c>
      <c r="M813" s="52">
        <v>0.92299076790063195</v>
      </c>
    </row>
    <row r="814" spans="1:13">
      <c r="A814" s="2" t="s">
        <v>117</v>
      </c>
      <c r="B814" s="2" t="s">
        <v>145</v>
      </c>
      <c r="C814" s="2">
        <v>313</v>
      </c>
      <c r="D814" s="2">
        <v>43</v>
      </c>
      <c r="E814" s="48">
        <v>1007.3234734862</v>
      </c>
      <c r="F814" s="48">
        <v>1172.14281801006</v>
      </c>
      <c r="G814" s="2">
        <v>0</v>
      </c>
      <c r="H814" s="22">
        <v>0</v>
      </c>
      <c r="I814" s="50">
        <v>0</v>
      </c>
      <c r="J814" s="50">
        <v>0.92204321569262104</v>
      </c>
      <c r="K814" s="52">
        <v>0</v>
      </c>
      <c r="L814" s="52">
        <v>3.1467659841434302E-6</v>
      </c>
      <c r="M814" s="52">
        <v>0.92299076790063195</v>
      </c>
    </row>
    <row r="815" spans="1:13">
      <c r="A815" s="2" t="s">
        <v>117</v>
      </c>
      <c r="B815" s="2" t="s">
        <v>132</v>
      </c>
      <c r="C815" s="2">
        <v>313</v>
      </c>
      <c r="D815" s="2">
        <v>99</v>
      </c>
      <c r="E815" s="48">
        <v>1007.3234734862</v>
      </c>
      <c r="F815" s="48">
        <v>730.906908114408</v>
      </c>
      <c r="G815" s="2">
        <v>0</v>
      </c>
      <c r="H815" s="22">
        <v>0</v>
      </c>
      <c r="I815" s="50">
        <v>0</v>
      </c>
      <c r="J815" s="50">
        <v>0.92204321569262104</v>
      </c>
      <c r="K815" s="52">
        <v>0</v>
      </c>
      <c r="L815" s="52">
        <v>3.1467659841434302E-6</v>
      </c>
      <c r="M815" s="52">
        <v>0.92299076790063195</v>
      </c>
    </row>
    <row r="816" spans="1:13">
      <c r="A816" s="2" t="s">
        <v>145</v>
      </c>
      <c r="B816" s="2" t="s">
        <v>138</v>
      </c>
      <c r="C816" s="2">
        <v>43</v>
      </c>
      <c r="D816" s="2">
        <v>73</v>
      </c>
      <c r="E816" s="48">
        <v>1172.14281801006</v>
      </c>
      <c r="F816" s="48">
        <v>763.29405409068499</v>
      </c>
      <c r="G816" s="2">
        <v>0</v>
      </c>
      <c r="H816" s="22">
        <v>0</v>
      </c>
      <c r="I816" s="50">
        <v>0</v>
      </c>
      <c r="J816" s="50">
        <v>0.92204321569262104</v>
      </c>
      <c r="K816" s="52">
        <v>0</v>
      </c>
      <c r="L816" s="52">
        <v>3.1467659841434302E-6</v>
      </c>
      <c r="M816" s="52">
        <v>0.92299076790063195</v>
      </c>
    </row>
    <row r="817" spans="1:13">
      <c r="A817" s="2" t="s">
        <v>145</v>
      </c>
      <c r="B817" s="2" t="s">
        <v>144</v>
      </c>
      <c r="C817" s="2">
        <v>43</v>
      </c>
      <c r="D817" s="2">
        <v>28</v>
      </c>
      <c r="E817" s="48">
        <v>1172.14281801006</v>
      </c>
      <c r="F817" s="48">
        <v>594.90917653453198</v>
      </c>
      <c r="G817" s="2">
        <v>0</v>
      </c>
      <c r="H817" s="22">
        <v>0</v>
      </c>
      <c r="I817" s="50">
        <v>0</v>
      </c>
      <c r="J817" s="50">
        <v>0.92204321569262104</v>
      </c>
      <c r="K817" s="52">
        <v>0</v>
      </c>
      <c r="L817" s="52">
        <v>3.1467659841434302E-6</v>
      </c>
      <c r="M817" s="52">
        <v>0.92299076790063195</v>
      </c>
    </row>
    <row r="818" spans="1:13">
      <c r="A818" s="2" t="s">
        <v>145</v>
      </c>
      <c r="B818" s="2" t="s">
        <v>124</v>
      </c>
      <c r="C818" s="2">
        <v>43</v>
      </c>
      <c r="D818" s="2">
        <v>260</v>
      </c>
      <c r="E818" s="48">
        <v>1172.14281801006</v>
      </c>
      <c r="F818" s="48">
        <v>1183.2538374102601</v>
      </c>
      <c r="G818" s="2">
        <v>0</v>
      </c>
      <c r="H818" s="22">
        <v>0</v>
      </c>
      <c r="I818" s="50">
        <v>0</v>
      </c>
      <c r="J818" s="50">
        <v>0.92204321569262104</v>
      </c>
      <c r="K818" s="52">
        <v>0</v>
      </c>
      <c r="L818" s="52">
        <v>3.1467659841434302E-6</v>
      </c>
      <c r="M818" s="52">
        <v>0.92299076790063195</v>
      </c>
    </row>
    <row r="819" spans="1:13">
      <c r="A819" s="2" t="s">
        <v>145</v>
      </c>
      <c r="B819" s="2" t="s">
        <v>125</v>
      </c>
      <c r="C819" s="2">
        <v>43</v>
      </c>
      <c r="D819" s="2">
        <v>131</v>
      </c>
      <c r="E819" s="48">
        <v>1172.14281801006</v>
      </c>
      <c r="F819" s="48">
        <v>647.618349186866</v>
      </c>
      <c r="G819" s="2">
        <v>0</v>
      </c>
      <c r="H819" s="22">
        <v>0</v>
      </c>
      <c r="I819" s="50">
        <v>0</v>
      </c>
      <c r="J819" s="50">
        <v>0.92204321569262104</v>
      </c>
      <c r="K819" s="52">
        <v>0</v>
      </c>
      <c r="L819" s="52">
        <v>3.1467659841434302E-6</v>
      </c>
      <c r="M819" s="52">
        <v>0.92299076790063195</v>
      </c>
    </row>
    <row r="820" spans="1:13">
      <c r="A820" s="2" t="s">
        <v>145</v>
      </c>
      <c r="B820" s="2" t="s">
        <v>119</v>
      </c>
      <c r="C820" s="2">
        <v>43</v>
      </c>
      <c r="D820" s="2">
        <v>206</v>
      </c>
      <c r="E820" s="48">
        <v>1172.14281801006</v>
      </c>
      <c r="F820" s="48">
        <v>786.59046693980702</v>
      </c>
      <c r="G820" s="2">
        <v>0</v>
      </c>
      <c r="H820" s="22">
        <v>0</v>
      </c>
      <c r="I820" s="50">
        <v>0</v>
      </c>
      <c r="J820" s="50">
        <v>0.92204321569262104</v>
      </c>
      <c r="K820" s="52">
        <v>0</v>
      </c>
      <c r="L820" s="52">
        <v>3.1467659841434302E-6</v>
      </c>
      <c r="M820" s="52">
        <v>0.92299076790063195</v>
      </c>
    </row>
    <row r="821" spans="1:13">
      <c r="A821" s="2" t="s">
        <v>145</v>
      </c>
      <c r="B821" s="2" t="s">
        <v>122</v>
      </c>
      <c r="C821" s="2">
        <v>43</v>
      </c>
      <c r="D821" s="2">
        <v>347</v>
      </c>
      <c r="E821" s="48">
        <v>1172.14281801006</v>
      </c>
      <c r="F821" s="48">
        <v>1414.4709810499801</v>
      </c>
      <c r="G821" s="2">
        <v>0</v>
      </c>
      <c r="H821" s="22">
        <v>0</v>
      </c>
      <c r="I821" s="50">
        <v>0</v>
      </c>
      <c r="J821" s="50">
        <v>0.92204321569262104</v>
      </c>
      <c r="K821" s="52">
        <v>0</v>
      </c>
      <c r="L821" s="52">
        <v>3.1467659841434302E-6</v>
      </c>
      <c r="M821" s="52">
        <v>0.92299076790063195</v>
      </c>
    </row>
    <row r="822" spans="1:13">
      <c r="A822" s="2" t="s">
        <v>145</v>
      </c>
      <c r="B822" s="2" t="s">
        <v>137</v>
      </c>
      <c r="C822" s="2">
        <v>43</v>
      </c>
      <c r="D822" s="2">
        <v>92</v>
      </c>
      <c r="E822" s="48">
        <v>1172.14281801006</v>
      </c>
      <c r="F822" s="48">
        <v>942.39324584407098</v>
      </c>
      <c r="G822" s="2">
        <v>0</v>
      </c>
      <c r="H822" s="22">
        <v>0</v>
      </c>
      <c r="I822" s="50">
        <v>0</v>
      </c>
      <c r="J822" s="50">
        <v>0.92204321569262104</v>
      </c>
      <c r="K822" s="52">
        <v>0</v>
      </c>
      <c r="L822" s="52">
        <v>3.1467659841434302E-6</v>
      </c>
      <c r="M822" s="52">
        <v>0.92299076790063195</v>
      </c>
    </row>
    <row r="823" spans="1:13">
      <c r="A823" s="2" t="s">
        <v>145</v>
      </c>
      <c r="B823" s="2" t="s">
        <v>126</v>
      </c>
      <c r="C823" s="2">
        <v>43</v>
      </c>
      <c r="D823" s="2">
        <v>182</v>
      </c>
      <c r="E823" s="48">
        <v>1172.14281801006</v>
      </c>
      <c r="F823" s="48">
        <v>930.28040021686797</v>
      </c>
      <c r="G823" s="2">
        <v>0</v>
      </c>
      <c r="H823" s="22">
        <v>0</v>
      </c>
      <c r="I823" s="50">
        <v>0</v>
      </c>
      <c r="J823" s="50">
        <v>0.92204321569262104</v>
      </c>
      <c r="K823" s="52">
        <v>0</v>
      </c>
      <c r="L823" s="52">
        <v>3.1467659841434302E-6</v>
      </c>
      <c r="M823" s="52">
        <v>0.92299076790063195</v>
      </c>
    </row>
    <row r="824" spans="1:13">
      <c r="A824" s="2" t="s">
        <v>145</v>
      </c>
      <c r="B824" s="2" t="s">
        <v>134</v>
      </c>
      <c r="C824" s="2">
        <v>43</v>
      </c>
      <c r="D824" s="2">
        <v>102</v>
      </c>
      <c r="E824" s="48">
        <v>1172.14281801006</v>
      </c>
      <c r="F824" s="48">
        <v>815.91620355914097</v>
      </c>
      <c r="G824" s="2">
        <v>0</v>
      </c>
      <c r="H824" s="22">
        <v>0</v>
      </c>
      <c r="I824" s="50">
        <v>0</v>
      </c>
      <c r="J824" s="50">
        <v>0.92204321569262104</v>
      </c>
      <c r="K824" s="52">
        <v>0</v>
      </c>
      <c r="L824" s="52">
        <v>3.1467659841434302E-6</v>
      </c>
      <c r="M824" s="52">
        <v>0.92299076790063195</v>
      </c>
    </row>
    <row r="825" spans="1:13">
      <c r="A825" s="2" t="s">
        <v>145</v>
      </c>
      <c r="B825" s="2" t="s">
        <v>111</v>
      </c>
      <c r="C825" s="2">
        <v>43</v>
      </c>
      <c r="D825" s="2">
        <v>236</v>
      </c>
      <c r="E825" s="48">
        <v>1172.14281801006</v>
      </c>
      <c r="F825" s="48">
        <v>652.12221538995698</v>
      </c>
      <c r="G825" s="2">
        <v>0</v>
      </c>
      <c r="H825" s="22">
        <v>0</v>
      </c>
      <c r="I825" s="50">
        <v>0</v>
      </c>
      <c r="J825" s="50">
        <v>0.92204321569262104</v>
      </c>
      <c r="K825" s="52">
        <v>0</v>
      </c>
      <c r="L825" s="52">
        <v>3.1467659841434302E-6</v>
      </c>
      <c r="M825" s="52">
        <v>0.92299076790063195</v>
      </c>
    </row>
    <row r="826" spans="1:13">
      <c r="A826" s="2" t="s">
        <v>145</v>
      </c>
      <c r="B826" s="2" t="s">
        <v>147</v>
      </c>
      <c r="C826" s="2">
        <v>43</v>
      </c>
      <c r="D826" s="2">
        <v>34</v>
      </c>
      <c r="E826" s="48">
        <v>1172.14281801006</v>
      </c>
      <c r="F826" s="48">
        <v>1277.91421641434</v>
      </c>
      <c r="G826" s="2">
        <v>0</v>
      </c>
      <c r="H826" s="22">
        <v>0</v>
      </c>
      <c r="I826" s="50">
        <v>0</v>
      </c>
      <c r="J826" s="50">
        <v>0.92204321569262104</v>
      </c>
      <c r="K826" s="52">
        <v>0</v>
      </c>
      <c r="L826" s="52">
        <v>3.1467659841434302E-6</v>
      </c>
      <c r="M826" s="52">
        <v>0.92299076790063195</v>
      </c>
    </row>
    <row r="827" spans="1:13">
      <c r="A827" s="2" t="s">
        <v>145</v>
      </c>
      <c r="B827" s="2" t="s">
        <v>143</v>
      </c>
      <c r="C827" s="2">
        <v>43</v>
      </c>
      <c r="D827" s="2">
        <v>112</v>
      </c>
      <c r="E827" s="48">
        <v>1172.14281801006</v>
      </c>
      <c r="F827" s="48">
        <v>2184.1104553714399</v>
      </c>
      <c r="G827" s="2">
        <v>0</v>
      </c>
      <c r="H827" s="22">
        <v>0</v>
      </c>
      <c r="I827" s="50">
        <v>0</v>
      </c>
      <c r="J827" s="50">
        <v>0.92204321569262104</v>
      </c>
      <c r="K827" s="52">
        <v>0</v>
      </c>
      <c r="L827" s="52">
        <v>3.1467659841434302E-6</v>
      </c>
      <c r="M827" s="52">
        <v>0.92299076790063195</v>
      </c>
    </row>
    <row r="828" spans="1:13">
      <c r="A828" s="2" t="s">
        <v>145</v>
      </c>
      <c r="B828" s="2" t="s">
        <v>136</v>
      </c>
      <c r="C828" s="2">
        <v>43</v>
      </c>
      <c r="D828" s="2">
        <v>56</v>
      </c>
      <c r="E828" s="48">
        <v>1172.14281801006</v>
      </c>
      <c r="F828" s="48">
        <v>550.59006676791</v>
      </c>
      <c r="G828" s="2">
        <v>0</v>
      </c>
      <c r="H828" s="22">
        <v>0</v>
      </c>
      <c r="I828" s="50">
        <v>0</v>
      </c>
      <c r="J828" s="50">
        <v>0.92204321569262104</v>
      </c>
      <c r="K828" s="52">
        <v>0</v>
      </c>
      <c r="L828" s="52">
        <v>3.1467659841434302E-6</v>
      </c>
      <c r="M828" s="52">
        <v>0.92299076790063195</v>
      </c>
    </row>
    <row r="829" spans="1:13">
      <c r="A829" s="2" t="s">
        <v>145</v>
      </c>
      <c r="B829" s="2" t="s">
        <v>129</v>
      </c>
      <c r="C829" s="2">
        <v>43</v>
      </c>
      <c r="D829" s="2">
        <v>166</v>
      </c>
      <c r="E829" s="48">
        <v>1172.14281801006</v>
      </c>
      <c r="F829" s="48">
        <v>1106.4066993771</v>
      </c>
      <c r="G829" s="2">
        <v>0</v>
      </c>
      <c r="H829" s="22">
        <v>0</v>
      </c>
      <c r="I829" s="50">
        <v>0</v>
      </c>
      <c r="J829" s="50">
        <v>0.92204321569262104</v>
      </c>
      <c r="K829" s="52">
        <v>0</v>
      </c>
      <c r="L829" s="52">
        <v>3.1467659841434302E-6</v>
      </c>
      <c r="M829" s="52">
        <v>0.92299076790063195</v>
      </c>
    </row>
    <row r="830" spans="1:13">
      <c r="A830" s="2" t="s">
        <v>145</v>
      </c>
      <c r="B830" s="2" t="s">
        <v>127</v>
      </c>
      <c r="C830" s="2">
        <v>43</v>
      </c>
      <c r="D830" s="2">
        <v>135</v>
      </c>
      <c r="E830" s="48">
        <v>1172.14281801006</v>
      </c>
      <c r="F830" s="48">
        <v>752.809059056867</v>
      </c>
      <c r="G830" s="2">
        <v>0</v>
      </c>
      <c r="H830" s="22">
        <v>0</v>
      </c>
      <c r="I830" s="50">
        <v>0</v>
      </c>
      <c r="J830" s="50">
        <v>0.92204321569262104</v>
      </c>
      <c r="K830" s="52">
        <v>0</v>
      </c>
      <c r="L830" s="52">
        <v>3.1467659841434302E-6</v>
      </c>
      <c r="M830" s="52">
        <v>0.92299076790063195</v>
      </c>
    </row>
    <row r="831" spans="1:13">
      <c r="A831" s="2" t="s">
        <v>145</v>
      </c>
      <c r="B831" s="2" t="s">
        <v>142</v>
      </c>
      <c r="C831" s="2">
        <v>43</v>
      </c>
      <c r="D831" s="2">
        <v>60</v>
      </c>
      <c r="E831" s="48">
        <v>1172.14281801006</v>
      </c>
      <c r="F831" s="48">
        <v>1123.7308177545599</v>
      </c>
      <c r="G831" s="2">
        <v>0</v>
      </c>
      <c r="H831" s="22">
        <v>0</v>
      </c>
      <c r="I831" s="50">
        <v>0</v>
      </c>
      <c r="J831" s="50">
        <v>0.92204321569262104</v>
      </c>
      <c r="K831" s="52">
        <v>0</v>
      </c>
      <c r="L831" s="52">
        <v>3.1467659841434302E-6</v>
      </c>
      <c r="M831" s="52">
        <v>0.92299076790063195</v>
      </c>
    </row>
    <row r="832" spans="1:13">
      <c r="A832" s="2" t="s">
        <v>145</v>
      </c>
      <c r="B832" s="2" t="s">
        <v>139</v>
      </c>
      <c r="C832" s="2">
        <v>43</v>
      </c>
      <c r="D832" s="2">
        <v>59</v>
      </c>
      <c r="E832" s="48">
        <v>1172.14281801006</v>
      </c>
      <c r="F832" s="48">
        <v>655.57552995412595</v>
      </c>
      <c r="G832" s="2">
        <v>0</v>
      </c>
      <c r="H832" s="22">
        <v>0</v>
      </c>
      <c r="I832" s="50">
        <v>0</v>
      </c>
      <c r="J832" s="50">
        <v>0.92204321569262104</v>
      </c>
      <c r="K832" s="52">
        <v>0</v>
      </c>
      <c r="L832" s="52">
        <v>3.1467659841434302E-6</v>
      </c>
      <c r="M832" s="52">
        <v>0.92299076790063195</v>
      </c>
    </row>
    <row r="833" spans="1:13">
      <c r="A833" s="2" t="s">
        <v>145</v>
      </c>
      <c r="B833" s="2" t="s">
        <v>123</v>
      </c>
      <c r="C833" s="2">
        <v>43</v>
      </c>
      <c r="D833" s="2">
        <v>107</v>
      </c>
      <c r="E833" s="48">
        <v>1172.14281801006</v>
      </c>
      <c r="F833" s="48">
        <v>471.87557580610201</v>
      </c>
      <c r="G833" s="2">
        <v>0</v>
      </c>
      <c r="H833" s="22">
        <v>0</v>
      </c>
      <c r="I833" s="50">
        <v>0</v>
      </c>
      <c r="J833" s="50">
        <v>0.92204321569262104</v>
      </c>
      <c r="K833" s="52">
        <v>0</v>
      </c>
      <c r="L833" s="52">
        <v>3.1467659841434302E-6</v>
      </c>
      <c r="M833" s="52">
        <v>0.92299076790063195</v>
      </c>
    </row>
    <row r="834" spans="1:13">
      <c r="A834" s="2" t="s">
        <v>145</v>
      </c>
      <c r="B834" s="2" t="s">
        <v>141</v>
      </c>
      <c r="C834" s="2">
        <v>43</v>
      </c>
      <c r="D834" s="2">
        <v>73</v>
      </c>
      <c r="E834" s="48">
        <v>1172.14281801006</v>
      </c>
      <c r="F834" s="48">
        <v>1191.00550827694</v>
      </c>
      <c r="G834" s="2">
        <v>0</v>
      </c>
      <c r="H834" s="22">
        <v>0</v>
      </c>
      <c r="I834" s="50">
        <v>0</v>
      </c>
      <c r="J834" s="50">
        <v>0.92204321569262104</v>
      </c>
      <c r="K834" s="52">
        <v>0</v>
      </c>
      <c r="L834" s="52">
        <v>3.1467659841434302E-6</v>
      </c>
      <c r="M834" s="52">
        <v>0.92299076790063195</v>
      </c>
    </row>
    <row r="835" spans="1:13">
      <c r="A835" s="2" t="s">
        <v>145</v>
      </c>
      <c r="B835" s="2" t="s">
        <v>135</v>
      </c>
      <c r="C835" s="2">
        <v>43</v>
      </c>
      <c r="D835" s="2">
        <v>99</v>
      </c>
      <c r="E835" s="48">
        <v>1172.14281801006</v>
      </c>
      <c r="F835" s="48">
        <v>906.14498292360497</v>
      </c>
      <c r="G835" s="2">
        <v>0</v>
      </c>
      <c r="H835" s="22">
        <v>0</v>
      </c>
      <c r="I835" s="50">
        <v>0</v>
      </c>
      <c r="J835" s="50">
        <v>0.92204321569262104</v>
      </c>
      <c r="K835" s="52">
        <v>0</v>
      </c>
      <c r="L835" s="52">
        <v>3.1467659841434302E-6</v>
      </c>
      <c r="M835" s="52">
        <v>0.92299076790063195</v>
      </c>
    </row>
    <row r="836" spans="1:13">
      <c r="A836" s="2" t="s">
        <v>145</v>
      </c>
      <c r="B836" s="2" t="s">
        <v>130</v>
      </c>
      <c r="C836" s="2">
        <v>43</v>
      </c>
      <c r="D836" s="2">
        <v>92</v>
      </c>
      <c r="E836" s="48">
        <v>1172.14281801006</v>
      </c>
      <c r="F836" s="48">
        <v>673.63986453305404</v>
      </c>
      <c r="G836" s="2">
        <v>0</v>
      </c>
      <c r="H836" s="22">
        <v>0</v>
      </c>
      <c r="I836" s="50">
        <v>0</v>
      </c>
      <c r="J836" s="50">
        <v>0.92204321569262104</v>
      </c>
      <c r="K836" s="52">
        <v>0</v>
      </c>
      <c r="L836" s="52">
        <v>3.1467659841434302E-6</v>
      </c>
      <c r="M836" s="52">
        <v>0.92299076790063195</v>
      </c>
    </row>
    <row r="837" spans="1:13">
      <c r="A837" s="2" t="s">
        <v>145</v>
      </c>
      <c r="B837" s="2" t="s">
        <v>115</v>
      </c>
      <c r="C837" s="2">
        <v>43</v>
      </c>
      <c r="D837" s="2">
        <v>220</v>
      </c>
      <c r="E837" s="48">
        <v>1172.14281801006</v>
      </c>
      <c r="F837" s="48">
        <v>702.82780767535405</v>
      </c>
      <c r="G837" s="2">
        <v>0</v>
      </c>
      <c r="H837" s="22">
        <v>0</v>
      </c>
      <c r="I837" s="50">
        <v>0</v>
      </c>
      <c r="J837" s="50">
        <v>0.92204321569262104</v>
      </c>
      <c r="K837" s="52">
        <v>0</v>
      </c>
      <c r="L837" s="52">
        <v>3.1467659841434302E-6</v>
      </c>
      <c r="M837" s="52">
        <v>0.92299076790063195</v>
      </c>
    </row>
    <row r="838" spans="1:13">
      <c r="A838" s="2" t="s">
        <v>145</v>
      </c>
      <c r="B838" s="2" t="s">
        <v>140</v>
      </c>
      <c r="C838" s="2">
        <v>43</v>
      </c>
      <c r="D838" s="2">
        <v>34</v>
      </c>
      <c r="E838" s="48">
        <v>1172.14281801006</v>
      </c>
      <c r="F838" s="48">
        <v>519.152112643534</v>
      </c>
      <c r="G838" s="2">
        <v>0</v>
      </c>
      <c r="H838" s="22">
        <v>0</v>
      </c>
      <c r="I838" s="50">
        <v>0</v>
      </c>
      <c r="J838" s="50">
        <v>0.92204321569262104</v>
      </c>
      <c r="K838" s="52">
        <v>0</v>
      </c>
      <c r="L838" s="52">
        <v>3.1467659841434302E-6</v>
      </c>
      <c r="M838" s="52">
        <v>0.92299076790063195</v>
      </c>
    </row>
    <row r="839" spans="1:13">
      <c r="A839" s="2" t="s">
        <v>145</v>
      </c>
      <c r="B839" s="2" t="s">
        <v>131</v>
      </c>
      <c r="C839" s="2">
        <v>43</v>
      </c>
      <c r="D839" s="2">
        <v>51</v>
      </c>
      <c r="E839" s="48">
        <v>1172.14281801006</v>
      </c>
      <c r="F839" s="48">
        <v>374.54588119680199</v>
      </c>
      <c r="G839" s="2">
        <v>0</v>
      </c>
      <c r="H839" s="22">
        <v>0</v>
      </c>
      <c r="I839" s="50">
        <v>0</v>
      </c>
      <c r="J839" s="50">
        <v>0.92204321569262104</v>
      </c>
      <c r="K839" s="52">
        <v>0</v>
      </c>
      <c r="L839" s="52">
        <v>3.1467659841434302E-6</v>
      </c>
      <c r="M839" s="52">
        <v>0.92299076790063195</v>
      </c>
    </row>
    <row r="840" spans="1:13">
      <c r="A840" s="2" t="s">
        <v>145</v>
      </c>
      <c r="B840" s="2" t="s">
        <v>146</v>
      </c>
      <c r="C840" s="2">
        <v>43</v>
      </c>
      <c r="D840" s="2">
        <v>24</v>
      </c>
      <c r="E840" s="48">
        <v>1172.14281801006</v>
      </c>
      <c r="F840" s="48">
        <v>721.31140558652896</v>
      </c>
      <c r="G840" s="2">
        <v>0</v>
      </c>
      <c r="H840" s="22">
        <v>0</v>
      </c>
      <c r="I840" s="50">
        <v>0</v>
      </c>
      <c r="J840" s="50">
        <v>0.92204321569262104</v>
      </c>
      <c r="K840" s="52">
        <v>0</v>
      </c>
      <c r="L840" s="52">
        <v>3.1467659841434302E-6</v>
      </c>
      <c r="M840" s="52">
        <v>0.92299076790063195</v>
      </c>
    </row>
    <row r="841" spans="1:13">
      <c r="A841" s="2" t="s">
        <v>145</v>
      </c>
      <c r="B841" s="2" t="s">
        <v>133</v>
      </c>
      <c r="C841" s="2">
        <v>43</v>
      </c>
      <c r="D841" s="2">
        <v>121</v>
      </c>
      <c r="E841" s="48">
        <v>1172.14281801006</v>
      </c>
      <c r="F841" s="48">
        <v>924.10801794840597</v>
      </c>
      <c r="G841" s="2">
        <v>0</v>
      </c>
      <c r="H841" s="22">
        <v>0</v>
      </c>
      <c r="I841" s="50">
        <v>0</v>
      </c>
      <c r="J841" s="50">
        <v>0.92204321569262104</v>
      </c>
      <c r="K841" s="52">
        <v>0</v>
      </c>
      <c r="L841" s="52">
        <v>3.1467659841434302E-6</v>
      </c>
      <c r="M841" s="52">
        <v>0.92299076790063195</v>
      </c>
    </row>
    <row r="842" spans="1:13">
      <c r="A842" s="2" t="s">
        <v>145</v>
      </c>
      <c r="B842" s="2" t="s">
        <v>117</v>
      </c>
      <c r="C842" s="2">
        <v>43</v>
      </c>
      <c r="D842" s="2">
        <v>313</v>
      </c>
      <c r="E842" s="48">
        <v>1172.14281801006</v>
      </c>
      <c r="F842" s="48">
        <v>1007.3234734862</v>
      </c>
      <c r="G842" s="2">
        <v>0</v>
      </c>
      <c r="H842" s="22">
        <v>0</v>
      </c>
      <c r="I842" s="50">
        <v>0</v>
      </c>
      <c r="J842" s="50">
        <v>0.92204321569262104</v>
      </c>
      <c r="K842" s="52">
        <v>0</v>
      </c>
      <c r="L842" s="52">
        <v>3.1467659841434302E-6</v>
      </c>
      <c r="M842" s="52">
        <v>0.92299076790063195</v>
      </c>
    </row>
    <row r="843" spans="1:13">
      <c r="A843" s="2" t="s">
        <v>145</v>
      </c>
      <c r="B843" s="2" t="s">
        <v>145</v>
      </c>
      <c r="C843" s="2">
        <v>43</v>
      </c>
      <c r="D843" s="2">
        <v>43</v>
      </c>
      <c r="E843" s="48">
        <v>1172.14281801006</v>
      </c>
      <c r="F843" s="48">
        <v>1172.14281801006</v>
      </c>
      <c r="G843" s="2">
        <v>0</v>
      </c>
      <c r="H843" s="22">
        <v>0</v>
      </c>
      <c r="I843" s="50">
        <v>0</v>
      </c>
      <c r="J843" s="50">
        <v>0.92204321569262104</v>
      </c>
      <c r="K843" s="52">
        <v>0</v>
      </c>
      <c r="L843" s="52">
        <v>3.1467659841434302E-6</v>
      </c>
      <c r="M843" s="52">
        <v>0.92299076790063195</v>
      </c>
    </row>
    <row r="844" spans="1:13">
      <c r="A844" s="2" t="s">
        <v>145</v>
      </c>
      <c r="B844" s="2" t="s">
        <v>128</v>
      </c>
      <c r="C844" s="2">
        <v>43</v>
      </c>
      <c r="D844" s="2">
        <v>277</v>
      </c>
      <c r="E844" s="48">
        <v>1172.14281801006</v>
      </c>
      <c r="F844" s="48">
        <v>1669.34347782089</v>
      </c>
      <c r="G844" s="2">
        <v>0</v>
      </c>
      <c r="H844" s="22">
        <v>0</v>
      </c>
      <c r="I844" s="50">
        <v>0</v>
      </c>
      <c r="J844" s="50">
        <v>0.92204321569262104</v>
      </c>
      <c r="K844" s="52">
        <v>0</v>
      </c>
      <c r="L844" s="52">
        <v>3.1467659841434302E-6</v>
      </c>
      <c r="M844" s="52">
        <v>0.92299076790063195</v>
      </c>
    </row>
    <row r="845" spans="1:13">
      <c r="A845" s="2" t="s">
        <v>145</v>
      </c>
      <c r="B845" s="2" t="s">
        <v>132</v>
      </c>
      <c r="C845" s="2">
        <v>43</v>
      </c>
      <c r="D845" s="2">
        <v>99</v>
      </c>
      <c r="E845" s="48">
        <v>1172.14281801006</v>
      </c>
      <c r="F845" s="48">
        <v>730.906908114408</v>
      </c>
      <c r="G845" s="2">
        <v>0</v>
      </c>
      <c r="H845" s="22">
        <v>0</v>
      </c>
      <c r="I845" s="50">
        <v>0</v>
      </c>
      <c r="J845" s="50">
        <v>0.92204321569262104</v>
      </c>
      <c r="K845" s="52">
        <v>0</v>
      </c>
      <c r="L845" s="52">
        <v>3.1467659841434302E-6</v>
      </c>
      <c r="M845" s="52">
        <v>0.92299076790063195</v>
      </c>
    </row>
    <row r="846" spans="1:13">
      <c r="A846" s="2" t="s">
        <v>128</v>
      </c>
      <c r="B846" s="2" t="s">
        <v>138</v>
      </c>
      <c r="C846" s="2">
        <v>277</v>
      </c>
      <c r="D846" s="2">
        <v>73</v>
      </c>
      <c r="E846" s="48">
        <v>1669.34347782089</v>
      </c>
      <c r="F846" s="48">
        <v>763.29405409068499</v>
      </c>
      <c r="G846" s="2">
        <v>0</v>
      </c>
      <c r="H846" s="22">
        <v>0</v>
      </c>
      <c r="I846" s="50">
        <v>0</v>
      </c>
      <c r="J846" s="50">
        <v>0.92204321569262104</v>
      </c>
      <c r="K846" s="52">
        <v>0</v>
      </c>
      <c r="L846" s="52">
        <v>3.1467659841434302E-6</v>
      </c>
      <c r="M846" s="52">
        <v>0.92299076790063195</v>
      </c>
    </row>
    <row r="847" spans="1:13">
      <c r="A847" s="2" t="s">
        <v>128</v>
      </c>
      <c r="B847" s="2" t="s">
        <v>144</v>
      </c>
      <c r="C847" s="2">
        <v>277</v>
      </c>
      <c r="D847" s="2">
        <v>28</v>
      </c>
      <c r="E847" s="48">
        <v>1669.34347782089</v>
      </c>
      <c r="F847" s="48">
        <v>594.90917653453198</v>
      </c>
      <c r="G847" s="2">
        <v>0</v>
      </c>
      <c r="H847" s="22">
        <v>0</v>
      </c>
      <c r="I847" s="50">
        <v>0</v>
      </c>
      <c r="J847" s="50">
        <v>0.92204321569262104</v>
      </c>
      <c r="K847" s="52">
        <v>0</v>
      </c>
      <c r="L847" s="52">
        <v>3.1467659841434302E-6</v>
      </c>
      <c r="M847" s="52">
        <v>0.92299076790063195</v>
      </c>
    </row>
    <row r="848" spans="1:13">
      <c r="A848" s="2" t="s">
        <v>128</v>
      </c>
      <c r="B848" s="2" t="s">
        <v>124</v>
      </c>
      <c r="C848" s="2">
        <v>277</v>
      </c>
      <c r="D848" s="2">
        <v>260</v>
      </c>
      <c r="E848" s="48">
        <v>1669.34347782089</v>
      </c>
      <c r="F848" s="48">
        <v>1183.2538374102601</v>
      </c>
      <c r="G848" s="2">
        <v>0</v>
      </c>
      <c r="H848" s="22">
        <v>0</v>
      </c>
      <c r="I848" s="50">
        <v>0</v>
      </c>
      <c r="J848" s="50">
        <v>0.92204321569262104</v>
      </c>
      <c r="K848" s="52">
        <v>0</v>
      </c>
      <c r="L848" s="52">
        <v>3.1467659841434302E-6</v>
      </c>
      <c r="M848" s="52">
        <v>0.92299076790063195</v>
      </c>
    </row>
    <row r="849" spans="1:13">
      <c r="A849" s="2" t="s">
        <v>128</v>
      </c>
      <c r="B849" s="2" t="s">
        <v>125</v>
      </c>
      <c r="C849" s="2">
        <v>277</v>
      </c>
      <c r="D849" s="2">
        <v>131</v>
      </c>
      <c r="E849" s="48">
        <v>1669.34347782089</v>
      </c>
      <c r="F849" s="48">
        <v>647.618349186866</v>
      </c>
      <c r="G849" s="2">
        <v>0</v>
      </c>
      <c r="H849" s="22">
        <v>0</v>
      </c>
      <c r="I849" s="50">
        <v>0</v>
      </c>
      <c r="J849" s="50">
        <v>0.92204321569262104</v>
      </c>
      <c r="K849" s="52">
        <v>0</v>
      </c>
      <c r="L849" s="52">
        <v>3.1467659841434302E-6</v>
      </c>
      <c r="M849" s="52">
        <v>0.92299076790063195</v>
      </c>
    </row>
    <row r="850" spans="1:13">
      <c r="A850" s="2" t="s">
        <v>128</v>
      </c>
      <c r="B850" s="2" t="s">
        <v>119</v>
      </c>
      <c r="C850" s="2">
        <v>277</v>
      </c>
      <c r="D850" s="2">
        <v>206</v>
      </c>
      <c r="E850" s="48">
        <v>1669.34347782089</v>
      </c>
      <c r="F850" s="48">
        <v>786.59046693980702</v>
      </c>
      <c r="G850" s="2">
        <v>0</v>
      </c>
      <c r="H850" s="22">
        <v>0</v>
      </c>
      <c r="I850" s="50">
        <v>0</v>
      </c>
      <c r="J850" s="50">
        <v>0.92204321569262104</v>
      </c>
      <c r="K850" s="52">
        <v>0</v>
      </c>
      <c r="L850" s="52">
        <v>3.1467659841434302E-6</v>
      </c>
      <c r="M850" s="52">
        <v>0.92299076790063195</v>
      </c>
    </row>
    <row r="851" spans="1:13">
      <c r="A851" s="2" t="s">
        <v>128</v>
      </c>
      <c r="B851" s="2" t="s">
        <v>122</v>
      </c>
      <c r="C851" s="2">
        <v>277</v>
      </c>
      <c r="D851" s="2">
        <v>347</v>
      </c>
      <c r="E851" s="48">
        <v>1669.34347782089</v>
      </c>
      <c r="F851" s="48">
        <v>1414.4709810499801</v>
      </c>
      <c r="G851" s="2">
        <v>0</v>
      </c>
      <c r="H851" s="22">
        <v>0</v>
      </c>
      <c r="I851" s="50">
        <v>0</v>
      </c>
      <c r="J851" s="50">
        <v>0.92204321569262104</v>
      </c>
      <c r="K851" s="52">
        <v>0</v>
      </c>
      <c r="L851" s="52">
        <v>3.1467659841434302E-6</v>
      </c>
      <c r="M851" s="52">
        <v>0.92299076790063195</v>
      </c>
    </row>
    <row r="852" spans="1:13">
      <c r="A852" s="2" t="s">
        <v>128</v>
      </c>
      <c r="B852" s="2" t="s">
        <v>137</v>
      </c>
      <c r="C852" s="2">
        <v>277</v>
      </c>
      <c r="D852" s="2">
        <v>92</v>
      </c>
      <c r="E852" s="48">
        <v>1669.34347782089</v>
      </c>
      <c r="F852" s="48">
        <v>942.39324584407098</v>
      </c>
      <c r="G852" s="2">
        <v>0</v>
      </c>
      <c r="H852" s="22">
        <v>0</v>
      </c>
      <c r="I852" s="50">
        <v>0</v>
      </c>
      <c r="J852" s="50">
        <v>0.92204321569262104</v>
      </c>
      <c r="K852" s="52">
        <v>0</v>
      </c>
      <c r="L852" s="52">
        <v>3.1467659841434302E-6</v>
      </c>
      <c r="M852" s="52">
        <v>0.92299076790063195</v>
      </c>
    </row>
    <row r="853" spans="1:13">
      <c r="A853" s="2" t="s">
        <v>128</v>
      </c>
      <c r="B853" s="2" t="s">
        <v>126</v>
      </c>
      <c r="C853" s="2">
        <v>277</v>
      </c>
      <c r="D853" s="2">
        <v>182</v>
      </c>
      <c r="E853" s="48">
        <v>1669.34347782089</v>
      </c>
      <c r="F853" s="48">
        <v>930.28040021686797</v>
      </c>
      <c r="G853" s="2">
        <v>0</v>
      </c>
      <c r="H853" s="22">
        <v>0</v>
      </c>
      <c r="I853" s="50">
        <v>0</v>
      </c>
      <c r="J853" s="50">
        <v>0.92204321569262104</v>
      </c>
      <c r="K853" s="52">
        <v>0</v>
      </c>
      <c r="L853" s="52">
        <v>3.1467659841434302E-6</v>
      </c>
      <c r="M853" s="52">
        <v>0.92299076790063195</v>
      </c>
    </row>
    <row r="854" spans="1:13">
      <c r="A854" s="2" t="s">
        <v>128</v>
      </c>
      <c r="B854" s="2" t="s">
        <v>134</v>
      </c>
      <c r="C854" s="2">
        <v>277</v>
      </c>
      <c r="D854" s="2">
        <v>102</v>
      </c>
      <c r="E854" s="48">
        <v>1669.34347782089</v>
      </c>
      <c r="F854" s="48">
        <v>815.91620355914097</v>
      </c>
      <c r="G854" s="2">
        <v>0</v>
      </c>
      <c r="H854" s="22">
        <v>0</v>
      </c>
      <c r="I854" s="50">
        <v>0</v>
      </c>
      <c r="J854" s="50">
        <v>0.92204321569262104</v>
      </c>
      <c r="K854" s="52">
        <v>0</v>
      </c>
      <c r="L854" s="52">
        <v>3.1467659841434302E-6</v>
      </c>
      <c r="M854" s="52">
        <v>0.92299076790063195</v>
      </c>
    </row>
    <row r="855" spans="1:13">
      <c r="A855" s="2" t="s">
        <v>128</v>
      </c>
      <c r="B855" s="2" t="s">
        <v>111</v>
      </c>
      <c r="C855" s="2">
        <v>277</v>
      </c>
      <c r="D855" s="2">
        <v>236</v>
      </c>
      <c r="E855" s="48">
        <v>1669.34347782089</v>
      </c>
      <c r="F855" s="48">
        <v>652.12221538995698</v>
      </c>
      <c r="G855" s="2">
        <v>0</v>
      </c>
      <c r="H855" s="22">
        <v>0</v>
      </c>
      <c r="I855" s="50">
        <v>0</v>
      </c>
      <c r="J855" s="50">
        <v>0.92204321569262104</v>
      </c>
      <c r="K855" s="52">
        <v>0</v>
      </c>
      <c r="L855" s="52">
        <v>3.1467659841434302E-6</v>
      </c>
      <c r="M855" s="52">
        <v>0.92299076790063195</v>
      </c>
    </row>
    <row r="856" spans="1:13">
      <c r="A856" s="2" t="s">
        <v>128</v>
      </c>
      <c r="B856" s="2" t="s">
        <v>147</v>
      </c>
      <c r="C856" s="2">
        <v>277</v>
      </c>
      <c r="D856" s="2">
        <v>34</v>
      </c>
      <c r="E856" s="48">
        <v>1669.34347782089</v>
      </c>
      <c r="F856" s="48">
        <v>1277.91421641434</v>
      </c>
      <c r="G856" s="2">
        <v>0</v>
      </c>
      <c r="H856" s="22">
        <v>0</v>
      </c>
      <c r="I856" s="50">
        <v>0</v>
      </c>
      <c r="J856" s="50">
        <v>0.92204321569262104</v>
      </c>
      <c r="K856" s="52">
        <v>0</v>
      </c>
      <c r="L856" s="52">
        <v>3.1467659841434302E-6</v>
      </c>
      <c r="M856" s="52">
        <v>0.92299076790063195</v>
      </c>
    </row>
    <row r="857" spans="1:13">
      <c r="A857" s="2" t="s">
        <v>128</v>
      </c>
      <c r="B857" s="2" t="s">
        <v>143</v>
      </c>
      <c r="C857" s="2">
        <v>277</v>
      </c>
      <c r="D857" s="2">
        <v>112</v>
      </c>
      <c r="E857" s="48">
        <v>1669.34347782089</v>
      </c>
      <c r="F857" s="48">
        <v>2184.1104553714399</v>
      </c>
      <c r="G857" s="2">
        <v>0</v>
      </c>
      <c r="H857" s="22">
        <v>0</v>
      </c>
      <c r="I857" s="50">
        <v>0</v>
      </c>
      <c r="J857" s="50">
        <v>0.92204321569262104</v>
      </c>
      <c r="K857" s="52">
        <v>0</v>
      </c>
      <c r="L857" s="52">
        <v>3.1467659841434302E-6</v>
      </c>
      <c r="M857" s="52">
        <v>0.92299076790063195</v>
      </c>
    </row>
    <row r="858" spans="1:13">
      <c r="A858" s="2" t="s">
        <v>128</v>
      </c>
      <c r="B858" s="2" t="s">
        <v>136</v>
      </c>
      <c r="C858" s="2">
        <v>277</v>
      </c>
      <c r="D858" s="2">
        <v>56</v>
      </c>
      <c r="E858" s="48">
        <v>1669.34347782089</v>
      </c>
      <c r="F858" s="48">
        <v>550.59006676791</v>
      </c>
      <c r="G858" s="2">
        <v>0</v>
      </c>
      <c r="H858" s="22">
        <v>0</v>
      </c>
      <c r="I858" s="50">
        <v>0</v>
      </c>
      <c r="J858" s="50">
        <v>0.92204321569262104</v>
      </c>
      <c r="K858" s="52">
        <v>0</v>
      </c>
      <c r="L858" s="52">
        <v>3.1467659841434302E-6</v>
      </c>
      <c r="M858" s="52">
        <v>0.92299076790063195</v>
      </c>
    </row>
    <row r="859" spans="1:13">
      <c r="A859" s="2" t="s">
        <v>128</v>
      </c>
      <c r="B859" s="2" t="s">
        <v>127</v>
      </c>
      <c r="C859" s="2">
        <v>277</v>
      </c>
      <c r="D859" s="2">
        <v>135</v>
      </c>
      <c r="E859" s="48">
        <v>1669.34347782089</v>
      </c>
      <c r="F859" s="48">
        <v>752.809059056867</v>
      </c>
      <c r="G859" s="2">
        <v>0</v>
      </c>
      <c r="H859" s="22">
        <v>0</v>
      </c>
      <c r="I859" s="50">
        <v>0</v>
      </c>
      <c r="J859" s="50">
        <v>0.92204321569262104</v>
      </c>
      <c r="K859" s="52">
        <v>0</v>
      </c>
      <c r="L859" s="52">
        <v>3.1467659841434302E-6</v>
      </c>
      <c r="M859" s="52">
        <v>0.92299076790063195</v>
      </c>
    </row>
    <row r="860" spans="1:13">
      <c r="A860" s="2" t="s">
        <v>128</v>
      </c>
      <c r="B860" s="2" t="s">
        <v>142</v>
      </c>
      <c r="C860" s="2">
        <v>277</v>
      </c>
      <c r="D860" s="2">
        <v>60</v>
      </c>
      <c r="E860" s="48">
        <v>1669.34347782089</v>
      </c>
      <c r="F860" s="48">
        <v>1123.7308177545599</v>
      </c>
      <c r="G860" s="2">
        <v>0</v>
      </c>
      <c r="H860" s="22">
        <v>0</v>
      </c>
      <c r="I860" s="50">
        <v>0</v>
      </c>
      <c r="J860" s="50">
        <v>0.92204321569262104</v>
      </c>
      <c r="K860" s="52">
        <v>0</v>
      </c>
      <c r="L860" s="52">
        <v>3.1467659841434302E-6</v>
      </c>
      <c r="M860" s="52">
        <v>0.92299076790063195</v>
      </c>
    </row>
    <row r="861" spans="1:13">
      <c r="A861" s="2" t="s">
        <v>128</v>
      </c>
      <c r="B861" s="2" t="s">
        <v>139</v>
      </c>
      <c r="C861" s="2">
        <v>277</v>
      </c>
      <c r="D861" s="2">
        <v>59</v>
      </c>
      <c r="E861" s="48">
        <v>1669.34347782089</v>
      </c>
      <c r="F861" s="48">
        <v>655.57552995412595</v>
      </c>
      <c r="G861" s="2">
        <v>0</v>
      </c>
      <c r="H861" s="22">
        <v>0</v>
      </c>
      <c r="I861" s="50">
        <v>0</v>
      </c>
      <c r="J861" s="50">
        <v>0.92204321569262104</v>
      </c>
      <c r="K861" s="52">
        <v>0</v>
      </c>
      <c r="L861" s="52">
        <v>3.1467659841434302E-6</v>
      </c>
      <c r="M861" s="52">
        <v>0.92299076790063195</v>
      </c>
    </row>
    <row r="862" spans="1:13">
      <c r="A862" s="2" t="s">
        <v>128</v>
      </c>
      <c r="B862" s="2" t="s">
        <v>123</v>
      </c>
      <c r="C862" s="2">
        <v>277</v>
      </c>
      <c r="D862" s="2">
        <v>107</v>
      </c>
      <c r="E862" s="48">
        <v>1669.34347782089</v>
      </c>
      <c r="F862" s="48">
        <v>471.87557580610201</v>
      </c>
      <c r="G862" s="2">
        <v>0</v>
      </c>
      <c r="H862" s="22">
        <v>0</v>
      </c>
      <c r="I862" s="50">
        <v>0</v>
      </c>
      <c r="J862" s="50">
        <v>0.92204321569262104</v>
      </c>
      <c r="K862" s="52">
        <v>0</v>
      </c>
      <c r="L862" s="52">
        <v>3.1467659841434302E-6</v>
      </c>
      <c r="M862" s="52">
        <v>0.92299076790063195</v>
      </c>
    </row>
    <row r="863" spans="1:13">
      <c r="A863" s="2" t="s">
        <v>128</v>
      </c>
      <c r="B863" s="2" t="s">
        <v>141</v>
      </c>
      <c r="C863" s="2">
        <v>277</v>
      </c>
      <c r="D863" s="2">
        <v>73</v>
      </c>
      <c r="E863" s="48">
        <v>1669.34347782089</v>
      </c>
      <c r="F863" s="48">
        <v>1191.00550827694</v>
      </c>
      <c r="G863" s="2">
        <v>0</v>
      </c>
      <c r="H863" s="22">
        <v>0</v>
      </c>
      <c r="I863" s="50">
        <v>0</v>
      </c>
      <c r="J863" s="50">
        <v>0.92204321569262104</v>
      </c>
      <c r="K863" s="52">
        <v>0</v>
      </c>
      <c r="L863" s="52">
        <v>3.1467659841434302E-6</v>
      </c>
      <c r="M863" s="52">
        <v>0.92299076790063195</v>
      </c>
    </row>
    <row r="864" spans="1:13">
      <c r="A864" s="2" t="s">
        <v>128</v>
      </c>
      <c r="B864" s="2" t="s">
        <v>135</v>
      </c>
      <c r="C864" s="2">
        <v>277</v>
      </c>
      <c r="D864" s="2">
        <v>99</v>
      </c>
      <c r="E864" s="48">
        <v>1669.34347782089</v>
      </c>
      <c r="F864" s="48">
        <v>906.14498292360497</v>
      </c>
      <c r="G864" s="2">
        <v>0</v>
      </c>
      <c r="H864" s="22">
        <v>0</v>
      </c>
      <c r="I864" s="50">
        <v>0</v>
      </c>
      <c r="J864" s="50">
        <v>0.92204321569262104</v>
      </c>
      <c r="K864" s="52">
        <v>0</v>
      </c>
      <c r="L864" s="52">
        <v>3.1467659841434302E-6</v>
      </c>
      <c r="M864" s="52">
        <v>0.92299076790063195</v>
      </c>
    </row>
    <row r="865" spans="1:13">
      <c r="A865" s="2" t="s">
        <v>128</v>
      </c>
      <c r="B865" s="2" t="s">
        <v>130</v>
      </c>
      <c r="C865" s="2">
        <v>277</v>
      </c>
      <c r="D865" s="2">
        <v>92</v>
      </c>
      <c r="E865" s="48">
        <v>1669.34347782089</v>
      </c>
      <c r="F865" s="48">
        <v>673.63986453305404</v>
      </c>
      <c r="G865" s="2">
        <v>0</v>
      </c>
      <c r="H865" s="22">
        <v>0</v>
      </c>
      <c r="I865" s="50">
        <v>0</v>
      </c>
      <c r="J865" s="50">
        <v>0.92204321569262104</v>
      </c>
      <c r="K865" s="52">
        <v>0</v>
      </c>
      <c r="L865" s="52">
        <v>3.1467659841434302E-6</v>
      </c>
      <c r="M865" s="52">
        <v>0.92299076790063195</v>
      </c>
    </row>
    <row r="866" spans="1:13">
      <c r="A866" s="2" t="s">
        <v>128</v>
      </c>
      <c r="B866" s="2" t="s">
        <v>115</v>
      </c>
      <c r="C866" s="2">
        <v>277</v>
      </c>
      <c r="D866" s="2">
        <v>220</v>
      </c>
      <c r="E866" s="48">
        <v>1669.34347782089</v>
      </c>
      <c r="F866" s="48">
        <v>702.82780767535405</v>
      </c>
      <c r="G866" s="2">
        <v>0</v>
      </c>
      <c r="H866" s="22">
        <v>0</v>
      </c>
      <c r="I866" s="50">
        <v>0</v>
      </c>
      <c r="J866" s="50">
        <v>0.92204321569262104</v>
      </c>
      <c r="K866" s="52">
        <v>0</v>
      </c>
      <c r="L866" s="52">
        <v>3.1467659841434302E-6</v>
      </c>
      <c r="M866" s="52">
        <v>0.92299076790063195</v>
      </c>
    </row>
    <row r="867" spans="1:13">
      <c r="A867" s="2" t="s">
        <v>128</v>
      </c>
      <c r="B867" s="2" t="s">
        <v>140</v>
      </c>
      <c r="C867" s="2">
        <v>277</v>
      </c>
      <c r="D867" s="2">
        <v>34</v>
      </c>
      <c r="E867" s="48">
        <v>1669.34347782089</v>
      </c>
      <c r="F867" s="48">
        <v>519.152112643534</v>
      </c>
      <c r="G867" s="2">
        <v>0</v>
      </c>
      <c r="H867" s="22">
        <v>0</v>
      </c>
      <c r="I867" s="50">
        <v>0</v>
      </c>
      <c r="J867" s="50">
        <v>0.92204321569262104</v>
      </c>
      <c r="K867" s="52">
        <v>0</v>
      </c>
      <c r="L867" s="52">
        <v>3.1467659841434302E-6</v>
      </c>
      <c r="M867" s="52">
        <v>0.92299076790063195</v>
      </c>
    </row>
    <row r="868" spans="1:13">
      <c r="A868" s="2" t="s">
        <v>128</v>
      </c>
      <c r="B868" s="2" t="s">
        <v>131</v>
      </c>
      <c r="C868" s="2">
        <v>277</v>
      </c>
      <c r="D868" s="2">
        <v>51</v>
      </c>
      <c r="E868" s="48">
        <v>1669.34347782089</v>
      </c>
      <c r="F868" s="48">
        <v>374.54588119680199</v>
      </c>
      <c r="G868" s="2">
        <v>0</v>
      </c>
      <c r="H868" s="22">
        <v>0</v>
      </c>
      <c r="I868" s="50">
        <v>0</v>
      </c>
      <c r="J868" s="50">
        <v>0.92204321569262104</v>
      </c>
      <c r="K868" s="52">
        <v>0</v>
      </c>
      <c r="L868" s="52">
        <v>3.1467659841434302E-6</v>
      </c>
      <c r="M868" s="52">
        <v>0.92299076790063195</v>
      </c>
    </row>
    <row r="869" spans="1:13">
      <c r="A869" s="2" t="s">
        <v>128</v>
      </c>
      <c r="B869" s="2" t="s">
        <v>146</v>
      </c>
      <c r="C869" s="2">
        <v>277</v>
      </c>
      <c r="D869" s="2">
        <v>24</v>
      </c>
      <c r="E869" s="48">
        <v>1669.34347782089</v>
      </c>
      <c r="F869" s="48">
        <v>721.31140558652896</v>
      </c>
      <c r="G869" s="2">
        <v>0</v>
      </c>
      <c r="H869" s="22">
        <v>0</v>
      </c>
      <c r="I869" s="50">
        <v>0</v>
      </c>
      <c r="J869" s="50">
        <v>0.92204321569262104</v>
      </c>
      <c r="K869" s="52">
        <v>0</v>
      </c>
      <c r="L869" s="52">
        <v>3.1467659841434302E-6</v>
      </c>
      <c r="M869" s="52">
        <v>0.92299076790063195</v>
      </c>
    </row>
    <row r="870" spans="1:13">
      <c r="A870" s="2" t="s">
        <v>128</v>
      </c>
      <c r="B870" s="2" t="s">
        <v>133</v>
      </c>
      <c r="C870" s="2">
        <v>277</v>
      </c>
      <c r="D870" s="2">
        <v>121</v>
      </c>
      <c r="E870" s="48">
        <v>1669.34347782089</v>
      </c>
      <c r="F870" s="48">
        <v>924.10801794840597</v>
      </c>
      <c r="G870" s="2">
        <v>0</v>
      </c>
      <c r="H870" s="22">
        <v>0</v>
      </c>
      <c r="I870" s="50">
        <v>0</v>
      </c>
      <c r="J870" s="50">
        <v>0.92204321569262104</v>
      </c>
      <c r="K870" s="52">
        <v>0</v>
      </c>
      <c r="L870" s="52">
        <v>3.1467659841434302E-6</v>
      </c>
      <c r="M870" s="52">
        <v>0.92299076790063195</v>
      </c>
    </row>
    <row r="871" spans="1:13">
      <c r="A871" s="2" t="s">
        <v>128</v>
      </c>
      <c r="B871" s="2" t="s">
        <v>117</v>
      </c>
      <c r="C871" s="2">
        <v>277</v>
      </c>
      <c r="D871" s="2">
        <v>313</v>
      </c>
      <c r="E871" s="48">
        <v>1669.34347782089</v>
      </c>
      <c r="F871" s="48">
        <v>1007.3234734862</v>
      </c>
      <c r="G871" s="2">
        <v>0</v>
      </c>
      <c r="H871" s="22">
        <v>0</v>
      </c>
      <c r="I871" s="50">
        <v>0</v>
      </c>
      <c r="J871" s="50">
        <v>0.92204321569262104</v>
      </c>
      <c r="K871" s="52">
        <v>0</v>
      </c>
      <c r="L871" s="52">
        <v>3.1467659841434302E-6</v>
      </c>
      <c r="M871" s="52">
        <v>0.92299076790063195</v>
      </c>
    </row>
    <row r="872" spans="1:13">
      <c r="A872" s="2" t="s">
        <v>128</v>
      </c>
      <c r="B872" s="2" t="s">
        <v>145</v>
      </c>
      <c r="C872" s="2">
        <v>277</v>
      </c>
      <c r="D872" s="2">
        <v>43</v>
      </c>
      <c r="E872" s="48">
        <v>1669.34347782089</v>
      </c>
      <c r="F872" s="48">
        <v>1172.14281801006</v>
      </c>
      <c r="G872" s="2">
        <v>0</v>
      </c>
      <c r="H872" s="22">
        <v>0</v>
      </c>
      <c r="I872" s="50">
        <v>0</v>
      </c>
      <c r="J872" s="50">
        <v>0.92204321569262104</v>
      </c>
      <c r="K872" s="52">
        <v>0</v>
      </c>
      <c r="L872" s="52">
        <v>3.1467659841434302E-6</v>
      </c>
      <c r="M872" s="52">
        <v>0.92299076790063195</v>
      </c>
    </row>
    <row r="873" spans="1:13">
      <c r="A873" s="2" t="s">
        <v>128</v>
      </c>
      <c r="B873" s="2" t="s">
        <v>128</v>
      </c>
      <c r="C873" s="2">
        <v>277</v>
      </c>
      <c r="D873" s="2">
        <v>277</v>
      </c>
      <c r="E873" s="48">
        <v>1669.34347782089</v>
      </c>
      <c r="F873" s="48">
        <v>1669.34347782089</v>
      </c>
      <c r="G873" s="2">
        <v>0</v>
      </c>
      <c r="H873" s="22">
        <v>0</v>
      </c>
      <c r="I873" s="50">
        <v>0</v>
      </c>
      <c r="J873" s="50">
        <v>0.92204321569262104</v>
      </c>
      <c r="K873" s="52">
        <v>0</v>
      </c>
      <c r="L873" s="52">
        <v>3.1467659841434302E-6</v>
      </c>
      <c r="M873" s="52">
        <v>0.92299076790063195</v>
      </c>
    </row>
    <row r="874" spans="1:13">
      <c r="A874" s="2" t="s">
        <v>128</v>
      </c>
      <c r="B874" s="2" t="s">
        <v>132</v>
      </c>
      <c r="C874" s="2">
        <v>277</v>
      </c>
      <c r="D874" s="2">
        <v>99</v>
      </c>
      <c r="E874" s="48">
        <v>1669.34347782089</v>
      </c>
      <c r="F874" s="48">
        <v>730.906908114408</v>
      </c>
      <c r="G874" s="2">
        <v>0</v>
      </c>
      <c r="H874" s="22">
        <v>0</v>
      </c>
      <c r="I874" s="50">
        <v>0</v>
      </c>
      <c r="J874" s="50">
        <v>0.92204321569262104</v>
      </c>
      <c r="K874" s="52">
        <v>0</v>
      </c>
      <c r="L874" s="52">
        <v>3.1467659841434302E-6</v>
      </c>
      <c r="M874" s="52">
        <v>0.92299076790063195</v>
      </c>
    </row>
    <row r="875" spans="1:13">
      <c r="A875" s="2" t="s">
        <v>132</v>
      </c>
      <c r="B875" s="2" t="s">
        <v>138</v>
      </c>
      <c r="C875" s="2">
        <v>99</v>
      </c>
      <c r="D875" s="2">
        <v>73</v>
      </c>
      <c r="E875" s="48">
        <v>730.906908114408</v>
      </c>
      <c r="F875" s="48">
        <v>763.29405409068499</v>
      </c>
      <c r="G875" s="2">
        <v>0</v>
      </c>
      <c r="H875" s="22">
        <v>0</v>
      </c>
      <c r="I875" s="50">
        <v>0</v>
      </c>
      <c r="J875" s="50">
        <v>0.92204321569262104</v>
      </c>
      <c r="K875" s="52">
        <v>0</v>
      </c>
      <c r="L875" s="52">
        <v>3.1467659841434302E-6</v>
      </c>
      <c r="M875" s="52">
        <v>0.92299076790063195</v>
      </c>
    </row>
    <row r="876" spans="1:13">
      <c r="A876" s="2" t="s">
        <v>132</v>
      </c>
      <c r="B876" s="2" t="s">
        <v>144</v>
      </c>
      <c r="C876" s="2">
        <v>99</v>
      </c>
      <c r="D876" s="2">
        <v>28</v>
      </c>
      <c r="E876" s="48">
        <v>730.906908114408</v>
      </c>
      <c r="F876" s="48">
        <v>594.90917653453198</v>
      </c>
      <c r="G876" s="2">
        <v>0</v>
      </c>
      <c r="H876" s="22">
        <v>0</v>
      </c>
      <c r="I876" s="50">
        <v>0</v>
      </c>
      <c r="J876" s="50">
        <v>0.92204321569262104</v>
      </c>
      <c r="K876" s="52">
        <v>0</v>
      </c>
      <c r="L876" s="52">
        <v>3.1467659841434302E-6</v>
      </c>
      <c r="M876" s="52">
        <v>0.92299076790063195</v>
      </c>
    </row>
    <row r="877" spans="1:13">
      <c r="A877" s="2" t="s">
        <v>132</v>
      </c>
      <c r="B877" s="2" t="s">
        <v>124</v>
      </c>
      <c r="C877" s="2">
        <v>99</v>
      </c>
      <c r="D877" s="2">
        <v>260</v>
      </c>
      <c r="E877" s="48">
        <v>730.906908114408</v>
      </c>
      <c r="F877" s="48">
        <v>1183.2538374102601</v>
      </c>
      <c r="G877" s="2">
        <v>0</v>
      </c>
      <c r="H877" s="22">
        <v>0</v>
      </c>
      <c r="I877" s="50">
        <v>0</v>
      </c>
      <c r="J877" s="50">
        <v>0.92204321569262104</v>
      </c>
      <c r="K877" s="52">
        <v>0</v>
      </c>
      <c r="L877" s="52">
        <v>3.1467659841434302E-6</v>
      </c>
      <c r="M877" s="52">
        <v>0.92299076790063195</v>
      </c>
    </row>
    <row r="878" spans="1:13">
      <c r="A878" s="2" t="s">
        <v>132</v>
      </c>
      <c r="B878" s="2" t="s">
        <v>125</v>
      </c>
      <c r="C878" s="2">
        <v>99</v>
      </c>
      <c r="D878" s="2">
        <v>131</v>
      </c>
      <c r="E878" s="48">
        <v>730.906908114408</v>
      </c>
      <c r="F878" s="48">
        <v>647.618349186866</v>
      </c>
      <c r="G878" s="2">
        <v>0</v>
      </c>
      <c r="H878" s="22">
        <v>0</v>
      </c>
      <c r="I878" s="50">
        <v>0</v>
      </c>
      <c r="J878" s="50">
        <v>0.92204321569262104</v>
      </c>
      <c r="K878" s="52">
        <v>0</v>
      </c>
      <c r="L878" s="52">
        <v>3.1467659841434302E-6</v>
      </c>
      <c r="M878" s="52">
        <v>0.92299076790063195</v>
      </c>
    </row>
    <row r="879" spans="1:13">
      <c r="A879" s="2" t="s">
        <v>132</v>
      </c>
      <c r="B879" s="2" t="s">
        <v>119</v>
      </c>
      <c r="C879" s="2">
        <v>99</v>
      </c>
      <c r="D879" s="2">
        <v>206</v>
      </c>
      <c r="E879" s="48">
        <v>730.906908114408</v>
      </c>
      <c r="F879" s="48">
        <v>786.59046693980702</v>
      </c>
      <c r="G879" s="2">
        <v>0</v>
      </c>
      <c r="H879" s="22">
        <v>0</v>
      </c>
      <c r="I879" s="50">
        <v>0</v>
      </c>
      <c r="J879" s="50">
        <v>0.92204321569262104</v>
      </c>
      <c r="K879" s="52">
        <v>0</v>
      </c>
      <c r="L879" s="52">
        <v>3.1467659841434302E-6</v>
      </c>
      <c r="M879" s="52">
        <v>0.92299076790063195</v>
      </c>
    </row>
    <row r="880" spans="1:13">
      <c r="A880" s="2" t="s">
        <v>132</v>
      </c>
      <c r="B880" s="2" t="s">
        <v>122</v>
      </c>
      <c r="C880" s="2">
        <v>99</v>
      </c>
      <c r="D880" s="2">
        <v>347</v>
      </c>
      <c r="E880" s="48">
        <v>730.906908114408</v>
      </c>
      <c r="F880" s="48">
        <v>1414.4709810499801</v>
      </c>
      <c r="G880" s="2">
        <v>0</v>
      </c>
      <c r="H880" s="22">
        <v>0</v>
      </c>
      <c r="I880" s="50">
        <v>0</v>
      </c>
      <c r="J880" s="50">
        <v>0.92204321569262104</v>
      </c>
      <c r="K880" s="52">
        <v>0</v>
      </c>
      <c r="L880" s="52">
        <v>3.1467659841434302E-6</v>
      </c>
      <c r="M880" s="52">
        <v>0.92299076790063195</v>
      </c>
    </row>
    <row r="881" spans="1:13">
      <c r="A881" s="2" t="s">
        <v>132</v>
      </c>
      <c r="B881" s="2" t="s">
        <v>137</v>
      </c>
      <c r="C881" s="2">
        <v>99</v>
      </c>
      <c r="D881" s="2">
        <v>92</v>
      </c>
      <c r="E881" s="48">
        <v>730.906908114408</v>
      </c>
      <c r="F881" s="48">
        <v>942.39324584407098</v>
      </c>
      <c r="G881" s="2">
        <v>0</v>
      </c>
      <c r="H881" s="22">
        <v>0</v>
      </c>
      <c r="I881" s="50">
        <v>0</v>
      </c>
      <c r="J881" s="50">
        <v>0.92204321569262104</v>
      </c>
      <c r="K881" s="52">
        <v>0</v>
      </c>
      <c r="L881" s="52">
        <v>3.1467659841434302E-6</v>
      </c>
      <c r="M881" s="52">
        <v>0.92299076790063195</v>
      </c>
    </row>
    <row r="882" spans="1:13">
      <c r="A882" s="2" t="s">
        <v>132</v>
      </c>
      <c r="B882" s="2" t="s">
        <v>126</v>
      </c>
      <c r="C882" s="2">
        <v>99</v>
      </c>
      <c r="D882" s="2">
        <v>182</v>
      </c>
      <c r="E882" s="48">
        <v>730.906908114408</v>
      </c>
      <c r="F882" s="48">
        <v>930.28040021686797</v>
      </c>
      <c r="G882" s="2">
        <v>0</v>
      </c>
      <c r="H882" s="22">
        <v>0</v>
      </c>
      <c r="I882" s="50">
        <v>0</v>
      </c>
      <c r="J882" s="50">
        <v>0.92204321569262104</v>
      </c>
      <c r="K882" s="52">
        <v>0</v>
      </c>
      <c r="L882" s="52">
        <v>3.1467659841434302E-6</v>
      </c>
      <c r="M882" s="52">
        <v>0.92299076790063195</v>
      </c>
    </row>
    <row r="883" spans="1:13">
      <c r="A883" s="2" t="s">
        <v>132</v>
      </c>
      <c r="B883" s="2" t="s">
        <v>134</v>
      </c>
      <c r="C883" s="2">
        <v>99</v>
      </c>
      <c r="D883" s="2">
        <v>102</v>
      </c>
      <c r="E883" s="48">
        <v>730.906908114408</v>
      </c>
      <c r="F883" s="48">
        <v>815.91620355914097</v>
      </c>
      <c r="G883" s="2">
        <v>0</v>
      </c>
      <c r="H883" s="22">
        <v>0</v>
      </c>
      <c r="I883" s="50">
        <v>0</v>
      </c>
      <c r="J883" s="50">
        <v>0.92204321569262104</v>
      </c>
      <c r="K883" s="52">
        <v>0</v>
      </c>
      <c r="L883" s="52">
        <v>3.1467659841434302E-6</v>
      </c>
      <c r="M883" s="52">
        <v>0.92299076790063195</v>
      </c>
    </row>
    <row r="884" spans="1:13">
      <c r="A884" s="2" t="s">
        <v>132</v>
      </c>
      <c r="B884" s="2" t="s">
        <v>111</v>
      </c>
      <c r="C884" s="2">
        <v>99</v>
      </c>
      <c r="D884" s="2">
        <v>236</v>
      </c>
      <c r="E884" s="48">
        <v>730.906908114408</v>
      </c>
      <c r="F884" s="48">
        <v>652.12221538995698</v>
      </c>
      <c r="G884" s="2">
        <v>0</v>
      </c>
      <c r="H884" s="22">
        <v>0</v>
      </c>
      <c r="I884" s="50">
        <v>0</v>
      </c>
      <c r="J884" s="50">
        <v>0.92204321569262104</v>
      </c>
      <c r="K884" s="52">
        <v>0</v>
      </c>
      <c r="L884" s="52">
        <v>3.1467659841434302E-6</v>
      </c>
      <c r="M884" s="52">
        <v>0.92299076790063195</v>
      </c>
    </row>
    <row r="885" spans="1:13">
      <c r="A885" s="2" t="s">
        <v>132</v>
      </c>
      <c r="B885" s="2" t="s">
        <v>147</v>
      </c>
      <c r="C885" s="2">
        <v>99</v>
      </c>
      <c r="D885" s="2">
        <v>34</v>
      </c>
      <c r="E885" s="48">
        <v>730.906908114408</v>
      </c>
      <c r="F885" s="48">
        <v>1277.91421641434</v>
      </c>
      <c r="G885" s="2">
        <v>0</v>
      </c>
      <c r="H885" s="22">
        <v>0</v>
      </c>
      <c r="I885" s="50">
        <v>0</v>
      </c>
      <c r="J885" s="50">
        <v>0.92204321569262104</v>
      </c>
      <c r="K885" s="52">
        <v>0</v>
      </c>
      <c r="L885" s="52">
        <v>3.1467659841434302E-6</v>
      </c>
      <c r="M885" s="52">
        <v>0.92299076790063195</v>
      </c>
    </row>
    <row r="886" spans="1:13">
      <c r="A886" s="2" t="s">
        <v>132</v>
      </c>
      <c r="B886" s="2" t="s">
        <v>143</v>
      </c>
      <c r="C886" s="2">
        <v>99</v>
      </c>
      <c r="D886" s="2">
        <v>112</v>
      </c>
      <c r="E886" s="48">
        <v>730.906908114408</v>
      </c>
      <c r="F886" s="48">
        <v>2184.1104553714399</v>
      </c>
      <c r="G886" s="2">
        <v>0</v>
      </c>
      <c r="H886" s="22">
        <v>0</v>
      </c>
      <c r="I886" s="50">
        <v>0</v>
      </c>
      <c r="J886" s="50">
        <v>0.92204321569262104</v>
      </c>
      <c r="K886" s="52">
        <v>0</v>
      </c>
      <c r="L886" s="52">
        <v>3.1467659841434302E-6</v>
      </c>
      <c r="M886" s="52">
        <v>0.92299076790063195</v>
      </c>
    </row>
    <row r="887" spans="1:13">
      <c r="A887" s="2" t="s">
        <v>132</v>
      </c>
      <c r="B887" s="2" t="s">
        <v>136</v>
      </c>
      <c r="C887" s="2">
        <v>99</v>
      </c>
      <c r="D887" s="2">
        <v>56</v>
      </c>
      <c r="E887" s="48">
        <v>730.906908114408</v>
      </c>
      <c r="F887" s="48">
        <v>550.59006676791</v>
      </c>
      <c r="G887" s="2">
        <v>0</v>
      </c>
      <c r="H887" s="22">
        <v>0</v>
      </c>
      <c r="I887" s="50">
        <v>0</v>
      </c>
      <c r="J887" s="50">
        <v>0.92204321569262104</v>
      </c>
      <c r="K887" s="52">
        <v>0</v>
      </c>
      <c r="L887" s="52">
        <v>3.1467659841434302E-6</v>
      </c>
      <c r="M887" s="52">
        <v>0.92299076790063195</v>
      </c>
    </row>
    <row r="888" spans="1:13">
      <c r="A888" s="2" t="s">
        <v>132</v>
      </c>
      <c r="B888" s="2" t="s">
        <v>129</v>
      </c>
      <c r="C888" s="2">
        <v>99</v>
      </c>
      <c r="D888" s="2">
        <v>166</v>
      </c>
      <c r="E888" s="48">
        <v>730.906908114408</v>
      </c>
      <c r="F888" s="48">
        <v>1106.4066993771</v>
      </c>
      <c r="G888" s="2">
        <v>0</v>
      </c>
      <c r="H888" s="22">
        <v>0</v>
      </c>
      <c r="I888" s="50">
        <v>0</v>
      </c>
      <c r="J888" s="50">
        <v>0.92204321569262104</v>
      </c>
      <c r="K888" s="52">
        <v>0</v>
      </c>
      <c r="L888" s="52">
        <v>3.1467659841434302E-6</v>
      </c>
      <c r="M888" s="52">
        <v>0.92299076790063195</v>
      </c>
    </row>
    <row r="889" spans="1:13">
      <c r="A889" s="2" t="s">
        <v>132</v>
      </c>
      <c r="B889" s="2" t="s">
        <v>127</v>
      </c>
      <c r="C889" s="2">
        <v>99</v>
      </c>
      <c r="D889" s="2">
        <v>135</v>
      </c>
      <c r="E889" s="48">
        <v>730.906908114408</v>
      </c>
      <c r="F889" s="48">
        <v>752.809059056867</v>
      </c>
      <c r="G889" s="2">
        <v>0</v>
      </c>
      <c r="H889" s="22">
        <v>0</v>
      </c>
      <c r="I889" s="50">
        <v>0</v>
      </c>
      <c r="J889" s="50">
        <v>0.92204321569262104</v>
      </c>
      <c r="K889" s="52">
        <v>0</v>
      </c>
      <c r="L889" s="52">
        <v>3.1467659841434302E-6</v>
      </c>
      <c r="M889" s="52">
        <v>0.92299076790063195</v>
      </c>
    </row>
    <row r="890" spans="1:13">
      <c r="A890" s="2" t="s">
        <v>132</v>
      </c>
      <c r="B890" s="2" t="s">
        <v>142</v>
      </c>
      <c r="C890" s="2">
        <v>99</v>
      </c>
      <c r="D890" s="2">
        <v>60</v>
      </c>
      <c r="E890" s="48">
        <v>730.906908114408</v>
      </c>
      <c r="F890" s="48">
        <v>1123.7308177545599</v>
      </c>
      <c r="G890" s="2">
        <v>0</v>
      </c>
      <c r="H890" s="22">
        <v>0</v>
      </c>
      <c r="I890" s="50">
        <v>0</v>
      </c>
      <c r="J890" s="50">
        <v>0.92204321569262104</v>
      </c>
      <c r="K890" s="52">
        <v>0</v>
      </c>
      <c r="L890" s="52">
        <v>3.1467659841434302E-6</v>
      </c>
      <c r="M890" s="52">
        <v>0.92299076790063195</v>
      </c>
    </row>
    <row r="891" spans="1:13">
      <c r="A891" s="2" t="s">
        <v>132</v>
      </c>
      <c r="B891" s="2" t="s">
        <v>139</v>
      </c>
      <c r="C891" s="2">
        <v>99</v>
      </c>
      <c r="D891" s="2">
        <v>59</v>
      </c>
      <c r="E891" s="48">
        <v>730.906908114408</v>
      </c>
      <c r="F891" s="48">
        <v>655.57552995412595</v>
      </c>
      <c r="G891" s="2">
        <v>0</v>
      </c>
      <c r="H891" s="22">
        <v>0</v>
      </c>
      <c r="I891" s="50">
        <v>0</v>
      </c>
      <c r="J891" s="50">
        <v>0.92204321569262104</v>
      </c>
      <c r="K891" s="52">
        <v>0</v>
      </c>
      <c r="L891" s="52">
        <v>3.1467659841434302E-6</v>
      </c>
      <c r="M891" s="52">
        <v>0.92299076790063195</v>
      </c>
    </row>
    <row r="892" spans="1:13">
      <c r="A892" s="2" t="s">
        <v>132</v>
      </c>
      <c r="B892" s="2" t="s">
        <v>123</v>
      </c>
      <c r="C892" s="2">
        <v>99</v>
      </c>
      <c r="D892" s="2">
        <v>107</v>
      </c>
      <c r="E892" s="48">
        <v>730.906908114408</v>
      </c>
      <c r="F892" s="48">
        <v>471.87557580610201</v>
      </c>
      <c r="G892" s="2">
        <v>0</v>
      </c>
      <c r="H892" s="22">
        <v>0</v>
      </c>
      <c r="I892" s="50">
        <v>0</v>
      </c>
      <c r="J892" s="50">
        <v>0.92204321569262104</v>
      </c>
      <c r="K892" s="52">
        <v>0</v>
      </c>
      <c r="L892" s="52">
        <v>3.1467659841434302E-6</v>
      </c>
      <c r="M892" s="52">
        <v>0.92299076790063195</v>
      </c>
    </row>
    <row r="893" spans="1:13">
      <c r="A893" s="2" t="s">
        <v>132</v>
      </c>
      <c r="B893" s="2" t="s">
        <v>141</v>
      </c>
      <c r="C893" s="2">
        <v>99</v>
      </c>
      <c r="D893" s="2">
        <v>73</v>
      </c>
      <c r="E893" s="48">
        <v>730.906908114408</v>
      </c>
      <c r="F893" s="48">
        <v>1191.00550827694</v>
      </c>
      <c r="G893" s="2">
        <v>0</v>
      </c>
      <c r="H893" s="22">
        <v>0</v>
      </c>
      <c r="I893" s="50">
        <v>0</v>
      </c>
      <c r="J893" s="50">
        <v>0.92204321569262104</v>
      </c>
      <c r="K893" s="52">
        <v>0</v>
      </c>
      <c r="L893" s="52">
        <v>3.1467659841434302E-6</v>
      </c>
      <c r="M893" s="52">
        <v>0.92299076790063195</v>
      </c>
    </row>
    <row r="894" spans="1:13">
      <c r="A894" s="2" t="s">
        <v>132</v>
      </c>
      <c r="B894" s="2" t="s">
        <v>135</v>
      </c>
      <c r="C894" s="2">
        <v>99</v>
      </c>
      <c r="D894" s="2">
        <v>99</v>
      </c>
      <c r="E894" s="48">
        <v>730.906908114408</v>
      </c>
      <c r="F894" s="48">
        <v>906.14498292360497</v>
      </c>
      <c r="G894" s="2">
        <v>0</v>
      </c>
      <c r="H894" s="22">
        <v>0</v>
      </c>
      <c r="I894" s="50">
        <v>0</v>
      </c>
      <c r="J894" s="50">
        <v>0.92204321569262104</v>
      </c>
      <c r="K894" s="52">
        <v>0</v>
      </c>
      <c r="L894" s="52">
        <v>3.1467659841434302E-6</v>
      </c>
      <c r="M894" s="52">
        <v>0.92299076790063195</v>
      </c>
    </row>
    <row r="895" spans="1:13">
      <c r="A895" s="2" t="s">
        <v>132</v>
      </c>
      <c r="B895" s="2" t="s">
        <v>130</v>
      </c>
      <c r="C895" s="2">
        <v>99</v>
      </c>
      <c r="D895" s="2">
        <v>92</v>
      </c>
      <c r="E895" s="48">
        <v>730.906908114408</v>
      </c>
      <c r="F895" s="48">
        <v>673.63986453305404</v>
      </c>
      <c r="G895" s="2">
        <v>0</v>
      </c>
      <c r="H895" s="22">
        <v>0</v>
      </c>
      <c r="I895" s="50">
        <v>0</v>
      </c>
      <c r="J895" s="50">
        <v>0.92204321569262104</v>
      </c>
      <c r="K895" s="52">
        <v>0</v>
      </c>
      <c r="L895" s="52">
        <v>3.1467659841434302E-6</v>
      </c>
      <c r="M895" s="52">
        <v>0.92299076790063195</v>
      </c>
    </row>
    <row r="896" spans="1:13">
      <c r="A896" s="2" t="s">
        <v>132</v>
      </c>
      <c r="B896" s="2" t="s">
        <v>115</v>
      </c>
      <c r="C896" s="2">
        <v>99</v>
      </c>
      <c r="D896" s="2">
        <v>220</v>
      </c>
      <c r="E896" s="48">
        <v>730.906908114408</v>
      </c>
      <c r="F896" s="48">
        <v>702.82780767535405</v>
      </c>
      <c r="G896" s="2">
        <v>0</v>
      </c>
      <c r="H896" s="22">
        <v>0</v>
      </c>
      <c r="I896" s="50">
        <v>0</v>
      </c>
      <c r="J896" s="50">
        <v>0.92204321569262104</v>
      </c>
      <c r="K896" s="52">
        <v>0</v>
      </c>
      <c r="L896" s="52">
        <v>3.1467659841434302E-6</v>
      </c>
      <c r="M896" s="52">
        <v>0.92299076790063195</v>
      </c>
    </row>
    <row r="897" spans="1:13">
      <c r="A897" s="2" t="s">
        <v>132</v>
      </c>
      <c r="B897" s="2" t="s">
        <v>140</v>
      </c>
      <c r="C897" s="2">
        <v>99</v>
      </c>
      <c r="D897" s="2">
        <v>34</v>
      </c>
      <c r="E897" s="48">
        <v>730.906908114408</v>
      </c>
      <c r="F897" s="48">
        <v>519.152112643534</v>
      </c>
      <c r="G897" s="2">
        <v>0</v>
      </c>
      <c r="H897" s="22">
        <v>0</v>
      </c>
      <c r="I897" s="50">
        <v>0</v>
      </c>
      <c r="J897" s="50">
        <v>0.92204321569262104</v>
      </c>
      <c r="K897" s="52">
        <v>0</v>
      </c>
      <c r="L897" s="52">
        <v>3.1467659841434302E-6</v>
      </c>
      <c r="M897" s="52">
        <v>0.92299076790063195</v>
      </c>
    </row>
    <row r="898" spans="1:13">
      <c r="A898" s="2" t="s">
        <v>132</v>
      </c>
      <c r="B898" s="2" t="s">
        <v>131</v>
      </c>
      <c r="C898" s="2">
        <v>99</v>
      </c>
      <c r="D898" s="2">
        <v>51</v>
      </c>
      <c r="E898" s="48">
        <v>730.906908114408</v>
      </c>
      <c r="F898" s="48">
        <v>374.54588119680199</v>
      </c>
      <c r="G898" s="2">
        <v>0</v>
      </c>
      <c r="H898" s="22">
        <v>0</v>
      </c>
      <c r="I898" s="50">
        <v>0</v>
      </c>
      <c r="J898" s="50">
        <v>0.92204321569262104</v>
      </c>
      <c r="K898" s="52">
        <v>0</v>
      </c>
      <c r="L898" s="52">
        <v>3.1467659841434302E-6</v>
      </c>
      <c r="M898" s="52">
        <v>0.92299076790063195</v>
      </c>
    </row>
    <row r="899" spans="1:13">
      <c r="A899" s="2" t="s">
        <v>132</v>
      </c>
      <c r="B899" s="2" t="s">
        <v>146</v>
      </c>
      <c r="C899" s="2">
        <v>99</v>
      </c>
      <c r="D899" s="2">
        <v>24</v>
      </c>
      <c r="E899" s="48">
        <v>730.906908114408</v>
      </c>
      <c r="F899" s="48">
        <v>721.31140558652896</v>
      </c>
      <c r="G899" s="2">
        <v>0</v>
      </c>
      <c r="H899" s="22">
        <v>0</v>
      </c>
      <c r="I899" s="50">
        <v>0</v>
      </c>
      <c r="J899" s="50">
        <v>0.92204321569262104</v>
      </c>
      <c r="K899" s="52">
        <v>0</v>
      </c>
      <c r="L899" s="52">
        <v>3.1467659841434302E-6</v>
      </c>
      <c r="M899" s="52">
        <v>0.92299076790063195</v>
      </c>
    </row>
    <row r="900" spans="1:13">
      <c r="A900" s="2" t="s">
        <v>132</v>
      </c>
      <c r="B900" s="2" t="s">
        <v>133</v>
      </c>
      <c r="C900" s="2">
        <v>99</v>
      </c>
      <c r="D900" s="2">
        <v>121</v>
      </c>
      <c r="E900" s="48">
        <v>730.906908114408</v>
      </c>
      <c r="F900" s="48">
        <v>924.10801794840597</v>
      </c>
      <c r="G900" s="2">
        <v>0</v>
      </c>
      <c r="H900" s="22">
        <v>0</v>
      </c>
      <c r="I900" s="50">
        <v>0</v>
      </c>
      <c r="J900" s="50">
        <v>0.92204321569262104</v>
      </c>
      <c r="K900" s="52">
        <v>0</v>
      </c>
      <c r="L900" s="52">
        <v>3.1467659841434302E-6</v>
      </c>
      <c r="M900" s="52">
        <v>0.92299076790063195</v>
      </c>
    </row>
    <row r="901" spans="1:13">
      <c r="A901" s="2" t="s">
        <v>132</v>
      </c>
      <c r="B901" s="2" t="s">
        <v>117</v>
      </c>
      <c r="C901" s="2">
        <v>99</v>
      </c>
      <c r="D901" s="2">
        <v>313</v>
      </c>
      <c r="E901" s="48">
        <v>730.906908114408</v>
      </c>
      <c r="F901" s="48">
        <v>1007.3234734862</v>
      </c>
      <c r="G901" s="2">
        <v>0</v>
      </c>
      <c r="H901" s="22">
        <v>0</v>
      </c>
      <c r="I901" s="50">
        <v>0</v>
      </c>
      <c r="J901" s="50">
        <v>0.92204321569262104</v>
      </c>
      <c r="K901" s="52">
        <v>0</v>
      </c>
      <c r="L901" s="52">
        <v>3.1467659841434302E-6</v>
      </c>
      <c r="M901" s="52">
        <v>0.92299076790063195</v>
      </c>
    </row>
    <row r="902" spans="1:13">
      <c r="A902" s="2" t="s">
        <v>132</v>
      </c>
      <c r="B902" s="2" t="s">
        <v>145</v>
      </c>
      <c r="C902" s="2">
        <v>99</v>
      </c>
      <c r="D902" s="2">
        <v>43</v>
      </c>
      <c r="E902" s="48">
        <v>730.906908114408</v>
      </c>
      <c r="F902" s="48">
        <v>1172.14281801006</v>
      </c>
      <c r="G902" s="2">
        <v>0</v>
      </c>
      <c r="H902" s="22">
        <v>0</v>
      </c>
      <c r="I902" s="50">
        <v>0</v>
      </c>
      <c r="J902" s="50">
        <v>0.92204321569262104</v>
      </c>
      <c r="K902" s="52">
        <v>0</v>
      </c>
      <c r="L902" s="52">
        <v>3.1467659841434302E-6</v>
      </c>
      <c r="M902" s="52">
        <v>0.92299076790063195</v>
      </c>
    </row>
    <row r="903" spans="1:13">
      <c r="A903" s="2" t="s">
        <v>132</v>
      </c>
      <c r="B903" s="2" t="s">
        <v>128</v>
      </c>
      <c r="C903" s="2">
        <v>99</v>
      </c>
      <c r="D903" s="2">
        <v>277</v>
      </c>
      <c r="E903" s="48">
        <v>730.906908114408</v>
      </c>
      <c r="F903" s="48">
        <v>1669.34347782089</v>
      </c>
      <c r="G903" s="2">
        <v>0</v>
      </c>
      <c r="H903" s="22">
        <v>0</v>
      </c>
      <c r="I903" s="50">
        <v>0</v>
      </c>
      <c r="J903" s="50">
        <v>0.92204321569262104</v>
      </c>
      <c r="K903" s="52">
        <v>0</v>
      </c>
      <c r="L903" s="52">
        <v>3.1467659841434302E-6</v>
      </c>
      <c r="M903" s="52">
        <v>0.92299076790063195</v>
      </c>
    </row>
    <row r="904" spans="1:13" ht="18" thickBot="1">
      <c r="A904" s="26"/>
      <c r="B904" s="26"/>
      <c r="C904" s="26"/>
      <c r="D904" s="26"/>
      <c r="E904" s="26"/>
      <c r="F904" s="26"/>
      <c r="G904" s="26"/>
      <c r="H904" s="26"/>
      <c r="I904" s="26"/>
      <c r="J904" s="26"/>
      <c r="K904" s="26"/>
      <c r="L904" s="26"/>
      <c r="M904" s="26"/>
    </row>
    <row r="905" spans="1:13" ht="18" thickTop="1"/>
    <row r="906" spans="1:13">
      <c r="A906" s="2" t="s">
        <v>148</v>
      </c>
    </row>
    <row r="908" spans="1:13">
      <c r="A908" s="2" t="s">
        <v>354</v>
      </c>
    </row>
    <row r="909" spans="1:13">
      <c r="A909" s="2" t="s">
        <v>565</v>
      </c>
    </row>
  </sheetData>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4CEF4-0022-E64D-A689-3E174F05D758}">
  <dimension ref="A1:M18"/>
  <sheetViews>
    <sheetView zoomScale="125" zoomScaleNormal="125" workbookViewId="0"/>
  </sheetViews>
  <sheetFormatPr baseColWidth="10" defaultRowHeight="17"/>
  <cols>
    <col min="1" max="1" width="35.6640625" style="2" customWidth="1"/>
    <col min="2" max="2" width="33.6640625" style="2" customWidth="1"/>
    <col min="3" max="4" width="32.83203125" style="2" customWidth="1"/>
    <col min="5" max="5" width="35.6640625" style="2" customWidth="1"/>
    <col min="6" max="6" width="34.6640625" style="2" customWidth="1"/>
    <col min="7" max="7" width="45" style="2" customWidth="1"/>
    <col min="8" max="8" width="42" style="2" customWidth="1"/>
    <col min="9" max="9" width="33" style="2" bestFit="1" customWidth="1"/>
    <col min="10" max="10" width="33.5" style="2" bestFit="1" customWidth="1"/>
    <col min="11" max="11" width="37.5" style="2" customWidth="1"/>
    <col min="12" max="12" width="53.83203125" style="2" customWidth="1"/>
    <col min="13" max="13" width="51.6640625" style="2" customWidth="1"/>
    <col min="14" max="15" width="10.6640625" style="2" customWidth="1"/>
    <col min="16" max="16384" width="10.83203125" style="2"/>
  </cols>
  <sheetData>
    <row r="1" spans="1:13">
      <c r="A1" s="2" t="s">
        <v>542</v>
      </c>
    </row>
    <row r="3" spans="1:13" ht="59" customHeight="1">
      <c r="A3" s="46" t="s">
        <v>355</v>
      </c>
      <c r="B3" s="46" t="s">
        <v>356</v>
      </c>
      <c r="C3" s="47" t="s">
        <v>301</v>
      </c>
      <c r="D3" s="47" t="s">
        <v>302</v>
      </c>
      <c r="E3" s="47" t="s">
        <v>303</v>
      </c>
      <c r="F3" s="47" t="s">
        <v>304</v>
      </c>
      <c r="G3" s="47" t="s">
        <v>305</v>
      </c>
      <c r="H3" s="47" t="s">
        <v>306</v>
      </c>
      <c r="I3" s="47" t="s">
        <v>307</v>
      </c>
      <c r="J3" s="47" t="s">
        <v>308</v>
      </c>
      <c r="K3" s="47" t="s">
        <v>309</v>
      </c>
      <c r="L3" s="47" t="s">
        <v>310</v>
      </c>
      <c r="M3" s="47" t="s">
        <v>311</v>
      </c>
    </row>
    <row r="4" spans="1:13">
      <c r="A4" s="2" t="s">
        <v>118</v>
      </c>
      <c r="B4" s="2" t="s">
        <v>118</v>
      </c>
      <c r="C4" s="2">
        <v>1630</v>
      </c>
      <c r="D4" s="2">
        <v>1630</v>
      </c>
      <c r="E4" s="48">
        <v>8979.9626599382209</v>
      </c>
      <c r="F4" s="48">
        <v>8979.9626599382209</v>
      </c>
      <c r="G4" s="2">
        <v>28</v>
      </c>
      <c r="H4" s="22">
        <v>0.34146341463414598</v>
      </c>
      <c r="I4" s="22">
        <v>0.17589447624997401</v>
      </c>
      <c r="J4" s="22">
        <v>0.55745885710356002</v>
      </c>
      <c r="K4" s="22">
        <v>0.17865071203760899</v>
      </c>
      <c r="L4" s="22">
        <v>6.5195841895547293E-2</v>
      </c>
      <c r="M4" s="22">
        <v>0.39757295770984602</v>
      </c>
    </row>
    <row r="5" spans="1:13">
      <c r="A5" s="2" t="s">
        <v>120</v>
      </c>
      <c r="B5" s="2" t="s">
        <v>120</v>
      </c>
      <c r="C5" s="2">
        <v>1000</v>
      </c>
      <c r="D5" s="2">
        <v>1000</v>
      </c>
      <c r="E5" s="48">
        <v>9964.3503398560406</v>
      </c>
      <c r="F5" s="48">
        <v>9964.3503398560406</v>
      </c>
      <c r="G5" s="2">
        <v>24</v>
      </c>
      <c r="H5" s="22">
        <v>0.292682926829268</v>
      </c>
      <c r="I5" s="22">
        <v>0.14123346987746199</v>
      </c>
      <c r="J5" s="22">
        <v>0.51007473527715896</v>
      </c>
      <c r="K5" s="22">
        <v>0.501135139306079</v>
      </c>
      <c r="L5" s="22">
        <v>0.29643755812797701</v>
      </c>
      <c r="M5" s="22">
        <v>0.70546237538564704</v>
      </c>
    </row>
    <row r="6" spans="1:13">
      <c r="A6" s="2" t="s">
        <v>112</v>
      </c>
      <c r="B6" s="2" t="s">
        <v>112</v>
      </c>
      <c r="C6" s="2">
        <v>1202</v>
      </c>
      <c r="D6" s="2">
        <v>1202</v>
      </c>
      <c r="E6" s="48">
        <v>8502.0006091461291</v>
      </c>
      <c r="F6" s="48">
        <v>8502.0006091461291</v>
      </c>
      <c r="G6" s="2">
        <v>22</v>
      </c>
      <c r="H6" s="22">
        <v>0.26829268292682901</v>
      </c>
      <c r="I6" s="22">
        <v>0.12464671221986</v>
      </c>
      <c r="J6" s="22">
        <v>0.48563892883530402</v>
      </c>
      <c r="K6" s="22">
        <v>0.23143076842117499</v>
      </c>
      <c r="L6" s="22">
        <v>9.6767361452373093E-2</v>
      </c>
      <c r="M6" s="22">
        <v>0.45404390061238697</v>
      </c>
    </row>
    <row r="7" spans="1:13">
      <c r="A7" s="2" t="s">
        <v>112</v>
      </c>
      <c r="B7" s="2" t="s">
        <v>118</v>
      </c>
      <c r="C7" s="2">
        <v>1202</v>
      </c>
      <c r="D7" s="2">
        <v>1630</v>
      </c>
      <c r="E7" s="48">
        <v>8502.0006091461291</v>
      </c>
      <c r="F7" s="48">
        <v>8979.9626599382209</v>
      </c>
      <c r="G7" s="2">
        <v>3</v>
      </c>
      <c r="H7" s="22">
        <v>3.65853658536585E-2</v>
      </c>
      <c r="I7" s="22">
        <v>5.2270693626402702E-3</v>
      </c>
      <c r="J7" s="22">
        <v>0.215344212747689</v>
      </c>
      <c r="K7" s="22">
        <v>2.4562895340102801E-2</v>
      </c>
      <c r="L7" s="22">
        <v>1.5205783988290001E-3</v>
      </c>
      <c r="M7" s="22">
        <v>0.20678289600710301</v>
      </c>
    </row>
    <row r="8" spans="1:13">
      <c r="A8" s="2" t="s">
        <v>118</v>
      </c>
      <c r="B8" s="2" t="s">
        <v>120</v>
      </c>
      <c r="C8" s="2">
        <v>1630</v>
      </c>
      <c r="D8" s="2">
        <v>1000</v>
      </c>
      <c r="E8" s="48">
        <v>8979.9626599382209</v>
      </c>
      <c r="F8" s="48">
        <v>9964.3503398560406</v>
      </c>
      <c r="G8" s="2">
        <v>2</v>
      </c>
      <c r="H8" s="22">
        <v>2.4390243902439001E-2</v>
      </c>
      <c r="I8" s="22">
        <v>2.5326886103576199E-3</v>
      </c>
      <c r="J8" s="22">
        <v>0.19752731145024299</v>
      </c>
      <c r="K8" s="22">
        <v>2.3068567313327699E-2</v>
      </c>
      <c r="L8" s="22">
        <v>1.3002382010800001E-3</v>
      </c>
      <c r="M8" s="22">
        <v>0.20459615402555401</v>
      </c>
    </row>
    <row r="9" spans="1:13">
      <c r="A9" s="2" t="s">
        <v>120</v>
      </c>
      <c r="B9" s="2" t="s">
        <v>112</v>
      </c>
      <c r="C9" s="2">
        <v>1000</v>
      </c>
      <c r="D9" s="2">
        <v>1202</v>
      </c>
      <c r="E9" s="48">
        <v>9964.3503398560406</v>
      </c>
      <c r="F9" s="48">
        <v>8502.0006091461291</v>
      </c>
      <c r="G9" s="2">
        <v>2</v>
      </c>
      <c r="H9" s="22">
        <v>2.4390243902439001E-2</v>
      </c>
      <c r="I9" s="22">
        <v>2.5326886103576199E-3</v>
      </c>
      <c r="J9" s="22">
        <v>0.19752731145024299</v>
      </c>
      <c r="K9" s="22">
        <v>2.9617633925042498E-2</v>
      </c>
      <c r="L9" s="22">
        <v>2.3708183704601502E-3</v>
      </c>
      <c r="M9" s="22">
        <v>0.21409733054987901</v>
      </c>
    </row>
    <row r="10" spans="1:13">
      <c r="A10" s="2" t="s">
        <v>120</v>
      </c>
      <c r="B10" s="2" t="s">
        <v>118</v>
      </c>
      <c r="C10" s="2">
        <v>1000</v>
      </c>
      <c r="D10" s="2">
        <v>1630</v>
      </c>
      <c r="E10" s="48">
        <v>9964.3503398560406</v>
      </c>
      <c r="F10" s="48">
        <v>8979.9626599382209</v>
      </c>
      <c r="G10" s="2">
        <v>1</v>
      </c>
      <c r="H10" s="22">
        <v>1.21951219512195E-2</v>
      </c>
      <c r="I10" s="22">
        <v>6.9929660382575596E-4</v>
      </c>
      <c r="J10" s="22">
        <v>0.17884942140704699</v>
      </c>
      <c r="K10" s="22">
        <v>1.15342836566639E-2</v>
      </c>
      <c r="L10" s="22">
        <v>1.47929476392262E-4</v>
      </c>
      <c r="M10" s="22">
        <v>0.18729702032366399</v>
      </c>
    </row>
    <row r="11" spans="1:13">
      <c r="A11" s="2" t="s">
        <v>112</v>
      </c>
      <c r="B11" s="2" t="s">
        <v>120</v>
      </c>
      <c r="C11" s="2">
        <v>1202</v>
      </c>
      <c r="D11" s="2">
        <v>1000</v>
      </c>
      <c r="E11" s="48">
        <v>8502.0006091461291</v>
      </c>
      <c r="F11" s="48">
        <v>9964.3503398560406</v>
      </c>
      <c r="G11" s="2">
        <v>0</v>
      </c>
      <c r="H11" s="22">
        <v>0</v>
      </c>
      <c r="I11" s="22">
        <v>0</v>
      </c>
      <c r="J11" s="22">
        <v>0.159037435961144</v>
      </c>
      <c r="K11" s="22">
        <v>0</v>
      </c>
      <c r="L11" s="22">
        <v>2.1045241778470399E-4</v>
      </c>
      <c r="M11" s="22">
        <v>0.16910818233564501</v>
      </c>
    </row>
    <row r="12" spans="1:13">
      <c r="A12" s="2" t="s">
        <v>118</v>
      </c>
      <c r="B12" s="2" t="s">
        <v>112</v>
      </c>
      <c r="C12" s="2">
        <v>1630</v>
      </c>
      <c r="D12" s="2">
        <v>1202</v>
      </c>
      <c r="E12" s="48">
        <v>8979.9626599382209</v>
      </c>
      <c r="F12" s="48">
        <v>8502.0006091461291</v>
      </c>
      <c r="G12" s="2">
        <v>0</v>
      </c>
      <c r="H12" s="22">
        <v>0</v>
      </c>
      <c r="I12" s="22">
        <v>0</v>
      </c>
      <c r="J12" s="22">
        <v>0.159037435961144</v>
      </c>
      <c r="K12" s="22">
        <v>0</v>
      </c>
      <c r="L12" s="22">
        <v>2.1045241778470399E-4</v>
      </c>
      <c r="M12" s="22">
        <v>0.16910818233564501</v>
      </c>
    </row>
    <row r="13" spans="1:13" ht="18" thickBot="1">
      <c r="A13" s="26"/>
      <c r="B13" s="26"/>
      <c r="C13" s="26"/>
      <c r="D13" s="26"/>
      <c r="E13" s="26"/>
      <c r="F13" s="26"/>
      <c r="G13" s="26"/>
      <c r="H13" s="26"/>
      <c r="I13" s="26"/>
      <c r="J13" s="26"/>
      <c r="K13" s="26"/>
      <c r="L13" s="26"/>
      <c r="M13" s="26"/>
    </row>
    <row r="14" spans="1:13" ht="18" thickTop="1"/>
    <row r="15" spans="1:13">
      <c r="A15" s="2" t="s">
        <v>148</v>
      </c>
    </row>
    <row r="17" spans="1:1">
      <c r="A17" s="2" t="s">
        <v>357</v>
      </c>
    </row>
    <row r="18" spans="1:1">
      <c r="A18" s="2" t="s">
        <v>565</v>
      </c>
    </row>
  </sheetData>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296AFA-E97F-FA4D-9241-1B1A70B8CFE8}">
  <dimension ref="A1:M13"/>
  <sheetViews>
    <sheetView zoomScale="125" zoomScaleNormal="125" workbookViewId="0">
      <selection activeCell="A13" sqref="A13"/>
    </sheetView>
  </sheetViews>
  <sheetFormatPr baseColWidth="10" defaultRowHeight="17"/>
  <cols>
    <col min="1" max="1" width="24.5" style="2" customWidth="1"/>
    <col min="2" max="2" width="22" style="2" customWidth="1"/>
    <col min="3" max="4" width="34.5" style="2" bestFit="1" customWidth="1"/>
    <col min="5" max="6" width="32.33203125" style="2" customWidth="1"/>
    <col min="7" max="7" width="42.1640625" style="2" customWidth="1"/>
    <col min="8" max="8" width="44.83203125" style="2" customWidth="1"/>
    <col min="9" max="9" width="33" style="2" bestFit="1" customWidth="1"/>
    <col min="10" max="10" width="33.5" style="2" bestFit="1" customWidth="1"/>
    <col min="11" max="11" width="38.5" style="2" customWidth="1"/>
    <col min="12" max="12" width="52.5" style="2" customWidth="1"/>
    <col min="13" max="13" width="52.6640625" style="2" customWidth="1"/>
    <col min="14" max="16384" width="10.83203125" style="2"/>
  </cols>
  <sheetData>
    <row r="1" spans="1:13">
      <c r="A1" s="2" t="s">
        <v>543</v>
      </c>
    </row>
    <row r="3" spans="1:13" ht="59" customHeight="1">
      <c r="A3" s="46" t="s">
        <v>358</v>
      </c>
      <c r="B3" s="46" t="s">
        <v>359</v>
      </c>
      <c r="C3" s="47" t="s">
        <v>301</v>
      </c>
      <c r="D3" s="47" t="s">
        <v>302</v>
      </c>
      <c r="E3" s="47" t="s">
        <v>303</v>
      </c>
      <c r="F3" s="47" t="s">
        <v>304</v>
      </c>
      <c r="G3" s="47" t="s">
        <v>305</v>
      </c>
      <c r="H3" s="47" t="s">
        <v>306</v>
      </c>
      <c r="I3" s="47" t="s">
        <v>307</v>
      </c>
      <c r="J3" s="47" t="s">
        <v>308</v>
      </c>
      <c r="K3" s="47" t="s">
        <v>309</v>
      </c>
      <c r="L3" s="47" t="s">
        <v>310</v>
      </c>
      <c r="M3" s="47" t="s">
        <v>311</v>
      </c>
    </row>
    <row r="4" spans="1:13">
      <c r="A4" s="2" t="s">
        <v>113</v>
      </c>
      <c r="B4" s="2" t="s">
        <v>113</v>
      </c>
      <c r="C4" s="2">
        <v>2281</v>
      </c>
      <c r="D4" s="2">
        <v>2281</v>
      </c>
      <c r="E4" s="48">
        <v>14263.3920980886</v>
      </c>
      <c r="F4" s="48">
        <v>14263.3920980886</v>
      </c>
      <c r="G4" s="2">
        <v>33</v>
      </c>
      <c r="H4" s="21">
        <v>0.40243902439024398</v>
      </c>
      <c r="I4" s="21">
        <v>0.26602693225523399</v>
      </c>
      <c r="J4" s="21">
        <v>0.555828565461853</v>
      </c>
      <c r="K4" s="21">
        <v>0.28637501088553602</v>
      </c>
      <c r="L4" s="21">
        <v>0.16554019676633999</v>
      </c>
      <c r="M4" s="21">
        <v>0.44592186582301302</v>
      </c>
    </row>
    <row r="5" spans="1:13">
      <c r="A5" s="2" t="s">
        <v>116</v>
      </c>
      <c r="B5" s="2" t="s">
        <v>116</v>
      </c>
      <c r="C5" s="2">
        <v>1551</v>
      </c>
      <c r="D5" s="2">
        <v>1551</v>
      </c>
      <c r="E5" s="48">
        <v>13182.9215108518</v>
      </c>
      <c r="F5" s="48">
        <v>13182.9215108518</v>
      </c>
      <c r="G5" s="2">
        <v>32</v>
      </c>
      <c r="H5" s="21">
        <v>0.39024390243902402</v>
      </c>
      <c r="I5" s="21">
        <v>0.25558759766753603</v>
      </c>
      <c r="J5" s="21">
        <v>0.54399983726418599</v>
      </c>
      <c r="K5" s="21">
        <v>0.51317204282477802</v>
      </c>
      <c r="L5" s="21">
        <v>0.35898561333837298</v>
      </c>
      <c r="M5" s="21">
        <v>0.66497973479733896</v>
      </c>
    </row>
    <row r="6" spans="1:13">
      <c r="A6" s="2" t="s">
        <v>116</v>
      </c>
      <c r="B6" s="2" t="s">
        <v>113</v>
      </c>
      <c r="C6" s="2">
        <v>1551</v>
      </c>
      <c r="D6" s="2">
        <v>2281</v>
      </c>
      <c r="E6" s="48">
        <v>13182.9215108518</v>
      </c>
      <c r="F6" s="48">
        <v>14263.3920980886</v>
      </c>
      <c r="G6" s="2">
        <v>13</v>
      </c>
      <c r="H6" s="21">
        <v>0.15853658536585399</v>
      </c>
      <c r="I6" s="21">
        <v>7.6488401309043205E-2</v>
      </c>
      <c r="J6" s="21">
        <v>0.30000584070075897</v>
      </c>
      <c r="K6" s="21">
        <v>0.15328754716270099</v>
      </c>
      <c r="L6" s="21">
        <v>6.8964777579944098E-2</v>
      </c>
      <c r="M6" s="21">
        <v>0.30098603777266603</v>
      </c>
    </row>
    <row r="7" spans="1:13">
      <c r="A7" s="2" t="s">
        <v>113</v>
      </c>
      <c r="B7" s="2" t="s">
        <v>116</v>
      </c>
      <c r="C7" s="2">
        <v>2281</v>
      </c>
      <c r="D7" s="2">
        <v>1551</v>
      </c>
      <c r="E7" s="48">
        <v>14263.3920980886</v>
      </c>
      <c r="F7" s="48">
        <v>13182.9215108518</v>
      </c>
      <c r="G7" s="2">
        <v>4</v>
      </c>
      <c r="H7" s="21">
        <v>4.8780487804878099E-2</v>
      </c>
      <c r="I7" s="21">
        <v>1.3350174339591099E-2</v>
      </c>
      <c r="J7" s="21">
        <v>0.162731502601933</v>
      </c>
      <c r="K7" s="21">
        <v>4.7165399126985003E-2</v>
      </c>
      <c r="L7" s="21">
        <v>1.01398210635892E-2</v>
      </c>
      <c r="M7" s="21">
        <v>0.16893460600333801</v>
      </c>
    </row>
    <row r="8" spans="1:13" ht="18" thickBot="1">
      <c r="A8" s="26"/>
      <c r="B8" s="26"/>
      <c r="C8" s="26"/>
      <c r="D8" s="26"/>
      <c r="E8" s="26"/>
      <c r="F8" s="26"/>
      <c r="G8" s="26"/>
      <c r="H8" s="26"/>
      <c r="I8" s="26"/>
      <c r="J8" s="26"/>
      <c r="K8" s="26"/>
      <c r="L8" s="26"/>
      <c r="M8" s="26"/>
    </row>
    <row r="9" spans="1:13" ht="18" thickTop="1"/>
    <row r="10" spans="1:13">
      <c r="A10" s="2" t="s">
        <v>148</v>
      </c>
    </row>
    <row r="12" spans="1:13">
      <c r="A12" s="2" t="s">
        <v>360</v>
      </c>
    </row>
    <row r="13" spans="1:13">
      <c r="A13" s="2" t="s">
        <v>565</v>
      </c>
    </row>
  </sheetData>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81DAB0-83DB-1945-92ED-C36DD5B289F6}">
  <dimension ref="A1:M13"/>
  <sheetViews>
    <sheetView topLeftCell="I1" zoomScale="125" zoomScaleNormal="125" workbookViewId="0">
      <selection activeCell="I1" sqref="I1"/>
    </sheetView>
  </sheetViews>
  <sheetFormatPr baseColWidth="10" defaultRowHeight="17"/>
  <cols>
    <col min="1" max="1" width="25" style="2" customWidth="1"/>
    <col min="2" max="2" width="22.83203125" style="2" customWidth="1"/>
    <col min="3" max="3" width="23.33203125" style="2" customWidth="1"/>
    <col min="4" max="4" width="23.5" style="2" customWidth="1"/>
    <col min="5" max="5" width="32.5" style="2" customWidth="1"/>
    <col min="6" max="6" width="32.1640625" style="2" customWidth="1"/>
    <col min="7" max="7" width="41.1640625" style="2" customWidth="1"/>
    <col min="8" max="8" width="43.6640625" style="2" customWidth="1"/>
    <col min="9" max="9" width="33.5" style="2" customWidth="1"/>
    <col min="10" max="10" width="33.1640625" style="2" customWidth="1"/>
    <col min="11" max="11" width="37.6640625" style="2" customWidth="1"/>
    <col min="12" max="12" width="52" style="2" customWidth="1"/>
    <col min="13" max="13" width="53" style="2" customWidth="1"/>
    <col min="14" max="16384" width="10.83203125" style="2"/>
  </cols>
  <sheetData>
    <row r="1" spans="1:13">
      <c r="A1" s="2" t="s">
        <v>361</v>
      </c>
      <c r="I1" s="2" t="s">
        <v>544</v>
      </c>
    </row>
    <row r="3" spans="1:13" ht="61" customHeight="1">
      <c r="A3" s="46" t="s">
        <v>358</v>
      </c>
      <c r="B3" s="46" t="s">
        <v>359</v>
      </c>
      <c r="C3" s="47" t="s">
        <v>301</v>
      </c>
      <c r="D3" s="47" t="s">
        <v>302</v>
      </c>
      <c r="E3" s="47" t="s">
        <v>303</v>
      </c>
      <c r="F3" s="47" t="s">
        <v>304</v>
      </c>
      <c r="G3" s="47" t="s">
        <v>362</v>
      </c>
      <c r="H3" s="47" t="s">
        <v>363</v>
      </c>
      <c r="I3" s="47" t="s">
        <v>307</v>
      </c>
      <c r="J3" s="47" t="s">
        <v>308</v>
      </c>
      <c r="K3" s="47" t="s">
        <v>309</v>
      </c>
      <c r="L3" s="47" t="s">
        <v>310</v>
      </c>
      <c r="M3" s="47" t="s">
        <v>311</v>
      </c>
    </row>
    <row r="4" spans="1:13">
      <c r="A4" s="2" t="s">
        <v>116</v>
      </c>
      <c r="B4" s="2" t="s">
        <v>116</v>
      </c>
      <c r="C4" s="2">
        <v>1551</v>
      </c>
      <c r="D4" s="2">
        <v>1551</v>
      </c>
      <c r="E4" s="48">
        <v>13182.9215108518</v>
      </c>
      <c r="F4" s="48">
        <v>13182.9215108518</v>
      </c>
      <c r="G4" s="2">
        <v>25</v>
      </c>
      <c r="H4" s="21">
        <v>0.49019607843137297</v>
      </c>
      <c r="I4" s="21">
        <v>0.309272249098061</v>
      </c>
      <c r="J4" s="21">
        <v>0.673725206885328</v>
      </c>
      <c r="K4" s="21">
        <v>0.61837475329195202</v>
      </c>
      <c r="L4" s="21">
        <v>0.41565285865124901</v>
      </c>
      <c r="M4" s="21">
        <v>0.78813509824623296</v>
      </c>
    </row>
    <row r="5" spans="1:13">
      <c r="A5" s="2" t="s">
        <v>113</v>
      </c>
      <c r="B5" s="2" t="s">
        <v>113</v>
      </c>
      <c r="C5" s="2">
        <v>2281</v>
      </c>
      <c r="D5" s="2">
        <v>2281</v>
      </c>
      <c r="E5" s="48">
        <v>14263.3920980886</v>
      </c>
      <c r="F5" s="48">
        <v>14263.3920980886</v>
      </c>
      <c r="G5" s="2">
        <v>19</v>
      </c>
      <c r="H5" s="21">
        <v>0.37254901960784298</v>
      </c>
      <c r="I5" s="21">
        <v>0.21243536967745399</v>
      </c>
      <c r="J5" s="21">
        <v>0.56653155810660905</v>
      </c>
      <c r="K5" s="21">
        <v>0.25431589869624599</v>
      </c>
      <c r="L5" s="21">
        <v>0.11815603495589801</v>
      </c>
      <c r="M5" s="21">
        <v>0.45918978002531002</v>
      </c>
    </row>
    <row r="6" spans="1:13">
      <c r="A6" s="2" t="s">
        <v>116</v>
      </c>
      <c r="B6" s="2" t="s">
        <v>113</v>
      </c>
      <c r="C6" s="2">
        <v>1551</v>
      </c>
      <c r="D6" s="2">
        <v>2281</v>
      </c>
      <c r="E6" s="48">
        <v>13182.9215108518</v>
      </c>
      <c r="F6" s="48">
        <v>14263.3920980886</v>
      </c>
      <c r="G6" s="2">
        <v>4</v>
      </c>
      <c r="H6" s="21">
        <v>7.8431372549019607E-2</v>
      </c>
      <c r="I6" s="21">
        <v>2.15674572095148E-2</v>
      </c>
      <c r="J6" s="21">
        <v>0.24732315007623201</v>
      </c>
      <c r="K6" s="21">
        <v>7.2748198863887198E-2</v>
      </c>
      <c r="L6" s="21">
        <v>1.51419273825659E-2</v>
      </c>
      <c r="M6" s="21">
        <v>0.25264728543257797</v>
      </c>
    </row>
    <row r="7" spans="1:13">
      <c r="A7" s="2" t="s">
        <v>113</v>
      </c>
      <c r="B7" s="2" t="s">
        <v>116</v>
      </c>
      <c r="C7" s="2">
        <v>2281</v>
      </c>
      <c r="D7" s="2">
        <v>1551</v>
      </c>
      <c r="E7" s="48">
        <v>14263.3920980886</v>
      </c>
      <c r="F7" s="48">
        <v>13182.9215108518</v>
      </c>
      <c r="G7" s="2">
        <v>3</v>
      </c>
      <c r="H7" s="21">
        <v>5.8823529411764698E-2</v>
      </c>
      <c r="I7" s="21">
        <v>1.35565100812705E-2</v>
      </c>
      <c r="J7" s="21">
        <v>0.221329009171255</v>
      </c>
      <c r="K7" s="21">
        <v>5.4561149147915398E-2</v>
      </c>
      <c r="L7" s="21">
        <v>8.6040391681559102E-3</v>
      </c>
      <c r="M7" s="21">
        <v>0.22879457210597001</v>
      </c>
    </row>
    <row r="8" spans="1:13" ht="18" thickBot="1">
      <c r="A8" s="26"/>
      <c r="B8" s="26"/>
      <c r="C8" s="26"/>
      <c r="D8" s="26"/>
      <c r="E8" s="26"/>
      <c r="F8" s="26"/>
      <c r="G8" s="26"/>
      <c r="H8" s="26"/>
      <c r="I8" s="26"/>
      <c r="J8" s="26"/>
      <c r="K8" s="26"/>
      <c r="L8" s="26"/>
      <c r="M8" s="26"/>
    </row>
    <row r="9" spans="1:13" ht="18" thickTop="1"/>
    <row r="10" spans="1:13">
      <c r="A10" s="2" t="s">
        <v>148</v>
      </c>
    </row>
    <row r="12" spans="1:13">
      <c r="A12" s="2" t="s">
        <v>360</v>
      </c>
    </row>
    <row r="13" spans="1:13">
      <c r="A13" s="2" t="s">
        <v>351</v>
      </c>
    </row>
  </sheetData>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B3D0EC-0645-8742-868F-76704D81D4DE}">
  <dimension ref="A1:M13"/>
  <sheetViews>
    <sheetView zoomScale="125" zoomScaleNormal="125" workbookViewId="0"/>
  </sheetViews>
  <sheetFormatPr baseColWidth="10" defaultRowHeight="17"/>
  <cols>
    <col min="1" max="1" width="24.83203125" style="2" customWidth="1"/>
    <col min="2" max="2" width="21.6640625" style="2" customWidth="1"/>
    <col min="3" max="4" width="23.1640625" style="2" customWidth="1"/>
    <col min="5" max="6" width="32.33203125" style="2" customWidth="1"/>
    <col min="7" max="7" width="40.1640625" style="2" customWidth="1"/>
    <col min="8" max="8" width="41.1640625" style="2" customWidth="1"/>
    <col min="9" max="9" width="31.33203125" style="2" customWidth="1"/>
    <col min="10" max="10" width="31.6640625" style="2" customWidth="1"/>
    <col min="11" max="11" width="38" style="2" customWidth="1"/>
    <col min="12" max="12" width="53.5" style="2" customWidth="1"/>
    <col min="13" max="13" width="51.5" style="2" customWidth="1"/>
    <col min="14" max="16384" width="10.83203125" style="2"/>
  </cols>
  <sheetData>
    <row r="1" spans="1:13">
      <c r="A1" s="2" t="s">
        <v>545</v>
      </c>
    </row>
    <row r="3" spans="1:13" ht="58" customHeight="1">
      <c r="A3" s="46" t="s">
        <v>358</v>
      </c>
      <c r="B3" s="46" t="s">
        <v>359</v>
      </c>
      <c r="C3" s="47" t="s">
        <v>301</v>
      </c>
      <c r="D3" s="47" t="s">
        <v>302</v>
      </c>
      <c r="E3" s="47" t="s">
        <v>303</v>
      </c>
      <c r="F3" s="47" t="s">
        <v>304</v>
      </c>
      <c r="G3" s="47" t="s">
        <v>364</v>
      </c>
      <c r="H3" s="47" t="s">
        <v>365</v>
      </c>
      <c r="I3" s="47" t="s">
        <v>307</v>
      </c>
      <c r="J3" s="47" t="s">
        <v>308</v>
      </c>
      <c r="K3" s="47" t="s">
        <v>309</v>
      </c>
      <c r="L3" s="47" t="s">
        <v>310</v>
      </c>
      <c r="M3" s="47" t="s">
        <v>311</v>
      </c>
    </row>
    <row r="4" spans="1:13">
      <c r="A4" s="2" t="s">
        <v>113</v>
      </c>
      <c r="B4" s="2" t="s">
        <v>113</v>
      </c>
      <c r="C4" s="2">
        <v>2281</v>
      </c>
      <c r="D4" s="2">
        <v>2281</v>
      </c>
      <c r="E4" s="48">
        <v>14263.3920980886</v>
      </c>
      <c r="F4" s="48">
        <v>14263.3920980886</v>
      </c>
      <c r="G4" s="2">
        <v>14</v>
      </c>
      <c r="H4" s="22">
        <v>0.45161290322580599</v>
      </c>
      <c r="I4" s="22">
        <v>0.237844153723064</v>
      </c>
      <c r="J4" s="22">
        <v>0.68486559687784898</v>
      </c>
      <c r="K4" s="22">
        <v>0.345480380024769</v>
      </c>
      <c r="L4" s="22">
        <v>0.150048002508918</v>
      </c>
      <c r="M4" s="22">
        <v>0.60685180807193995</v>
      </c>
    </row>
    <row r="5" spans="1:13">
      <c r="A5" s="2" t="s">
        <v>116</v>
      </c>
      <c r="B5" s="2" t="s">
        <v>113</v>
      </c>
      <c r="C5" s="2">
        <v>1551</v>
      </c>
      <c r="D5" s="2">
        <v>2281</v>
      </c>
      <c r="E5" s="48">
        <v>13182.9215108518</v>
      </c>
      <c r="F5" s="48">
        <v>14263.3920980886</v>
      </c>
      <c r="G5" s="2">
        <v>9</v>
      </c>
      <c r="H5" s="22">
        <v>0.29032258064516098</v>
      </c>
      <c r="I5" s="22">
        <v>0.124537625277117</v>
      </c>
      <c r="J5" s="22">
        <v>0.54053796066017101</v>
      </c>
      <c r="K5" s="22">
        <v>0.30177287898748101</v>
      </c>
      <c r="L5" s="22">
        <v>0.121569161150414</v>
      </c>
      <c r="M5" s="22">
        <v>0.56669999714520602</v>
      </c>
    </row>
    <row r="6" spans="1:13">
      <c r="A6" s="2" t="s">
        <v>116</v>
      </c>
      <c r="B6" s="2" t="s">
        <v>116</v>
      </c>
      <c r="C6" s="2">
        <v>1551</v>
      </c>
      <c r="D6" s="2">
        <v>1551</v>
      </c>
      <c r="E6" s="48">
        <v>13182.9215108518</v>
      </c>
      <c r="F6" s="48">
        <v>13182.9215108518</v>
      </c>
      <c r="G6" s="2">
        <v>7</v>
      </c>
      <c r="H6" s="22">
        <v>0.225806451612903</v>
      </c>
      <c r="I6" s="22">
        <v>8.5449358272061404E-2</v>
      </c>
      <c r="J6" s="22">
        <v>0.47657256179977697</v>
      </c>
      <c r="K6" s="22">
        <v>0.319216421100252</v>
      </c>
      <c r="L6" s="22">
        <v>0.132735891314197</v>
      </c>
      <c r="M6" s="22">
        <v>0.58291172164687299</v>
      </c>
    </row>
    <row r="7" spans="1:13">
      <c r="A7" s="2" t="s">
        <v>113</v>
      </c>
      <c r="B7" s="2" t="s">
        <v>116</v>
      </c>
      <c r="C7" s="2">
        <v>2281</v>
      </c>
      <c r="D7" s="2">
        <v>1551</v>
      </c>
      <c r="E7" s="48">
        <v>14263.3920980886</v>
      </c>
      <c r="F7" s="48">
        <v>13182.9215108518</v>
      </c>
      <c r="G7" s="2">
        <v>1</v>
      </c>
      <c r="H7" s="22">
        <v>3.2258064516128997E-2</v>
      </c>
      <c r="I7" s="22">
        <v>3.3305685559838301E-3</v>
      </c>
      <c r="J7" s="22">
        <v>0.24953035391950501</v>
      </c>
      <c r="K7" s="22">
        <v>3.3530319887497897E-2</v>
      </c>
      <c r="L7" s="22">
        <v>1.0603787377173001E-3</v>
      </c>
      <c r="M7" s="22">
        <v>0.27345405948486901</v>
      </c>
    </row>
    <row r="8" spans="1:13" ht="18" thickBot="1">
      <c r="A8" s="26"/>
      <c r="B8" s="26"/>
      <c r="C8" s="26"/>
      <c r="D8" s="26"/>
      <c r="E8" s="26"/>
      <c r="F8" s="26"/>
      <c r="G8" s="26"/>
      <c r="H8" s="26"/>
      <c r="I8" s="26"/>
      <c r="J8" s="26"/>
      <c r="K8" s="26"/>
      <c r="L8" s="26"/>
      <c r="M8" s="26"/>
    </row>
    <row r="9" spans="1:13" ht="18" thickTop="1"/>
    <row r="10" spans="1:13">
      <c r="A10" s="2" t="s">
        <v>148</v>
      </c>
    </row>
    <row r="12" spans="1:13">
      <c r="A12" s="2" t="s">
        <v>360</v>
      </c>
    </row>
    <row r="13" spans="1:13">
      <c r="A13" s="2" t="s">
        <v>565</v>
      </c>
    </row>
  </sheetData>
  <pageMargins left="0.75" right="0.75" top="1" bottom="1" header="0.5" footer="0.5"/>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68F683-B765-D349-B608-EA95E4AF1D65}">
  <dimension ref="A1:N90"/>
  <sheetViews>
    <sheetView workbookViewId="0">
      <pane xSplit="3" topLeftCell="D1" activePane="topRight" state="frozen"/>
      <selection pane="topRight"/>
    </sheetView>
  </sheetViews>
  <sheetFormatPr baseColWidth="10" defaultRowHeight="17"/>
  <cols>
    <col min="1" max="1" width="34.1640625" style="2" bestFit="1" customWidth="1"/>
    <col min="2" max="2" width="24.83203125" style="2" customWidth="1"/>
    <col min="3" max="3" width="23.1640625" style="2" customWidth="1"/>
    <col min="4" max="4" width="35.33203125" style="2" customWidth="1"/>
    <col min="5" max="5" width="34.1640625" style="2" customWidth="1"/>
    <col min="6" max="6" width="33.1640625" style="48" customWidth="1"/>
    <col min="7" max="7" width="33.33203125" style="48" customWidth="1"/>
    <col min="8" max="8" width="42.6640625" style="2" customWidth="1"/>
    <col min="9" max="9" width="47.33203125" style="21" customWidth="1"/>
    <col min="10" max="10" width="34.1640625" style="21" customWidth="1"/>
    <col min="11" max="11" width="33.1640625" style="21" customWidth="1"/>
    <col min="12" max="12" width="39.5" style="21" customWidth="1"/>
    <col min="13" max="13" width="49" style="21" customWidth="1"/>
    <col min="14" max="14" width="47" style="21" customWidth="1"/>
    <col min="15" max="16384" width="10.83203125" style="2"/>
  </cols>
  <sheetData>
    <row r="1" spans="1:14">
      <c r="A1" s="2" t="s">
        <v>546</v>
      </c>
    </row>
    <row r="4" spans="1:14" ht="54">
      <c r="A4" s="68"/>
      <c r="B4" s="46" t="s">
        <v>358</v>
      </c>
      <c r="C4" s="46" t="s">
        <v>359</v>
      </c>
      <c r="D4" s="47" t="s">
        <v>301</v>
      </c>
      <c r="E4" s="47" t="s">
        <v>302</v>
      </c>
      <c r="F4" s="69" t="s">
        <v>303</v>
      </c>
      <c r="G4" s="69" t="s">
        <v>304</v>
      </c>
      <c r="H4" s="47" t="s">
        <v>508</v>
      </c>
      <c r="I4" s="70" t="s">
        <v>509</v>
      </c>
      <c r="J4" s="70" t="s">
        <v>307</v>
      </c>
      <c r="K4" s="70" t="s">
        <v>308</v>
      </c>
      <c r="L4" s="70" t="s">
        <v>309</v>
      </c>
      <c r="M4" s="70" t="s">
        <v>310</v>
      </c>
      <c r="N4" s="70" t="s">
        <v>311</v>
      </c>
    </row>
    <row r="5" spans="1:14">
      <c r="A5" s="2" t="s">
        <v>510</v>
      </c>
      <c r="B5" s="71"/>
      <c r="C5" s="71"/>
      <c r="D5" s="72"/>
      <c r="E5" s="72"/>
      <c r="F5" s="73"/>
      <c r="G5" s="73"/>
      <c r="H5" s="72"/>
      <c r="I5" s="74"/>
      <c r="J5" s="74"/>
      <c r="K5" s="74"/>
      <c r="L5" s="74"/>
      <c r="M5" s="74"/>
      <c r="N5" s="74"/>
    </row>
    <row r="6" spans="1:14">
      <c r="B6" s="71"/>
      <c r="C6" s="71"/>
      <c r="D6" s="72"/>
      <c r="E6" s="72"/>
      <c r="F6" s="73"/>
      <c r="G6" s="73"/>
      <c r="H6" s="72"/>
      <c r="I6" s="74"/>
      <c r="J6" s="74"/>
      <c r="K6" s="74"/>
      <c r="L6" s="74"/>
      <c r="M6" s="74"/>
      <c r="N6" s="74"/>
    </row>
    <row r="7" spans="1:14">
      <c r="A7" s="93" t="s">
        <v>511</v>
      </c>
      <c r="B7" s="2" t="s">
        <v>113</v>
      </c>
      <c r="C7" s="2" t="s">
        <v>113</v>
      </c>
      <c r="D7" s="2">
        <v>2281</v>
      </c>
      <c r="E7" s="2">
        <v>2281</v>
      </c>
      <c r="F7" s="48">
        <v>14263.3920980886</v>
      </c>
      <c r="G7" s="48">
        <v>14263.3920980886</v>
      </c>
      <c r="H7" s="2">
        <v>64</v>
      </c>
      <c r="I7" s="21">
        <v>0.41830065359477098</v>
      </c>
      <c r="J7" s="21">
        <v>0.31345878666323601</v>
      </c>
      <c r="K7" s="21">
        <v>0.53108281517910005</v>
      </c>
      <c r="L7" s="21">
        <v>0.30708546358047101</v>
      </c>
      <c r="M7" s="21">
        <v>0.21152139544714299</v>
      </c>
      <c r="N7" s="21">
        <v>0.421969613311728</v>
      </c>
    </row>
    <row r="8" spans="1:14">
      <c r="A8" s="93"/>
      <c r="B8" s="2" t="s">
        <v>116</v>
      </c>
      <c r="C8" s="2" t="s">
        <v>116</v>
      </c>
      <c r="D8" s="2">
        <v>1551</v>
      </c>
      <c r="E8" s="2">
        <v>1551</v>
      </c>
      <c r="F8" s="48">
        <v>13182.9215108518</v>
      </c>
      <c r="G8" s="48">
        <v>13182.9215108518</v>
      </c>
      <c r="H8" s="2">
        <v>48</v>
      </c>
      <c r="I8" s="21">
        <v>0.31372549019607798</v>
      </c>
      <c r="J8" s="21">
        <v>0.220091285657362</v>
      </c>
      <c r="K8" s="21">
        <v>0.42546356654316397</v>
      </c>
      <c r="L8" s="21">
        <v>0.425610519397839</v>
      </c>
      <c r="M8" s="21">
        <v>0.31716751385838898</v>
      </c>
      <c r="N8" s="21">
        <v>0.54148950933659001</v>
      </c>
    </row>
    <row r="9" spans="1:14">
      <c r="A9" s="93"/>
      <c r="B9" s="2" t="s">
        <v>116</v>
      </c>
      <c r="C9" s="2" t="s">
        <v>113</v>
      </c>
      <c r="D9" s="2">
        <v>1551</v>
      </c>
      <c r="E9" s="2">
        <v>2281</v>
      </c>
      <c r="F9" s="48">
        <v>13182.9215108518</v>
      </c>
      <c r="G9" s="48">
        <v>14263.3920980886</v>
      </c>
      <c r="H9" s="2">
        <v>27</v>
      </c>
      <c r="I9" s="21">
        <v>0.17647058823529399</v>
      </c>
      <c r="J9" s="21">
        <v>0.106697541669069</v>
      </c>
      <c r="K9" s="21">
        <v>0.277687201626582</v>
      </c>
      <c r="L9" s="21">
        <v>0.17602947462404001</v>
      </c>
      <c r="M9" s="21">
        <v>0.103823851083855</v>
      </c>
      <c r="N9" s="21">
        <v>0.28086769580007498</v>
      </c>
    </row>
    <row r="10" spans="1:14">
      <c r="A10" s="93"/>
      <c r="B10" s="2" t="s">
        <v>113</v>
      </c>
      <c r="C10" s="2" t="s">
        <v>116</v>
      </c>
      <c r="D10" s="2">
        <v>2281</v>
      </c>
      <c r="E10" s="2">
        <v>1551</v>
      </c>
      <c r="F10" s="48">
        <v>14263.3920980886</v>
      </c>
      <c r="G10" s="48">
        <v>13182.9215108518</v>
      </c>
      <c r="H10" s="2">
        <v>14</v>
      </c>
      <c r="I10" s="21">
        <v>9.1503267973856203E-2</v>
      </c>
      <c r="J10" s="21">
        <v>4.4767658249177202E-2</v>
      </c>
      <c r="K10" s="21">
        <v>0.17794035096250299</v>
      </c>
      <c r="L10" s="21">
        <v>9.1274542397650496E-2</v>
      </c>
      <c r="M10" s="21">
        <v>4.2444467364758903E-2</v>
      </c>
      <c r="N10" s="21">
        <v>0.18168526485644601</v>
      </c>
    </row>
    <row r="11" spans="1:14">
      <c r="A11" s="75"/>
      <c r="B11" s="75"/>
      <c r="C11" s="75"/>
      <c r="D11" s="75"/>
      <c r="E11" s="75"/>
      <c r="F11" s="76"/>
      <c r="G11" s="76"/>
      <c r="H11" s="75"/>
      <c r="I11" s="77"/>
      <c r="J11" s="77"/>
      <c r="K11" s="77"/>
      <c r="L11" s="77"/>
      <c r="M11" s="77"/>
      <c r="N11" s="77"/>
    </row>
    <row r="13" spans="1:14">
      <c r="A13" s="92" t="s">
        <v>512</v>
      </c>
      <c r="B13" s="2" t="s">
        <v>113</v>
      </c>
      <c r="C13" s="2" t="s">
        <v>113</v>
      </c>
      <c r="D13" s="2">
        <v>2281</v>
      </c>
      <c r="E13" s="2">
        <v>2281</v>
      </c>
      <c r="F13" s="48">
        <v>14263.3920980886</v>
      </c>
      <c r="G13" s="48">
        <v>14263.3920980886</v>
      </c>
      <c r="H13" s="2">
        <v>36</v>
      </c>
      <c r="I13" s="21">
        <v>0.40449438202247201</v>
      </c>
      <c r="J13" s="21">
        <v>0.27255113698156802</v>
      </c>
      <c r="K13" s="21">
        <v>0.55185574440750695</v>
      </c>
      <c r="L13" s="21">
        <v>0.28768665760333301</v>
      </c>
      <c r="M13" s="21">
        <v>0.170603953865227</v>
      </c>
      <c r="N13" s="21">
        <v>0.44040893721228802</v>
      </c>
    </row>
    <row r="14" spans="1:14">
      <c r="A14" s="92"/>
      <c r="B14" s="2" t="s">
        <v>116</v>
      </c>
      <c r="C14" s="2" t="s">
        <v>116</v>
      </c>
      <c r="D14" s="2">
        <v>1551</v>
      </c>
      <c r="E14" s="2">
        <v>1551</v>
      </c>
      <c r="F14" s="48">
        <v>13182.9215108518</v>
      </c>
      <c r="G14" s="48">
        <v>13182.9215108518</v>
      </c>
      <c r="H14" s="2">
        <v>35</v>
      </c>
      <c r="I14" s="21">
        <v>0.39325842696629199</v>
      </c>
      <c r="J14" s="21">
        <v>0.26282716039758802</v>
      </c>
      <c r="K14" s="21">
        <v>0.54092170703726095</v>
      </c>
      <c r="L14" s="21">
        <v>0.51686496529116299</v>
      </c>
      <c r="M14" s="21">
        <v>0.36831728997803798</v>
      </c>
      <c r="N14" s="21">
        <v>0.66259097480703799</v>
      </c>
    </row>
    <row r="15" spans="1:14">
      <c r="A15" s="92"/>
      <c r="B15" s="2" t="s">
        <v>116</v>
      </c>
      <c r="C15" s="2" t="s">
        <v>113</v>
      </c>
      <c r="D15" s="2">
        <v>1551</v>
      </c>
      <c r="E15" s="2">
        <v>2281</v>
      </c>
      <c r="F15" s="48">
        <v>13182.9215108518</v>
      </c>
      <c r="G15" s="48">
        <v>14263.3920980886</v>
      </c>
      <c r="H15" s="2">
        <v>12</v>
      </c>
      <c r="I15" s="21">
        <v>0.13483146067415699</v>
      </c>
      <c r="J15" s="21">
        <v>6.2893374470690794E-2</v>
      </c>
      <c r="K15" s="21">
        <v>0.265721172016949</v>
      </c>
      <c r="L15" s="21">
        <v>0.130298918070336</v>
      </c>
      <c r="M15" s="21">
        <v>5.6350304538860203E-2</v>
      </c>
      <c r="N15" s="21">
        <v>0.26700816424069002</v>
      </c>
    </row>
    <row r="16" spans="1:14">
      <c r="A16" s="92"/>
      <c r="B16" s="2" t="s">
        <v>113</v>
      </c>
      <c r="C16" s="2" t="s">
        <v>116</v>
      </c>
      <c r="D16" s="2">
        <v>2281</v>
      </c>
      <c r="E16" s="2">
        <v>1551</v>
      </c>
      <c r="F16" s="48">
        <v>14263.3920980886</v>
      </c>
      <c r="G16" s="48">
        <v>13182.9215108518</v>
      </c>
      <c r="H16" s="2">
        <v>6</v>
      </c>
      <c r="I16" s="21">
        <v>6.7415730337078594E-2</v>
      </c>
      <c r="J16" s="21">
        <v>2.2998088154491999E-2</v>
      </c>
      <c r="K16" s="21">
        <v>0.18166837460779001</v>
      </c>
      <c r="L16" s="21">
        <v>6.5149459035168E-2</v>
      </c>
      <c r="M16" s="21">
        <v>1.9037380965332799E-2</v>
      </c>
      <c r="N16" s="21">
        <v>0.18608907527784899</v>
      </c>
    </row>
    <row r="17" spans="1:14">
      <c r="A17" s="75"/>
      <c r="B17" s="75"/>
      <c r="C17" s="75"/>
      <c r="D17" s="75"/>
      <c r="E17" s="75"/>
      <c r="F17" s="76"/>
      <c r="G17" s="76"/>
      <c r="H17" s="75"/>
      <c r="I17" s="77"/>
      <c r="J17" s="77"/>
      <c r="K17" s="77"/>
      <c r="L17" s="77"/>
      <c r="M17" s="77"/>
      <c r="N17" s="77"/>
    </row>
    <row r="19" spans="1:14">
      <c r="A19" s="92" t="s">
        <v>513</v>
      </c>
      <c r="B19" s="2" t="s">
        <v>113</v>
      </c>
      <c r="C19" s="2" t="s">
        <v>113</v>
      </c>
      <c r="D19" s="2">
        <v>2281</v>
      </c>
      <c r="E19" s="2">
        <v>2281</v>
      </c>
      <c r="F19" s="48">
        <v>14263.3920980886</v>
      </c>
      <c r="G19" s="48">
        <v>14263.3920980886</v>
      </c>
      <c r="H19" s="2">
        <v>28</v>
      </c>
      <c r="I19" s="21">
        <v>0.4375</v>
      </c>
      <c r="J19" s="21">
        <v>0.28051570923722702</v>
      </c>
      <c r="K19" s="21">
        <v>0.60808652830410903</v>
      </c>
      <c r="L19" s="21">
        <v>0.33623580948940501</v>
      </c>
      <c r="M19" s="21">
        <v>0.19105026225591201</v>
      </c>
      <c r="N19" s="21">
        <v>0.51864451489240104</v>
      </c>
    </row>
    <row r="20" spans="1:14">
      <c r="A20" s="92"/>
      <c r="B20" s="2" t="s">
        <v>116</v>
      </c>
      <c r="C20" s="2" t="s">
        <v>113</v>
      </c>
      <c r="D20" s="2">
        <v>1551</v>
      </c>
      <c r="E20" s="2">
        <v>2281</v>
      </c>
      <c r="F20" s="48">
        <v>13182.9215108518</v>
      </c>
      <c r="G20" s="48">
        <v>14263.3920980886</v>
      </c>
      <c r="H20" s="2">
        <v>15</v>
      </c>
      <c r="I20" s="21">
        <v>0.234375</v>
      </c>
      <c r="J20" s="21">
        <v>0.12058380373223999</v>
      </c>
      <c r="K20" s="21">
        <v>0.40597570581843601</v>
      </c>
      <c r="L20" s="21">
        <v>0.24474821657752199</v>
      </c>
      <c r="M20" s="21">
        <v>0.122406576587455</v>
      </c>
      <c r="N20" s="21">
        <v>0.425318527515055</v>
      </c>
    </row>
    <row r="21" spans="1:14">
      <c r="A21" s="92"/>
      <c r="B21" s="2" t="s">
        <v>116</v>
      </c>
      <c r="C21" s="2" t="s">
        <v>116</v>
      </c>
      <c r="D21" s="2">
        <v>1551</v>
      </c>
      <c r="E21" s="2">
        <v>1551</v>
      </c>
      <c r="F21" s="48">
        <v>13182.9215108518</v>
      </c>
      <c r="G21" s="48">
        <v>13182.9215108518</v>
      </c>
      <c r="H21" s="2">
        <v>13</v>
      </c>
      <c r="I21" s="21">
        <v>0.203125</v>
      </c>
      <c r="J21" s="21">
        <v>9.8837970801897698E-2</v>
      </c>
      <c r="K21" s="21">
        <v>0.37202265751944602</v>
      </c>
      <c r="L21" s="21">
        <v>0.288483591758394</v>
      </c>
      <c r="M21" s="21">
        <v>0.15440672400518701</v>
      </c>
      <c r="N21" s="21">
        <v>0.47071384863294902</v>
      </c>
    </row>
    <row r="22" spans="1:14">
      <c r="A22" s="92"/>
      <c r="B22" s="2" t="s">
        <v>113</v>
      </c>
      <c r="C22" s="2" t="s">
        <v>116</v>
      </c>
      <c r="D22" s="2">
        <v>2281</v>
      </c>
      <c r="E22" s="2">
        <v>1551</v>
      </c>
      <c r="F22" s="48">
        <v>14263.3920980886</v>
      </c>
      <c r="G22" s="48">
        <v>13182.9215108518</v>
      </c>
      <c r="H22" s="2">
        <v>8</v>
      </c>
      <c r="I22" s="21">
        <v>0.125</v>
      </c>
      <c r="J22" s="21">
        <v>4.9328621792095899E-2</v>
      </c>
      <c r="K22" s="21">
        <v>0.282284803455917</v>
      </c>
      <c r="L22" s="21">
        <v>0.130532382174678</v>
      </c>
      <c r="M22" s="21">
        <v>4.80128751415917E-2</v>
      </c>
      <c r="N22" s="21">
        <v>0.29820039170379398</v>
      </c>
    </row>
    <row r="23" spans="1:14" ht="18" thickBot="1">
      <c r="A23" s="26"/>
      <c r="B23" s="26"/>
      <c r="C23" s="26"/>
      <c r="D23" s="26"/>
      <c r="E23" s="26"/>
      <c r="F23" s="78"/>
      <c r="G23" s="78"/>
      <c r="H23" s="26"/>
      <c r="I23" s="27"/>
      <c r="J23" s="27"/>
      <c r="K23" s="27"/>
      <c r="L23" s="27"/>
      <c r="M23" s="27"/>
      <c r="N23" s="27"/>
    </row>
    <row r="24" spans="1:14" ht="18" thickTop="1"/>
    <row r="25" spans="1:14">
      <c r="A25" s="2" t="s">
        <v>514</v>
      </c>
    </row>
    <row r="27" spans="1:14" ht="17" customHeight="1">
      <c r="A27" s="93" t="s">
        <v>511</v>
      </c>
      <c r="B27" s="2" t="s">
        <v>113</v>
      </c>
      <c r="C27" s="2" t="s">
        <v>113</v>
      </c>
      <c r="D27" s="2">
        <v>2281</v>
      </c>
      <c r="E27" s="2">
        <v>2281</v>
      </c>
      <c r="F27" s="48">
        <v>14263.3920980886</v>
      </c>
      <c r="G27" s="48">
        <v>14263.3920980886</v>
      </c>
      <c r="H27" s="2">
        <v>40</v>
      </c>
      <c r="I27" s="21">
        <v>0.39215686274509798</v>
      </c>
      <c r="J27" s="21">
        <v>0.26936300387565498</v>
      </c>
      <c r="K27" s="21">
        <v>0.53029956944162904</v>
      </c>
      <c r="L27" s="21">
        <v>0.28592386496758898</v>
      </c>
      <c r="M27" s="21">
        <v>0.17568691597524899</v>
      </c>
      <c r="N27" s="21">
        <v>0.42777123431858999</v>
      </c>
    </row>
    <row r="28" spans="1:14">
      <c r="A28" s="93"/>
      <c r="B28" s="2" t="s">
        <v>116</v>
      </c>
      <c r="C28" s="2" t="s">
        <v>116</v>
      </c>
      <c r="D28" s="2">
        <v>1551</v>
      </c>
      <c r="E28" s="2">
        <v>1551</v>
      </c>
      <c r="F28" s="48">
        <v>13182.9215108518</v>
      </c>
      <c r="G28" s="48">
        <v>13182.9215108518</v>
      </c>
      <c r="H28" s="2">
        <v>32</v>
      </c>
      <c r="I28" s="21">
        <v>0.31372549019607798</v>
      </c>
      <c r="J28" s="21">
        <v>0.202493543342987</v>
      </c>
      <c r="K28" s="21">
        <v>0.45146908329595697</v>
      </c>
      <c r="L28" s="21">
        <v>0.42269997677118198</v>
      </c>
      <c r="M28" s="21">
        <v>0.29195085522707998</v>
      </c>
      <c r="N28" s="21">
        <v>0.56483069069528102</v>
      </c>
    </row>
    <row r="29" spans="1:14">
      <c r="A29" s="93"/>
      <c r="B29" s="2" t="s">
        <v>116</v>
      </c>
      <c r="C29" s="2" t="s">
        <v>113</v>
      </c>
      <c r="D29" s="2">
        <v>1551</v>
      </c>
      <c r="E29" s="2">
        <v>2281</v>
      </c>
      <c r="F29" s="48">
        <v>13182.9215108518</v>
      </c>
      <c r="G29" s="48">
        <v>14263.3920980886</v>
      </c>
      <c r="H29" s="2">
        <v>20</v>
      </c>
      <c r="I29" s="21">
        <v>0.19607843137254899</v>
      </c>
      <c r="J29" s="21">
        <v>0.10960785643328499</v>
      </c>
      <c r="K29" s="21">
        <v>0.32580485018815097</v>
      </c>
      <c r="L29" s="21">
        <v>0.19425077217415301</v>
      </c>
      <c r="M29" s="21">
        <v>0.104629084245783</v>
      </c>
      <c r="N29" s="21">
        <v>0.329227321735172</v>
      </c>
    </row>
    <row r="30" spans="1:14">
      <c r="A30" s="93"/>
      <c r="B30" s="2" t="s">
        <v>113</v>
      </c>
      <c r="C30" s="2" t="s">
        <v>116</v>
      </c>
      <c r="D30" s="2">
        <v>2281</v>
      </c>
      <c r="E30" s="2">
        <v>1551</v>
      </c>
      <c r="F30" s="48">
        <v>14263.3920980886</v>
      </c>
      <c r="G30" s="48">
        <v>13182.9215108518</v>
      </c>
      <c r="H30" s="2">
        <v>10</v>
      </c>
      <c r="I30" s="21">
        <v>9.8039215686274495E-2</v>
      </c>
      <c r="J30" s="21">
        <v>4.2317252580303798E-2</v>
      </c>
      <c r="K30" s="21">
        <v>0.21097052069320901</v>
      </c>
      <c r="L30" s="21">
        <v>9.7125386087076299E-2</v>
      </c>
      <c r="M30" s="21">
        <v>3.8781639939829499E-2</v>
      </c>
      <c r="N30" s="21">
        <v>0.21591603133269599</v>
      </c>
    </row>
    <row r="31" spans="1:14">
      <c r="A31" s="75"/>
      <c r="B31" s="75"/>
      <c r="C31" s="75"/>
      <c r="D31" s="75"/>
      <c r="E31" s="75"/>
      <c r="F31" s="76"/>
      <c r="G31" s="76"/>
      <c r="H31" s="75"/>
      <c r="I31" s="77"/>
      <c r="J31" s="77"/>
      <c r="K31" s="77"/>
      <c r="L31" s="77"/>
      <c r="M31" s="77"/>
      <c r="N31" s="77"/>
    </row>
    <row r="33" spans="1:14">
      <c r="A33" s="92" t="s">
        <v>512</v>
      </c>
      <c r="B33" s="2" t="s">
        <v>116</v>
      </c>
      <c r="C33" s="2" t="s">
        <v>116</v>
      </c>
      <c r="D33" s="2">
        <v>1551</v>
      </c>
      <c r="E33" s="2">
        <v>1551</v>
      </c>
      <c r="F33" s="48">
        <v>13182.9215108518</v>
      </c>
      <c r="G33" s="48">
        <v>13182.9215108518</v>
      </c>
      <c r="H33" s="2">
        <v>23</v>
      </c>
      <c r="I33" s="21">
        <v>0.43396226415094302</v>
      </c>
      <c r="J33" s="21">
        <v>0.26458087839342098</v>
      </c>
      <c r="K33" s="21">
        <v>0.62031542483207103</v>
      </c>
      <c r="L33" s="21">
        <v>0.55596294603695195</v>
      </c>
      <c r="M33" s="21">
        <v>0.361992717010303</v>
      </c>
      <c r="N33" s="21">
        <v>0.734887154133815</v>
      </c>
    </row>
    <row r="34" spans="1:14">
      <c r="A34" s="92"/>
      <c r="B34" s="2" t="s">
        <v>113</v>
      </c>
      <c r="C34" s="2" t="s">
        <v>113</v>
      </c>
      <c r="D34" s="2">
        <v>2281</v>
      </c>
      <c r="E34" s="2">
        <v>2281</v>
      </c>
      <c r="F34" s="48">
        <v>14263.3920980886</v>
      </c>
      <c r="G34" s="48">
        <v>14263.3920980886</v>
      </c>
      <c r="H34" s="2">
        <v>19</v>
      </c>
      <c r="I34" s="21">
        <v>0.35849056603773599</v>
      </c>
      <c r="J34" s="21">
        <v>0.20380879265102</v>
      </c>
      <c r="K34" s="21">
        <v>0.54954042854646401</v>
      </c>
      <c r="L34" s="21">
        <v>0.24853055021932999</v>
      </c>
      <c r="M34" s="21">
        <v>0.116091541435782</v>
      </c>
      <c r="N34" s="21">
        <v>0.44895600621208598</v>
      </c>
    </row>
    <row r="35" spans="1:14">
      <c r="A35" s="92"/>
      <c r="B35" s="2" t="s">
        <v>116</v>
      </c>
      <c r="C35" s="2" t="s">
        <v>113</v>
      </c>
      <c r="D35" s="2">
        <v>1551</v>
      </c>
      <c r="E35" s="2">
        <v>2281</v>
      </c>
      <c r="F35" s="48">
        <v>13182.9215108518</v>
      </c>
      <c r="G35" s="48">
        <v>14263.3920980886</v>
      </c>
      <c r="H35" s="2">
        <v>6</v>
      </c>
      <c r="I35" s="21">
        <v>0.113207547169811</v>
      </c>
      <c r="J35" s="21">
        <v>3.8931682835046097E-2</v>
      </c>
      <c r="K35" s="21">
        <v>0.28688952177141003</v>
      </c>
      <c r="L35" s="21">
        <v>0.106639911132937</v>
      </c>
      <c r="M35" s="21">
        <v>3.0830374428289301E-2</v>
      </c>
      <c r="N35" s="21">
        <v>0.290381277050548</v>
      </c>
    </row>
    <row r="36" spans="1:14">
      <c r="A36" s="92"/>
      <c r="B36" s="2" t="s">
        <v>113</v>
      </c>
      <c r="C36" s="2" t="s">
        <v>116</v>
      </c>
      <c r="D36" s="2">
        <v>2281</v>
      </c>
      <c r="E36" s="2">
        <v>1551</v>
      </c>
      <c r="F36" s="48">
        <v>14263.3920980886</v>
      </c>
      <c r="G36" s="48">
        <v>13182.9215108518</v>
      </c>
      <c r="H36" s="2">
        <v>5</v>
      </c>
      <c r="I36" s="21">
        <v>9.4339622641509399E-2</v>
      </c>
      <c r="J36" s="21">
        <v>2.94358884600259E-2</v>
      </c>
      <c r="K36" s="21">
        <v>0.26349854563942798</v>
      </c>
      <c r="L36" s="21">
        <v>8.8866592610780906E-2</v>
      </c>
      <c r="M36" s="21">
        <v>2.2493704490542402E-2</v>
      </c>
      <c r="N36" s="21">
        <v>0.26847066909318801</v>
      </c>
    </row>
    <row r="37" spans="1:14">
      <c r="A37" s="75"/>
      <c r="B37" s="75"/>
      <c r="C37" s="75"/>
      <c r="D37" s="75"/>
      <c r="E37" s="75"/>
      <c r="F37" s="76"/>
      <c r="G37" s="76"/>
      <c r="H37" s="75"/>
      <c r="I37" s="77"/>
      <c r="J37" s="77"/>
      <c r="K37" s="77"/>
      <c r="L37" s="77"/>
      <c r="M37" s="77"/>
      <c r="N37" s="77"/>
    </row>
    <row r="39" spans="1:14">
      <c r="A39" s="92" t="s">
        <v>513</v>
      </c>
      <c r="B39" s="2" t="s">
        <v>113</v>
      </c>
      <c r="C39" s="2" t="s">
        <v>113</v>
      </c>
      <c r="D39" s="2">
        <v>2281</v>
      </c>
      <c r="E39" s="2">
        <v>2281</v>
      </c>
      <c r="F39" s="48">
        <v>14263.3920980886</v>
      </c>
      <c r="G39" s="48">
        <v>14263.3920980886</v>
      </c>
      <c r="H39" s="2">
        <v>15</v>
      </c>
      <c r="I39" s="21">
        <v>0.45454545454545497</v>
      </c>
      <c r="J39" s="21">
        <v>0.24519528380262001</v>
      </c>
      <c r="K39" s="21">
        <v>0.68130183735640604</v>
      </c>
      <c r="L39" s="21">
        <v>0.34979675872949301</v>
      </c>
      <c r="M39" s="21">
        <v>0.15741722696591401</v>
      </c>
      <c r="N39" s="21">
        <v>0.60304103957051802</v>
      </c>
    </row>
    <row r="40" spans="1:14">
      <c r="A40" s="92"/>
      <c r="B40" s="2" t="s">
        <v>116</v>
      </c>
      <c r="C40" s="2" t="s">
        <v>113</v>
      </c>
      <c r="D40" s="2">
        <v>1551</v>
      </c>
      <c r="E40" s="2">
        <v>2281</v>
      </c>
      <c r="F40" s="48">
        <v>13182.9215108518</v>
      </c>
      <c r="G40" s="48">
        <v>14263.3920980886</v>
      </c>
      <c r="H40" s="2">
        <v>7</v>
      </c>
      <c r="I40" s="21">
        <v>0.21212121212121199</v>
      </c>
      <c r="J40" s="21">
        <v>8.0057879246285907E-2</v>
      </c>
      <c r="K40" s="21">
        <v>0.45442388809421103</v>
      </c>
      <c r="L40" s="21">
        <v>0.22180171795707701</v>
      </c>
      <c r="M40" s="21">
        <v>7.6954004838347995E-2</v>
      </c>
      <c r="N40" s="21">
        <v>0.48007557822576402</v>
      </c>
    </row>
    <row r="41" spans="1:14">
      <c r="A41" s="92"/>
      <c r="B41" s="2" t="s">
        <v>116</v>
      </c>
      <c r="C41" s="2" t="s">
        <v>116</v>
      </c>
      <c r="D41" s="2">
        <v>1551</v>
      </c>
      <c r="E41" s="2">
        <v>1551</v>
      </c>
      <c r="F41" s="48">
        <v>13182.9215108518</v>
      </c>
      <c r="G41" s="48">
        <v>13182.9215108518</v>
      </c>
      <c r="H41" s="2">
        <v>7</v>
      </c>
      <c r="I41" s="21">
        <v>0.21212121212121199</v>
      </c>
      <c r="J41" s="21">
        <v>8.0057879246285907E-2</v>
      </c>
      <c r="K41" s="21">
        <v>0.45442388809421103</v>
      </c>
      <c r="L41" s="21">
        <v>0.30165768448081598</v>
      </c>
      <c r="M41" s="21">
        <v>0.125366189639354</v>
      </c>
      <c r="N41" s="21">
        <v>0.55845620318150202</v>
      </c>
    </row>
    <row r="42" spans="1:14">
      <c r="A42" s="92"/>
      <c r="B42" s="2" t="s">
        <v>113</v>
      </c>
      <c r="C42" s="2" t="s">
        <v>116</v>
      </c>
      <c r="D42" s="2">
        <v>2281</v>
      </c>
      <c r="E42" s="2">
        <v>1551</v>
      </c>
      <c r="F42" s="48">
        <v>14263.3920980886</v>
      </c>
      <c r="G42" s="48">
        <v>13182.9215108518</v>
      </c>
      <c r="H42" s="2">
        <v>4</v>
      </c>
      <c r="I42" s="21">
        <v>0.12121212121212099</v>
      </c>
      <c r="J42" s="21">
        <v>3.3565718308753302E-2</v>
      </c>
      <c r="K42" s="21">
        <v>0.35391029134979501</v>
      </c>
      <c r="L42" s="21">
        <v>0.126743838832615</v>
      </c>
      <c r="M42" s="21">
        <v>2.93949776868591E-2</v>
      </c>
      <c r="N42" s="21">
        <v>0.37783680677450199</v>
      </c>
    </row>
    <row r="43" spans="1:14" ht="18" thickBot="1">
      <c r="A43" s="26"/>
      <c r="B43" s="26"/>
      <c r="C43" s="26"/>
      <c r="D43" s="26"/>
      <c r="E43" s="26"/>
      <c r="F43" s="78"/>
      <c r="G43" s="78"/>
      <c r="H43" s="26"/>
      <c r="I43" s="27"/>
      <c r="J43" s="27"/>
      <c r="K43" s="27"/>
      <c r="L43" s="27"/>
      <c r="M43" s="27"/>
      <c r="N43" s="27"/>
    </row>
    <row r="44" spans="1:14" ht="18" thickTop="1"/>
    <row r="45" spans="1:14">
      <c r="A45" s="2" t="s">
        <v>515</v>
      </c>
    </row>
    <row r="47" spans="1:14" ht="17" customHeight="1">
      <c r="A47" s="93" t="s">
        <v>511</v>
      </c>
      <c r="B47" s="2" t="s">
        <v>113</v>
      </c>
      <c r="C47" s="2" t="s">
        <v>113</v>
      </c>
      <c r="D47" s="2">
        <v>2281</v>
      </c>
      <c r="E47" s="2">
        <v>2281</v>
      </c>
      <c r="F47" s="48">
        <v>14263.3920980886</v>
      </c>
      <c r="G47" s="48">
        <v>14263.3920980886</v>
      </c>
      <c r="H47" s="2">
        <v>40</v>
      </c>
      <c r="I47" s="21">
        <v>0.39215686274509798</v>
      </c>
      <c r="J47" s="21">
        <v>0.26936300387565498</v>
      </c>
      <c r="K47" s="21">
        <v>0.53029956944162904</v>
      </c>
      <c r="L47" s="21">
        <v>0.28592386496758898</v>
      </c>
      <c r="M47" s="21">
        <v>0.17568691597524899</v>
      </c>
      <c r="N47" s="21">
        <v>0.42777123431858999</v>
      </c>
    </row>
    <row r="48" spans="1:14">
      <c r="A48" s="93"/>
      <c r="B48" s="2" t="s">
        <v>116</v>
      </c>
      <c r="C48" s="2" t="s">
        <v>116</v>
      </c>
      <c r="D48" s="2">
        <v>1551</v>
      </c>
      <c r="E48" s="2">
        <v>1551</v>
      </c>
      <c r="F48" s="48">
        <v>13182.9215108518</v>
      </c>
      <c r="G48" s="48">
        <v>13182.9215108518</v>
      </c>
      <c r="H48" s="2">
        <v>32</v>
      </c>
      <c r="I48" s="21">
        <v>0.31372549019607798</v>
      </c>
      <c r="J48" s="21">
        <v>0.202493543342987</v>
      </c>
      <c r="K48" s="21">
        <v>0.45146908329595697</v>
      </c>
      <c r="L48" s="21">
        <v>0.42269997677118198</v>
      </c>
      <c r="M48" s="21">
        <v>0.29195085522707998</v>
      </c>
      <c r="N48" s="21">
        <v>0.56483069069528102</v>
      </c>
    </row>
    <row r="49" spans="1:14">
      <c r="A49" s="93"/>
      <c r="B49" s="2" t="s">
        <v>116</v>
      </c>
      <c r="C49" s="2" t="s">
        <v>113</v>
      </c>
      <c r="D49" s="2">
        <v>1551</v>
      </c>
      <c r="E49" s="2">
        <v>2281</v>
      </c>
      <c r="F49" s="48">
        <v>13182.9215108518</v>
      </c>
      <c r="G49" s="48">
        <v>14263.3920980886</v>
      </c>
      <c r="H49" s="2">
        <v>20</v>
      </c>
      <c r="I49" s="21">
        <v>0.19607843137254899</v>
      </c>
      <c r="J49" s="21">
        <v>0.10960785643328499</v>
      </c>
      <c r="K49" s="21">
        <v>0.32580485018815097</v>
      </c>
      <c r="L49" s="21">
        <v>0.19425077217415301</v>
      </c>
      <c r="M49" s="21">
        <v>0.104629084245783</v>
      </c>
      <c r="N49" s="21">
        <v>0.329227321735172</v>
      </c>
    </row>
    <row r="50" spans="1:14">
      <c r="A50" s="93"/>
      <c r="B50" s="2" t="s">
        <v>113</v>
      </c>
      <c r="C50" s="2" t="s">
        <v>116</v>
      </c>
      <c r="D50" s="2">
        <v>2281</v>
      </c>
      <c r="E50" s="2">
        <v>1551</v>
      </c>
      <c r="F50" s="48">
        <v>14263.3920980886</v>
      </c>
      <c r="G50" s="48">
        <v>13182.9215108518</v>
      </c>
      <c r="H50" s="2">
        <v>10</v>
      </c>
      <c r="I50" s="21">
        <v>9.8039215686274495E-2</v>
      </c>
      <c r="J50" s="21">
        <v>4.2317252580303798E-2</v>
      </c>
      <c r="K50" s="21">
        <v>0.21097052069320901</v>
      </c>
      <c r="L50" s="21">
        <v>9.7125386087076299E-2</v>
      </c>
      <c r="M50" s="21">
        <v>3.8781639939829499E-2</v>
      </c>
      <c r="N50" s="21">
        <v>0.21591603133269599</v>
      </c>
    </row>
    <row r="51" spans="1:14">
      <c r="A51" s="75"/>
      <c r="B51" s="75"/>
      <c r="C51" s="75"/>
      <c r="D51" s="75"/>
      <c r="E51" s="75"/>
      <c r="F51" s="76"/>
      <c r="G51" s="76"/>
      <c r="H51" s="75"/>
      <c r="I51" s="77"/>
      <c r="J51" s="77"/>
      <c r="K51" s="77"/>
      <c r="L51" s="77"/>
      <c r="M51" s="77"/>
      <c r="N51" s="77"/>
    </row>
    <row r="53" spans="1:14">
      <c r="A53" s="92" t="s">
        <v>512</v>
      </c>
      <c r="B53" s="2" t="s">
        <v>116</v>
      </c>
      <c r="C53" s="2" t="s">
        <v>116</v>
      </c>
      <c r="D53" s="2">
        <v>1551</v>
      </c>
      <c r="E53" s="2">
        <v>1551</v>
      </c>
      <c r="F53" s="48">
        <v>13182.9215108518</v>
      </c>
      <c r="G53" s="48">
        <v>13182.9215108518</v>
      </c>
      <c r="H53" s="2">
        <v>25</v>
      </c>
      <c r="I53" s="21">
        <v>0.42372881355932202</v>
      </c>
      <c r="J53" s="21">
        <v>0.26341757342291899</v>
      </c>
      <c r="K53" s="21">
        <v>0.60188158617207099</v>
      </c>
      <c r="L53" s="21">
        <v>0.54439554059842699</v>
      </c>
      <c r="M53" s="21">
        <v>0.361111799423177</v>
      </c>
      <c r="N53" s="21">
        <v>0.716838041833467</v>
      </c>
    </row>
    <row r="54" spans="1:14">
      <c r="A54" s="92"/>
      <c r="B54" s="2" t="s">
        <v>113</v>
      </c>
      <c r="C54" s="2" t="s">
        <v>113</v>
      </c>
      <c r="D54" s="2">
        <v>2281</v>
      </c>
      <c r="E54" s="2">
        <v>2281</v>
      </c>
      <c r="F54" s="48">
        <v>14263.3920980886</v>
      </c>
      <c r="G54" s="48">
        <v>14263.3920980886</v>
      </c>
      <c r="H54" s="2">
        <v>21</v>
      </c>
      <c r="I54" s="21">
        <v>0.355932203389831</v>
      </c>
      <c r="J54" s="21">
        <v>0.208171992097718</v>
      </c>
      <c r="K54" s="21">
        <v>0.53739308713726397</v>
      </c>
      <c r="L54" s="21">
        <v>0.24745829363233199</v>
      </c>
      <c r="M54" s="21">
        <v>0.12050312250013601</v>
      </c>
      <c r="N54" s="21">
        <v>0.43642644930274699</v>
      </c>
    </row>
    <row r="55" spans="1:14">
      <c r="A55" s="92"/>
      <c r="B55" s="2" t="s">
        <v>116</v>
      </c>
      <c r="C55" s="2" t="s">
        <v>113</v>
      </c>
      <c r="D55" s="2">
        <v>1551</v>
      </c>
      <c r="E55" s="2">
        <v>2281</v>
      </c>
      <c r="F55" s="48">
        <v>13182.9215108518</v>
      </c>
      <c r="G55" s="48">
        <v>14263.3920980886</v>
      </c>
      <c r="H55" s="2">
        <v>8</v>
      </c>
      <c r="I55" s="21">
        <v>0.13559322033898299</v>
      </c>
      <c r="J55" s="21">
        <v>5.3613956170407297E-2</v>
      </c>
      <c r="K55" s="21">
        <v>0.302815361894545</v>
      </c>
      <c r="L55" s="21">
        <v>0.128089948165687</v>
      </c>
      <c r="M55" s="21">
        <v>4.4538581981505898E-2</v>
      </c>
      <c r="N55" s="21">
        <v>0.30396571465400302</v>
      </c>
    </row>
    <row r="56" spans="1:14">
      <c r="A56" s="92"/>
      <c r="B56" s="2" t="s">
        <v>113</v>
      </c>
      <c r="C56" s="2" t="s">
        <v>116</v>
      </c>
      <c r="D56" s="2">
        <v>2281</v>
      </c>
      <c r="E56" s="2">
        <v>1551</v>
      </c>
      <c r="F56" s="48">
        <v>14263.3920980886</v>
      </c>
      <c r="G56" s="48">
        <v>13182.9215108518</v>
      </c>
      <c r="H56" s="2">
        <v>5</v>
      </c>
      <c r="I56" s="21">
        <v>8.4745762711864403E-2</v>
      </c>
      <c r="J56" s="21">
        <v>2.63991033559321E-2</v>
      </c>
      <c r="K56" s="21">
        <v>0.24022965443901401</v>
      </c>
      <c r="L56" s="21">
        <v>8.0056217603554303E-2</v>
      </c>
      <c r="M56" s="21">
        <v>2.02808111922262E-2</v>
      </c>
      <c r="N56" s="21">
        <v>0.24507285635742801</v>
      </c>
    </row>
    <row r="57" spans="1:14">
      <c r="A57" s="75"/>
      <c r="B57" s="75"/>
      <c r="C57" s="75"/>
      <c r="D57" s="75"/>
      <c r="E57" s="75"/>
      <c r="F57" s="76"/>
      <c r="G57" s="76"/>
      <c r="H57" s="75"/>
      <c r="I57" s="77"/>
      <c r="J57" s="77"/>
      <c r="K57" s="77"/>
      <c r="L57" s="77"/>
      <c r="M57" s="77"/>
      <c r="N57" s="77"/>
    </row>
    <row r="59" spans="1:14">
      <c r="A59" s="92" t="s">
        <v>513</v>
      </c>
      <c r="B59" s="2" t="s">
        <v>113</v>
      </c>
      <c r="C59" s="2" t="s">
        <v>113</v>
      </c>
      <c r="D59" s="2">
        <v>2281</v>
      </c>
      <c r="E59" s="2">
        <v>2281</v>
      </c>
      <c r="F59" s="48">
        <v>14263.3920980886</v>
      </c>
      <c r="G59" s="48">
        <v>14263.3920980886</v>
      </c>
      <c r="H59" s="2">
        <v>19</v>
      </c>
      <c r="I59" s="21">
        <v>0.44186046511627902</v>
      </c>
      <c r="J59" s="21">
        <v>0.255847137394277</v>
      </c>
      <c r="K59" s="21">
        <v>0.64575619285439101</v>
      </c>
      <c r="L59" s="21">
        <v>0.34523738289215899</v>
      </c>
      <c r="M59" s="21">
        <v>0.172532455162934</v>
      </c>
      <c r="N59" s="21">
        <v>0.56803633519498598</v>
      </c>
    </row>
    <row r="60" spans="1:14">
      <c r="A60" s="92"/>
      <c r="B60" s="2" t="s">
        <v>116</v>
      </c>
      <c r="C60" s="2" t="s">
        <v>113</v>
      </c>
      <c r="D60" s="2">
        <v>1551</v>
      </c>
      <c r="E60" s="2">
        <v>2281</v>
      </c>
      <c r="F60" s="48">
        <v>13182.9215108518</v>
      </c>
      <c r="G60" s="48">
        <v>14263.3920980886</v>
      </c>
      <c r="H60" s="2">
        <v>12</v>
      </c>
      <c r="I60" s="21">
        <v>0.27906976744186002</v>
      </c>
      <c r="J60" s="21">
        <v>0.13389522544665999</v>
      </c>
      <c r="K60" s="21">
        <v>0.49219742949827799</v>
      </c>
      <c r="L60" s="21">
        <v>0.29627008670682298</v>
      </c>
      <c r="M60" s="21">
        <v>0.13772981023876099</v>
      </c>
      <c r="N60" s="21">
        <v>0.520865921575277</v>
      </c>
    </row>
    <row r="61" spans="1:14">
      <c r="A61" s="92"/>
      <c r="B61" s="2" t="s">
        <v>116</v>
      </c>
      <c r="C61" s="2" t="s">
        <v>116</v>
      </c>
      <c r="D61" s="2">
        <v>1551</v>
      </c>
      <c r="E61" s="2">
        <v>1551</v>
      </c>
      <c r="F61" s="48">
        <v>13182.9215108518</v>
      </c>
      <c r="G61" s="48">
        <v>13182.9215108518</v>
      </c>
      <c r="H61" s="2">
        <v>7</v>
      </c>
      <c r="I61" s="21">
        <v>0.162790697674419</v>
      </c>
      <c r="J61" s="21">
        <v>6.0866732677167502E-2</v>
      </c>
      <c r="K61" s="21">
        <v>0.36843258276510699</v>
      </c>
      <c r="L61" s="21">
        <v>0.235046660939841</v>
      </c>
      <c r="M61" s="21">
        <v>9.7158094841577905E-2</v>
      </c>
      <c r="N61" s="21">
        <v>0.45911435957874203</v>
      </c>
    </row>
    <row r="62" spans="1:14">
      <c r="A62" s="92"/>
      <c r="B62" s="2" t="s">
        <v>113</v>
      </c>
      <c r="C62" s="2" t="s">
        <v>116</v>
      </c>
      <c r="D62" s="2">
        <v>2281</v>
      </c>
      <c r="E62" s="2">
        <v>1551</v>
      </c>
      <c r="F62" s="48">
        <v>14263.3920980886</v>
      </c>
      <c r="G62" s="48">
        <v>13182.9215108518</v>
      </c>
      <c r="H62" s="2">
        <v>5</v>
      </c>
      <c r="I62" s="21">
        <v>0.116279069767442</v>
      </c>
      <c r="J62" s="21">
        <v>3.6418898004472497E-2</v>
      </c>
      <c r="K62" s="21">
        <v>0.31416308163673601</v>
      </c>
      <c r="L62" s="21">
        <v>0.123445869461176</v>
      </c>
      <c r="M62" s="21">
        <v>3.4266821654279203E-2</v>
      </c>
      <c r="N62" s="21">
        <v>0.33651071275629901</v>
      </c>
    </row>
    <row r="63" spans="1:14" ht="18" thickBot="1">
      <c r="A63" s="26"/>
      <c r="B63" s="26"/>
      <c r="C63" s="26"/>
      <c r="D63" s="26"/>
      <c r="E63" s="26"/>
      <c r="F63" s="78"/>
      <c r="G63" s="78"/>
      <c r="H63" s="26"/>
      <c r="I63" s="27"/>
      <c r="J63" s="27"/>
      <c r="K63" s="27"/>
      <c r="L63" s="27"/>
      <c r="M63" s="27"/>
      <c r="N63" s="27"/>
    </row>
    <row r="64" spans="1:14" ht="18" thickTop="1"/>
    <row r="65" spans="1:14">
      <c r="A65" s="2" t="s">
        <v>516</v>
      </c>
    </row>
    <row r="67" spans="1:14">
      <c r="A67" s="93" t="s">
        <v>511</v>
      </c>
      <c r="B67" s="2" t="s">
        <v>113</v>
      </c>
      <c r="C67" s="2" t="s">
        <v>113</v>
      </c>
      <c r="D67" s="2">
        <v>2281</v>
      </c>
      <c r="E67" s="2">
        <v>2281</v>
      </c>
      <c r="F67" s="48">
        <v>14263.3920980886</v>
      </c>
      <c r="G67" s="48">
        <v>14263.3920980886</v>
      </c>
      <c r="H67" s="2">
        <v>40</v>
      </c>
      <c r="I67" s="21">
        <v>0.39215686274509798</v>
      </c>
      <c r="J67" s="21">
        <v>0.26936300387565498</v>
      </c>
      <c r="K67" s="21">
        <v>0.53029956944162904</v>
      </c>
      <c r="L67" s="21">
        <v>0.28592386496758898</v>
      </c>
      <c r="M67" s="21">
        <v>0.17568691597524899</v>
      </c>
      <c r="N67" s="21">
        <v>0.42777123431858999</v>
      </c>
    </row>
    <row r="68" spans="1:14">
      <c r="A68" s="93"/>
      <c r="B68" s="2" t="s">
        <v>116</v>
      </c>
      <c r="C68" s="2" t="s">
        <v>116</v>
      </c>
      <c r="D68" s="2">
        <v>1551</v>
      </c>
      <c r="E68" s="2">
        <v>1551</v>
      </c>
      <c r="F68" s="48">
        <v>13182.9215108518</v>
      </c>
      <c r="G68" s="48">
        <v>13182.9215108518</v>
      </c>
      <c r="H68" s="2">
        <v>32</v>
      </c>
      <c r="I68" s="21">
        <v>0.31372549019607798</v>
      </c>
      <c r="J68" s="21">
        <v>0.202493543342987</v>
      </c>
      <c r="K68" s="21">
        <v>0.45146908329595697</v>
      </c>
      <c r="L68" s="21">
        <v>0.42269997677118198</v>
      </c>
      <c r="M68" s="21">
        <v>0.29195085522707998</v>
      </c>
      <c r="N68" s="21">
        <v>0.56483069069528102</v>
      </c>
    </row>
    <row r="69" spans="1:14">
      <c r="A69" s="93"/>
      <c r="B69" s="2" t="s">
        <v>116</v>
      </c>
      <c r="C69" s="2" t="s">
        <v>113</v>
      </c>
      <c r="D69" s="2">
        <v>1551</v>
      </c>
      <c r="E69" s="2">
        <v>2281</v>
      </c>
      <c r="F69" s="48">
        <v>13182.9215108518</v>
      </c>
      <c r="G69" s="48">
        <v>14263.3920980886</v>
      </c>
      <c r="H69" s="2">
        <v>20</v>
      </c>
      <c r="I69" s="21">
        <v>0.19607843137254899</v>
      </c>
      <c r="J69" s="21">
        <v>0.10960785643328499</v>
      </c>
      <c r="K69" s="21">
        <v>0.32580485018815097</v>
      </c>
      <c r="L69" s="21">
        <v>0.19425077217415301</v>
      </c>
      <c r="M69" s="21">
        <v>0.104629084245783</v>
      </c>
      <c r="N69" s="21">
        <v>0.329227321735172</v>
      </c>
    </row>
    <row r="70" spans="1:14">
      <c r="A70" s="93"/>
      <c r="B70" s="2" t="s">
        <v>113</v>
      </c>
      <c r="C70" s="2" t="s">
        <v>116</v>
      </c>
      <c r="D70" s="2">
        <v>2281</v>
      </c>
      <c r="E70" s="2">
        <v>1551</v>
      </c>
      <c r="F70" s="48">
        <v>14263.3920980886</v>
      </c>
      <c r="G70" s="48">
        <v>13182.9215108518</v>
      </c>
      <c r="H70" s="2">
        <v>10</v>
      </c>
      <c r="I70" s="21">
        <v>9.8039215686274495E-2</v>
      </c>
      <c r="J70" s="21">
        <v>4.2317252580303798E-2</v>
      </c>
      <c r="K70" s="21">
        <v>0.21097052069320901</v>
      </c>
      <c r="L70" s="21">
        <v>9.7125386087076299E-2</v>
      </c>
      <c r="M70" s="21">
        <v>3.8781639939829499E-2</v>
      </c>
      <c r="N70" s="21">
        <v>0.21591603133269599</v>
      </c>
    </row>
    <row r="71" spans="1:14">
      <c r="A71" s="75"/>
      <c r="B71" s="75"/>
      <c r="C71" s="75"/>
      <c r="D71" s="75"/>
      <c r="E71" s="75"/>
      <c r="F71" s="76"/>
      <c r="G71" s="76"/>
      <c r="H71" s="75"/>
      <c r="I71" s="77"/>
      <c r="J71" s="77"/>
      <c r="K71" s="77"/>
      <c r="L71" s="77"/>
      <c r="M71" s="77"/>
      <c r="N71" s="77"/>
    </row>
    <row r="73" spans="1:14">
      <c r="A73" s="92" t="s">
        <v>512</v>
      </c>
      <c r="B73" s="2" t="s">
        <v>113</v>
      </c>
      <c r="C73" s="2" t="s">
        <v>113</v>
      </c>
      <c r="D73" s="2">
        <v>2281</v>
      </c>
      <c r="E73" s="2">
        <v>2281</v>
      </c>
      <c r="F73" s="48">
        <v>14263.3920980886</v>
      </c>
      <c r="G73" s="48">
        <v>14263.3920980886</v>
      </c>
      <c r="H73" s="2">
        <v>34</v>
      </c>
      <c r="I73" s="21">
        <v>0.40963855421686701</v>
      </c>
      <c r="J73" s="21">
        <v>0.27294743525144599</v>
      </c>
      <c r="K73" s="21">
        <v>0.56188111793234796</v>
      </c>
      <c r="L73" s="21">
        <v>0.291288629083993</v>
      </c>
      <c r="M73" s="21">
        <v>0.17000298996010499</v>
      </c>
      <c r="N73" s="21">
        <v>0.44996468607793799</v>
      </c>
    </row>
    <row r="74" spans="1:14">
      <c r="A74" s="92"/>
      <c r="B74" s="2" t="s">
        <v>116</v>
      </c>
      <c r="C74" s="2" t="s">
        <v>116</v>
      </c>
      <c r="D74" s="2">
        <v>1551</v>
      </c>
      <c r="E74" s="2">
        <v>1551</v>
      </c>
      <c r="F74" s="48">
        <v>13182.9215108518</v>
      </c>
      <c r="G74" s="48">
        <v>13182.9215108518</v>
      </c>
      <c r="H74" s="2">
        <v>33</v>
      </c>
      <c r="I74" s="21">
        <v>0.39759036144578302</v>
      </c>
      <c r="J74" s="21">
        <v>0.26256958096440702</v>
      </c>
      <c r="K74" s="21">
        <v>0.55023611264389305</v>
      </c>
      <c r="L74" s="21">
        <v>0.52245679945055001</v>
      </c>
      <c r="M74" s="21">
        <v>0.368418528809557</v>
      </c>
      <c r="N74" s="21">
        <v>0.67248497408954</v>
      </c>
    </row>
    <row r="75" spans="1:14">
      <c r="A75" s="92"/>
      <c r="B75" s="2" t="s">
        <v>116</v>
      </c>
      <c r="C75" s="2" t="s">
        <v>113</v>
      </c>
      <c r="D75" s="2">
        <v>1551</v>
      </c>
      <c r="E75" s="2">
        <v>2281</v>
      </c>
      <c r="F75" s="48">
        <v>13182.9215108518</v>
      </c>
      <c r="G75" s="48">
        <v>14263.3920980886</v>
      </c>
      <c r="H75" s="2">
        <v>10</v>
      </c>
      <c r="I75" s="21">
        <v>0.120481927710843</v>
      </c>
      <c r="J75" s="21">
        <v>5.2218878713299603E-2</v>
      </c>
      <c r="K75" s="21">
        <v>0.25406104465863799</v>
      </c>
      <c r="L75" s="21">
        <v>0.116409107165911</v>
      </c>
      <c r="M75" s="21">
        <v>4.6063513549061297E-2</v>
      </c>
      <c r="N75" s="21">
        <v>0.25641839155012303</v>
      </c>
    </row>
    <row r="76" spans="1:14">
      <c r="A76" s="92"/>
      <c r="B76" s="2" t="s">
        <v>113</v>
      </c>
      <c r="C76" s="2" t="s">
        <v>116</v>
      </c>
      <c r="D76" s="2">
        <v>2281</v>
      </c>
      <c r="E76" s="2">
        <v>1551</v>
      </c>
      <c r="F76" s="48">
        <v>14263.3920980886</v>
      </c>
      <c r="G76" s="48">
        <v>13182.9215108518</v>
      </c>
      <c r="H76" s="2">
        <v>6</v>
      </c>
      <c r="I76" s="21">
        <v>7.2289156626505993E-2</v>
      </c>
      <c r="J76" s="21">
        <v>2.4681495164504099E-2</v>
      </c>
      <c r="K76" s="21">
        <v>0.193506989905458</v>
      </c>
      <c r="L76" s="21">
        <v>6.9845464299546606E-2</v>
      </c>
      <c r="M76" s="21">
        <v>2.0421846831039599E-2</v>
      </c>
      <c r="N76" s="21">
        <v>0.19818833259482799</v>
      </c>
    </row>
    <row r="77" spans="1:14">
      <c r="A77" s="75"/>
      <c r="B77" s="75"/>
      <c r="C77" s="75"/>
      <c r="D77" s="75"/>
      <c r="E77" s="75"/>
      <c r="F77" s="76"/>
      <c r="G77" s="76"/>
      <c r="H77" s="75"/>
      <c r="I77" s="77"/>
      <c r="J77" s="77"/>
      <c r="K77" s="77"/>
      <c r="L77" s="77"/>
      <c r="M77" s="77"/>
      <c r="N77" s="77"/>
    </row>
    <row r="79" spans="1:14">
      <c r="A79" s="92" t="s">
        <v>513</v>
      </c>
      <c r="B79" s="2" t="s">
        <v>113</v>
      </c>
      <c r="C79" s="2" t="s">
        <v>113</v>
      </c>
      <c r="D79" s="2">
        <v>2281</v>
      </c>
      <c r="E79" s="2">
        <v>2281</v>
      </c>
      <c r="F79" s="48">
        <v>14263.3920980886</v>
      </c>
      <c r="G79" s="48">
        <v>14263.3920980886</v>
      </c>
      <c r="H79" s="2">
        <v>24</v>
      </c>
      <c r="I79" s="21">
        <v>0.44444444444444398</v>
      </c>
      <c r="J79" s="21">
        <v>0.274649939748351</v>
      </c>
      <c r="K79" s="21">
        <v>0.628285813533765</v>
      </c>
      <c r="L79" s="21">
        <v>0.33744672671459403</v>
      </c>
      <c r="M79" s="21">
        <v>0.18154761013169499</v>
      </c>
      <c r="N79" s="21">
        <v>0.53640957189660898</v>
      </c>
    </row>
    <row r="80" spans="1:14">
      <c r="A80" s="92"/>
      <c r="B80" s="2" t="s">
        <v>116</v>
      </c>
      <c r="C80" s="2" t="s">
        <v>116</v>
      </c>
      <c r="D80" s="2">
        <v>1551</v>
      </c>
      <c r="E80" s="2">
        <v>1551</v>
      </c>
      <c r="F80" s="48">
        <v>13182.9215108518</v>
      </c>
      <c r="G80" s="48">
        <v>13182.9215108518</v>
      </c>
      <c r="H80" s="2">
        <v>13</v>
      </c>
      <c r="I80" s="21">
        <v>0.240740740740741</v>
      </c>
      <c r="J80" s="21">
        <v>0.118010403118554</v>
      </c>
      <c r="K80" s="21">
        <v>0.429023112197991</v>
      </c>
      <c r="L80" s="21">
        <v>0.33777629023857603</v>
      </c>
      <c r="M80" s="21">
        <v>0.181798406362986</v>
      </c>
      <c r="N80" s="21">
        <v>0.53673019068877104</v>
      </c>
    </row>
    <row r="81" spans="1:14">
      <c r="A81" s="92"/>
      <c r="B81" s="2" t="s">
        <v>116</v>
      </c>
      <c r="C81" s="2" t="s">
        <v>113</v>
      </c>
      <c r="D81" s="2">
        <v>1551</v>
      </c>
      <c r="E81" s="2">
        <v>2281</v>
      </c>
      <c r="F81" s="48">
        <v>13182.9215108518</v>
      </c>
      <c r="G81" s="48">
        <v>14263.3920980886</v>
      </c>
      <c r="H81" s="2">
        <v>10</v>
      </c>
      <c r="I81" s="21">
        <v>0.18518518518518501</v>
      </c>
      <c r="J81" s="21">
        <v>8.1248818192312097E-2</v>
      </c>
      <c r="K81" s="21">
        <v>0.36872045040634899</v>
      </c>
      <c r="L81" s="21">
        <v>0.19104528414519401</v>
      </c>
      <c r="M81" s="21">
        <v>7.9108430759183404E-2</v>
      </c>
      <c r="N81" s="21">
        <v>0.38545450826695199</v>
      </c>
    </row>
    <row r="82" spans="1:14">
      <c r="A82" s="92"/>
      <c r="B82" s="2" t="s">
        <v>113</v>
      </c>
      <c r="C82" s="2" t="s">
        <v>116</v>
      </c>
      <c r="D82" s="2">
        <v>2281</v>
      </c>
      <c r="E82" s="2">
        <v>1551</v>
      </c>
      <c r="F82" s="48">
        <v>14263.3920980886</v>
      </c>
      <c r="G82" s="48">
        <v>13182.9215108518</v>
      </c>
      <c r="H82" s="2">
        <v>7</v>
      </c>
      <c r="I82" s="21">
        <v>0.12962962962963001</v>
      </c>
      <c r="J82" s="21">
        <v>4.8171494394174397E-2</v>
      </c>
      <c r="K82" s="21">
        <v>0.30473352748660298</v>
      </c>
      <c r="L82" s="21">
        <v>0.133731698901636</v>
      </c>
      <c r="M82" s="21">
        <v>4.5332973609439699E-2</v>
      </c>
      <c r="N82" s="21">
        <v>0.32052313524070902</v>
      </c>
    </row>
    <row r="83" spans="1:14" ht="18" thickBot="1">
      <c r="A83" s="26"/>
      <c r="B83" s="26"/>
      <c r="C83" s="26"/>
      <c r="D83" s="26"/>
      <c r="E83" s="26"/>
      <c r="F83" s="78"/>
      <c r="G83" s="78"/>
      <c r="H83" s="26"/>
      <c r="I83" s="27"/>
      <c r="J83" s="27"/>
      <c r="K83" s="27"/>
      <c r="L83" s="27"/>
      <c r="M83" s="27"/>
      <c r="N83" s="27"/>
    </row>
    <row r="84" spans="1:14" ht="18" thickTop="1"/>
    <row r="85" spans="1:14">
      <c r="A85" s="2" t="s">
        <v>148</v>
      </c>
    </row>
    <row r="87" spans="1:14">
      <c r="A87" s="2" t="s">
        <v>360</v>
      </c>
    </row>
    <row r="88" spans="1:14">
      <c r="A88" s="2" t="s">
        <v>565</v>
      </c>
    </row>
    <row r="89" spans="1:14">
      <c r="A89" s="2" t="s">
        <v>517</v>
      </c>
    </row>
    <row r="90" spans="1:14">
      <c r="A90" s="2" t="s">
        <v>518</v>
      </c>
    </row>
  </sheetData>
  <mergeCells count="12">
    <mergeCell ref="A79:A82"/>
    <mergeCell ref="A7:A10"/>
    <mergeCell ref="A13:A16"/>
    <mergeCell ref="A19:A22"/>
    <mergeCell ref="A27:A30"/>
    <mergeCell ref="A33:A36"/>
    <mergeCell ref="A39:A42"/>
    <mergeCell ref="A47:A50"/>
    <mergeCell ref="A53:A56"/>
    <mergeCell ref="A59:A62"/>
    <mergeCell ref="A67:A70"/>
    <mergeCell ref="A73:A76"/>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2B0C52-ED56-214B-AE0E-6A22C3ABED87}">
  <dimension ref="A1:O47"/>
  <sheetViews>
    <sheetView workbookViewId="0">
      <pane xSplit="3" topLeftCell="D1" activePane="topRight" state="frozen"/>
      <selection pane="topRight"/>
    </sheetView>
  </sheetViews>
  <sheetFormatPr baseColWidth="10" defaultRowHeight="17"/>
  <cols>
    <col min="1" max="1" width="14.5" style="2" bestFit="1" customWidth="1"/>
    <col min="2" max="2" width="24.83203125" style="2" customWidth="1"/>
    <col min="3" max="3" width="23.6640625" style="2" customWidth="1"/>
    <col min="4" max="4" width="33.33203125" style="2" customWidth="1"/>
    <col min="5" max="5" width="33.83203125" style="2" customWidth="1"/>
    <col min="6" max="6" width="33.1640625" style="48" customWidth="1"/>
    <col min="7" max="7" width="33.83203125" style="48" customWidth="1"/>
    <col min="8" max="8" width="42.33203125" style="2" customWidth="1"/>
    <col min="9" max="9" width="48" style="21" customWidth="1"/>
    <col min="10" max="10" width="32.5" style="21" customWidth="1"/>
    <col min="11" max="11" width="32.1640625" style="21" customWidth="1"/>
    <col min="12" max="12" width="39.1640625" style="21" customWidth="1"/>
    <col min="13" max="13" width="47.83203125" style="21" customWidth="1"/>
    <col min="14" max="14" width="49.33203125" style="21" customWidth="1"/>
    <col min="15" max="16384" width="10.83203125" style="2"/>
  </cols>
  <sheetData>
    <row r="1" spans="1:15">
      <c r="A1" s="2" t="s">
        <v>547</v>
      </c>
    </row>
    <row r="3" spans="1:15" ht="72">
      <c r="A3" s="68"/>
      <c r="B3" s="46" t="s">
        <v>358</v>
      </c>
      <c r="C3" s="46" t="s">
        <v>359</v>
      </c>
      <c r="D3" s="47" t="s">
        <v>301</v>
      </c>
      <c r="E3" s="47" t="s">
        <v>302</v>
      </c>
      <c r="F3" s="69" t="s">
        <v>303</v>
      </c>
      <c r="G3" s="69" t="s">
        <v>304</v>
      </c>
      <c r="H3" s="47" t="s">
        <v>508</v>
      </c>
      <c r="I3" s="70" t="s">
        <v>509</v>
      </c>
      <c r="J3" s="70" t="s">
        <v>307</v>
      </c>
      <c r="K3" s="70" t="s">
        <v>308</v>
      </c>
      <c r="L3" s="70" t="s">
        <v>309</v>
      </c>
      <c r="M3" s="70" t="s">
        <v>310</v>
      </c>
      <c r="N3" s="70" t="s">
        <v>311</v>
      </c>
    </row>
    <row r="4" spans="1:15">
      <c r="A4" s="2" t="s">
        <v>510</v>
      </c>
      <c r="C4" s="71"/>
      <c r="D4" s="71"/>
      <c r="E4" s="72"/>
      <c r="F4" s="73"/>
      <c r="G4" s="73"/>
      <c r="H4" s="73"/>
      <c r="I4" s="74"/>
      <c r="J4" s="74"/>
      <c r="K4" s="74"/>
      <c r="L4" s="74"/>
      <c r="M4" s="74"/>
      <c r="N4" s="74"/>
      <c r="O4" s="74"/>
    </row>
    <row r="5" spans="1:15">
      <c r="C5" s="71"/>
      <c r="D5" s="71"/>
      <c r="E5" s="72"/>
      <c r="F5" s="73"/>
      <c r="G5" s="73"/>
      <c r="H5" s="73"/>
      <c r="I5" s="74"/>
      <c r="J5" s="74"/>
      <c r="K5" s="74"/>
      <c r="L5" s="74"/>
      <c r="M5" s="74"/>
      <c r="N5" s="74"/>
      <c r="O5" s="74"/>
    </row>
    <row r="6" spans="1:15">
      <c r="A6" s="93" t="s">
        <v>511</v>
      </c>
      <c r="B6" s="2" t="s">
        <v>113</v>
      </c>
      <c r="C6" s="2" t="s">
        <v>113</v>
      </c>
      <c r="D6" s="1">
        <v>2281</v>
      </c>
      <c r="E6" s="1">
        <v>2281</v>
      </c>
      <c r="F6" s="79">
        <v>14263.3920980886</v>
      </c>
      <c r="G6" s="79">
        <v>14263.3920980886</v>
      </c>
      <c r="H6" s="1">
        <v>33</v>
      </c>
      <c r="I6" s="80">
        <v>0.40243902439024398</v>
      </c>
      <c r="J6" s="80">
        <v>0.26602693225523399</v>
      </c>
      <c r="K6" s="80">
        <v>0.555828565461853</v>
      </c>
      <c r="L6" s="80">
        <v>0.28637501088553602</v>
      </c>
      <c r="M6" s="80">
        <v>0.16554019676633999</v>
      </c>
      <c r="N6" s="80">
        <v>0.44592186582301302</v>
      </c>
    </row>
    <row r="7" spans="1:15">
      <c r="A7" s="93"/>
      <c r="B7" s="2" t="s">
        <v>116</v>
      </c>
      <c r="C7" s="2" t="s">
        <v>116</v>
      </c>
      <c r="D7" s="1">
        <v>1551</v>
      </c>
      <c r="E7" s="1">
        <v>1551</v>
      </c>
      <c r="F7" s="79">
        <v>13182.9215108518</v>
      </c>
      <c r="G7" s="79">
        <v>13182.9215108518</v>
      </c>
      <c r="H7" s="1">
        <v>32</v>
      </c>
      <c r="I7" s="80">
        <v>0.39024390243902402</v>
      </c>
      <c r="J7" s="80">
        <v>0.25558759766753603</v>
      </c>
      <c r="K7" s="80">
        <v>0.54399983726418599</v>
      </c>
      <c r="L7" s="80">
        <v>0.51317204282477802</v>
      </c>
      <c r="M7" s="80">
        <v>0.35898561333837298</v>
      </c>
      <c r="N7" s="80">
        <v>0.66497973479733896</v>
      </c>
    </row>
    <row r="8" spans="1:15">
      <c r="A8" s="93"/>
      <c r="B8" s="2" t="s">
        <v>116</v>
      </c>
      <c r="C8" s="2" t="s">
        <v>113</v>
      </c>
      <c r="D8" s="1">
        <v>1551</v>
      </c>
      <c r="E8" s="1">
        <v>2281</v>
      </c>
      <c r="F8" s="79">
        <v>13182.9215108518</v>
      </c>
      <c r="G8" s="79">
        <v>14263.3920980886</v>
      </c>
      <c r="H8" s="1">
        <v>13</v>
      </c>
      <c r="I8" s="80">
        <v>0.15853658536585399</v>
      </c>
      <c r="J8" s="80">
        <v>7.6488401309043205E-2</v>
      </c>
      <c r="K8" s="80">
        <v>0.30000584070075897</v>
      </c>
      <c r="L8" s="80">
        <v>0.15328754716270099</v>
      </c>
      <c r="M8" s="80">
        <v>6.8964777579944098E-2</v>
      </c>
      <c r="N8" s="80">
        <v>0.30098603777266603</v>
      </c>
    </row>
    <row r="9" spans="1:15">
      <c r="A9" s="93"/>
      <c r="B9" s="2" t="s">
        <v>113</v>
      </c>
      <c r="C9" s="2" t="s">
        <v>116</v>
      </c>
      <c r="D9" s="1">
        <v>2281</v>
      </c>
      <c r="E9" s="1">
        <v>1551</v>
      </c>
      <c r="F9" s="79">
        <v>14263.3920980886</v>
      </c>
      <c r="G9" s="79">
        <v>13182.9215108518</v>
      </c>
      <c r="H9" s="1">
        <v>4</v>
      </c>
      <c r="I9" s="80">
        <v>4.8780487804878099E-2</v>
      </c>
      <c r="J9" s="80">
        <v>1.3350174339591099E-2</v>
      </c>
      <c r="K9" s="80">
        <v>0.162731502601933</v>
      </c>
      <c r="L9" s="80">
        <v>4.7165399126985003E-2</v>
      </c>
      <c r="M9" s="80">
        <v>1.01398210635892E-2</v>
      </c>
      <c r="N9" s="80">
        <v>0.16893460600333801</v>
      </c>
    </row>
    <row r="10" spans="1:15">
      <c r="A10" s="75"/>
      <c r="B10" s="75"/>
      <c r="C10" s="75"/>
      <c r="D10" s="75"/>
      <c r="E10" s="75"/>
      <c r="F10" s="76"/>
      <c r="G10" s="76"/>
      <c r="H10" s="75"/>
      <c r="I10" s="77"/>
      <c r="J10" s="77"/>
      <c r="K10" s="77"/>
      <c r="L10" s="77"/>
      <c r="M10" s="77"/>
      <c r="N10" s="77"/>
    </row>
    <row r="12" spans="1:15">
      <c r="A12" s="92" t="s">
        <v>513</v>
      </c>
      <c r="B12" s="2" t="s">
        <v>113</v>
      </c>
      <c r="C12" s="2" t="s">
        <v>113</v>
      </c>
      <c r="D12" s="1">
        <v>2281</v>
      </c>
      <c r="E12" s="1">
        <v>2281</v>
      </c>
      <c r="F12" s="79">
        <v>14263.3920980886</v>
      </c>
      <c r="G12" s="79">
        <v>14263.3920980886</v>
      </c>
      <c r="H12" s="1">
        <v>14</v>
      </c>
      <c r="I12" s="80">
        <v>0.45161290322580599</v>
      </c>
      <c r="J12" s="80">
        <v>0.237844153723064</v>
      </c>
      <c r="K12" s="80">
        <v>0.68486559687784898</v>
      </c>
      <c r="L12" s="80">
        <v>0.345480380024769</v>
      </c>
      <c r="M12" s="80">
        <v>0.150048002508918</v>
      </c>
      <c r="N12" s="80">
        <v>0.60685180807193995</v>
      </c>
    </row>
    <row r="13" spans="1:15">
      <c r="A13" s="92"/>
      <c r="B13" s="2" t="s">
        <v>116</v>
      </c>
      <c r="C13" s="2" t="s">
        <v>113</v>
      </c>
      <c r="D13" s="1">
        <v>1551</v>
      </c>
      <c r="E13" s="1">
        <v>2281</v>
      </c>
      <c r="F13" s="79">
        <v>13182.9215108518</v>
      </c>
      <c r="G13" s="79">
        <v>14263.3920980886</v>
      </c>
      <c r="H13" s="1">
        <v>9</v>
      </c>
      <c r="I13" s="80">
        <v>0.29032258064516098</v>
      </c>
      <c r="J13" s="80">
        <v>0.124537625277117</v>
      </c>
      <c r="K13" s="80">
        <v>0.54053796066017101</v>
      </c>
      <c r="L13" s="80">
        <v>0.30177287898748101</v>
      </c>
      <c r="M13" s="80">
        <v>0.121569161150414</v>
      </c>
      <c r="N13" s="80">
        <v>0.56669999714520602</v>
      </c>
    </row>
    <row r="14" spans="1:15">
      <c r="A14" s="92"/>
      <c r="B14" s="2" t="s">
        <v>116</v>
      </c>
      <c r="C14" s="2" t="s">
        <v>116</v>
      </c>
      <c r="D14" s="1">
        <v>1551</v>
      </c>
      <c r="E14" s="1">
        <v>1551</v>
      </c>
      <c r="F14" s="79">
        <v>13182.9215108518</v>
      </c>
      <c r="G14" s="79">
        <v>13182.9215108518</v>
      </c>
      <c r="H14" s="1">
        <v>7</v>
      </c>
      <c r="I14" s="80">
        <v>0.225806451612903</v>
      </c>
      <c r="J14" s="80">
        <v>8.5449358272061404E-2</v>
      </c>
      <c r="K14" s="80">
        <v>0.47657256179977697</v>
      </c>
      <c r="L14" s="80">
        <v>0.319216421100252</v>
      </c>
      <c r="M14" s="80">
        <v>0.132735891314197</v>
      </c>
      <c r="N14" s="80">
        <v>0.58291172164687299</v>
      </c>
    </row>
    <row r="15" spans="1:15">
      <c r="A15" s="92"/>
      <c r="B15" s="2" t="s">
        <v>113</v>
      </c>
      <c r="C15" s="2" t="s">
        <v>116</v>
      </c>
      <c r="D15" s="1">
        <v>2281</v>
      </c>
      <c r="E15" s="1">
        <v>1551</v>
      </c>
      <c r="F15" s="79">
        <v>14263.3920980886</v>
      </c>
      <c r="G15" s="79">
        <v>13182.9215108518</v>
      </c>
      <c r="H15" s="1">
        <v>1</v>
      </c>
      <c r="I15" s="80">
        <v>3.2258064516128997E-2</v>
      </c>
      <c r="J15" s="80">
        <v>3.3305685559838301E-3</v>
      </c>
      <c r="K15" s="80">
        <v>0.24953035391950501</v>
      </c>
      <c r="L15" s="80">
        <v>3.3530319887497897E-2</v>
      </c>
      <c r="M15" s="80">
        <v>1.0603787377173001E-3</v>
      </c>
      <c r="N15" s="80">
        <v>0.27345405948486901</v>
      </c>
    </row>
    <row r="16" spans="1:15" ht="18" thickBot="1">
      <c r="A16" s="26"/>
      <c r="B16" s="26"/>
      <c r="C16" s="26"/>
      <c r="D16" s="26"/>
      <c r="E16" s="26"/>
      <c r="F16" s="78"/>
      <c r="G16" s="78"/>
      <c r="H16" s="26"/>
      <c r="I16" s="27"/>
      <c r="J16" s="27"/>
      <c r="K16" s="27"/>
      <c r="L16" s="27"/>
      <c r="M16" s="27"/>
      <c r="N16" s="27"/>
    </row>
    <row r="17" spans="1:14" ht="18" thickTop="1"/>
    <row r="18" spans="1:14">
      <c r="A18" s="2" t="s">
        <v>514</v>
      </c>
    </row>
    <row r="20" spans="1:14">
      <c r="A20" s="92" t="s">
        <v>513</v>
      </c>
      <c r="B20" s="2" t="s">
        <v>113</v>
      </c>
      <c r="C20" s="2" t="s">
        <v>113</v>
      </c>
      <c r="D20" s="1">
        <v>2281</v>
      </c>
      <c r="E20" s="1">
        <v>2281</v>
      </c>
      <c r="F20" s="79">
        <v>14263.3920980886</v>
      </c>
      <c r="G20" s="79">
        <v>14263.3920980886</v>
      </c>
      <c r="H20" s="1">
        <v>8</v>
      </c>
      <c r="I20" s="80">
        <v>0.5</v>
      </c>
      <c r="J20" s="80">
        <v>0.21357948386836201</v>
      </c>
      <c r="K20" s="80">
        <v>0.78642051613163799</v>
      </c>
      <c r="L20" s="80">
        <v>0.393358839968944</v>
      </c>
      <c r="M20" s="80">
        <v>0.12835063637260599</v>
      </c>
      <c r="N20" s="80">
        <v>0.733572803428297</v>
      </c>
    </row>
    <row r="21" spans="1:14">
      <c r="A21" s="92"/>
      <c r="B21" s="2" t="s">
        <v>116</v>
      </c>
      <c r="C21" s="2" t="s">
        <v>113</v>
      </c>
      <c r="D21" s="1">
        <v>1551</v>
      </c>
      <c r="E21" s="1">
        <v>2281</v>
      </c>
      <c r="F21" s="79">
        <v>13182.9215108518</v>
      </c>
      <c r="G21" s="79">
        <v>14263.3920980886</v>
      </c>
      <c r="H21" s="1">
        <v>4</v>
      </c>
      <c r="I21" s="80">
        <v>0.25</v>
      </c>
      <c r="J21" s="80">
        <v>7.0775241171061695E-2</v>
      </c>
      <c r="K21" s="80">
        <v>0.59329818295116599</v>
      </c>
      <c r="L21" s="80">
        <v>0.26723987665093302</v>
      </c>
      <c r="M21" s="80">
        <v>6.4418813921598803E-2</v>
      </c>
      <c r="N21" s="80">
        <v>0.63495601157401804</v>
      </c>
    </row>
    <row r="22" spans="1:14">
      <c r="A22" s="92"/>
      <c r="B22" s="2" t="s">
        <v>116</v>
      </c>
      <c r="C22" s="2" t="s">
        <v>116</v>
      </c>
      <c r="D22" s="1">
        <v>1551</v>
      </c>
      <c r="E22" s="1">
        <v>1551</v>
      </c>
      <c r="F22" s="79">
        <v>13182.9215108518</v>
      </c>
      <c r="G22" s="79">
        <v>13182.9215108518</v>
      </c>
      <c r="H22" s="1">
        <v>3</v>
      </c>
      <c r="I22" s="80">
        <v>0.1875</v>
      </c>
      <c r="J22" s="80">
        <v>4.4064628627881103E-2</v>
      </c>
      <c r="K22" s="80">
        <v>0.53602715152490399</v>
      </c>
      <c r="L22" s="80">
        <v>0.27259131421739002</v>
      </c>
      <c r="M22" s="80">
        <v>6.6822831479675604E-2</v>
      </c>
      <c r="N22" s="80">
        <v>0.63941774896633796</v>
      </c>
    </row>
    <row r="23" spans="1:14">
      <c r="A23" s="92"/>
      <c r="B23" s="2" t="s">
        <v>113</v>
      </c>
      <c r="C23" s="2" t="s">
        <v>116</v>
      </c>
      <c r="D23" s="1">
        <v>2281</v>
      </c>
      <c r="E23" s="1">
        <v>1551</v>
      </c>
      <c r="F23" s="79">
        <v>14263.3920980886</v>
      </c>
      <c r="G23" s="79">
        <v>13182.9215108518</v>
      </c>
      <c r="H23" s="1">
        <v>1</v>
      </c>
      <c r="I23" s="80">
        <v>6.25E-2</v>
      </c>
      <c r="J23" s="80">
        <v>6.4695388885957199E-3</v>
      </c>
      <c r="K23" s="80">
        <v>0.405658953325303</v>
      </c>
      <c r="L23" s="80">
        <v>6.6809969162733199E-2</v>
      </c>
      <c r="M23" s="80">
        <v>2.2736620653931098E-3</v>
      </c>
      <c r="N23" s="80">
        <v>0.44540618508352697</v>
      </c>
    </row>
    <row r="24" spans="1:14" ht="18" thickBot="1">
      <c r="A24" s="26"/>
      <c r="B24" s="26"/>
      <c r="C24" s="26"/>
      <c r="D24" s="26"/>
      <c r="E24" s="26"/>
      <c r="F24" s="78"/>
      <c r="G24" s="78"/>
      <c r="H24" s="26"/>
      <c r="I24" s="27"/>
      <c r="J24" s="27"/>
      <c r="K24" s="27"/>
      <c r="L24" s="27"/>
      <c r="M24" s="27"/>
      <c r="N24" s="27"/>
    </row>
    <row r="25" spans="1:14" ht="18" thickTop="1"/>
    <row r="26" spans="1:14">
      <c r="A26" s="2" t="s">
        <v>515</v>
      </c>
    </row>
    <row r="27" spans="1:14">
      <c r="B27" s="1"/>
      <c r="C27" s="1"/>
      <c r="D27" s="1"/>
      <c r="E27" s="1"/>
      <c r="F27" s="79"/>
      <c r="G27" s="79"/>
      <c r="H27" s="1"/>
      <c r="I27" s="80"/>
      <c r="J27" s="80"/>
      <c r="K27" s="80"/>
      <c r="L27" s="80"/>
      <c r="M27" s="80"/>
      <c r="N27" s="80"/>
    </row>
    <row r="28" spans="1:14">
      <c r="A28" s="92" t="s">
        <v>513</v>
      </c>
      <c r="B28" s="2" t="s">
        <v>113</v>
      </c>
      <c r="C28" s="2" t="s">
        <v>113</v>
      </c>
      <c r="D28" s="1">
        <v>2281</v>
      </c>
      <c r="E28" s="1">
        <v>2281</v>
      </c>
      <c r="F28" s="79">
        <v>14263.3920980886</v>
      </c>
      <c r="G28" s="79">
        <v>14263.3920980886</v>
      </c>
      <c r="H28" s="1">
        <v>10</v>
      </c>
      <c r="I28" s="80">
        <v>0.5</v>
      </c>
      <c r="J28" s="80">
        <v>0.234973362213825</v>
      </c>
      <c r="K28" s="80">
        <v>0.76502663778617497</v>
      </c>
      <c r="L28" s="80">
        <v>0.39911903821900102</v>
      </c>
      <c r="M28" s="80">
        <v>0.15056931298632201</v>
      </c>
      <c r="N28" s="80">
        <v>0.70826123765412297</v>
      </c>
    </row>
    <row r="29" spans="1:14">
      <c r="A29" s="92"/>
      <c r="B29" s="2" t="s">
        <v>116</v>
      </c>
      <c r="C29" s="2" t="s">
        <v>113</v>
      </c>
      <c r="D29" s="1">
        <v>1551</v>
      </c>
      <c r="E29" s="1">
        <v>2281</v>
      </c>
      <c r="F29" s="79">
        <v>13182.9215108518</v>
      </c>
      <c r="G29" s="79">
        <v>14263.3920980886</v>
      </c>
      <c r="H29" s="1">
        <v>6</v>
      </c>
      <c r="I29" s="80">
        <v>0.3</v>
      </c>
      <c r="J29" s="80">
        <v>0.10687558876296201</v>
      </c>
      <c r="K29" s="80">
        <v>0.60550700121502898</v>
      </c>
      <c r="L29" s="80">
        <v>0.32538388373660698</v>
      </c>
      <c r="M29" s="80">
        <v>0.107089473309758</v>
      </c>
      <c r="N29" s="80">
        <v>0.64877258907915503</v>
      </c>
    </row>
    <row r="30" spans="1:14">
      <c r="A30" s="92"/>
      <c r="B30" s="2" t="s">
        <v>116</v>
      </c>
      <c r="C30" s="2" t="s">
        <v>116</v>
      </c>
      <c r="D30" s="1">
        <v>1551</v>
      </c>
      <c r="E30" s="1">
        <v>1551</v>
      </c>
      <c r="F30" s="79">
        <v>13182.9215108518</v>
      </c>
      <c r="G30" s="79">
        <v>13182.9215108518</v>
      </c>
      <c r="H30" s="1">
        <v>3</v>
      </c>
      <c r="I30" s="80">
        <v>0.15</v>
      </c>
      <c r="J30" s="80">
        <v>3.5046986915706402E-2</v>
      </c>
      <c r="K30" s="80">
        <v>0.46162254554577797</v>
      </c>
      <c r="L30" s="80">
        <v>0.221266430754957</v>
      </c>
      <c r="M30" s="80">
        <v>5.4441705923048603E-2</v>
      </c>
      <c r="N30" s="80">
        <v>0.55678856660612197</v>
      </c>
    </row>
    <row r="31" spans="1:14">
      <c r="A31" s="92"/>
      <c r="B31" s="2" t="s">
        <v>113</v>
      </c>
      <c r="C31" s="2" t="s">
        <v>116</v>
      </c>
      <c r="D31" s="1">
        <v>2281</v>
      </c>
      <c r="E31" s="1">
        <v>1551</v>
      </c>
      <c r="F31" s="79">
        <v>14263.3920980886</v>
      </c>
      <c r="G31" s="79">
        <v>13182.9215108518</v>
      </c>
      <c r="H31" s="1">
        <v>1</v>
      </c>
      <c r="I31" s="80">
        <v>0.05</v>
      </c>
      <c r="J31" s="80">
        <v>5.17013790325665E-3</v>
      </c>
      <c r="K31" s="80">
        <v>0.34769068954722399</v>
      </c>
      <c r="L31" s="80">
        <v>5.4230647289434601E-2</v>
      </c>
      <c r="M31" s="80">
        <v>1.9134619673994401E-3</v>
      </c>
      <c r="N31" s="80">
        <v>0.38311522850072099</v>
      </c>
    </row>
    <row r="32" spans="1:14" ht="18" thickBot="1">
      <c r="A32" s="26"/>
      <c r="B32" s="26"/>
      <c r="C32" s="26"/>
      <c r="D32" s="26"/>
      <c r="E32" s="26"/>
      <c r="F32" s="78"/>
      <c r="G32" s="78"/>
      <c r="H32" s="26"/>
      <c r="I32" s="27"/>
      <c r="J32" s="27"/>
      <c r="K32" s="27"/>
      <c r="L32" s="27"/>
      <c r="M32" s="27"/>
      <c r="N32" s="27"/>
    </row>
    <row r="33" spans="1:14" ht="18" thickTop="1"/>
    <row r="34" spans="1:14">
      <c r="A34" s="2" t="s">
        <v>516</v>
      </c>
    </row>
    <row r="36" spans="1:14">
      <c r="A36" s="92" t="s">
        <v>513</v>
      </c>
      <c r="B36" s="2" t="s">
        <v>113</v>
      </c>
      <c r="C36" s="2" t="s">
        <v>113</v>
      </c>
      <c r="D36" s="1">
        <v>2281</v>
      </c>
      <c r="E36" s="1">
        <v>2281</v>
      </c>
      <c r="F36" s="79">
        <v>14263.3920980886</v>
      </c>
      <c r="G36" s="79">
        <v>14263.3920980886</v>
      </c>
      <c r="H36" s="1">
        <v>12</v>
      </c>
      <c r="I36" s="80">
        <v>0.44444444444444398</v>
      </c>
      <c r="J36" s="80">
        <v>0.22116226766272701</v>
      </c>
      <c r="K36" s="80">
        <v>0.69266730445580604</v>
      </c>
      <c r="L36" s="80">
        <v>0.33514153504663102</v>
      </c>
      <c r="M36" s="80">
        <v>0.13359151716624601</v>
      </c>
      <c r="N36" s="80">
        <v>0.61539381365457202</v>
      </c>
    </row>
    <row r="37" spans="1:14">
      <c r="A37" s="92"/>
      <c r="B37" s="2" t="s">
        <v>116</v>
      </c>
      <c r="C37" s="2" t="s">
        <v>113</v>
      </c>
      <c r="D37" s="1">
        <v>1551</v>
      </c>
      <c r="E37" s="1">
        <v>2281</v>
      </c>
      <c r="F37" s="79">
        <v>13182.9215108518</v>
      </c>
      <c r="G37" s="79">
        <v>14263.3920980886</v>
      </c>
      <c r="H37" s="1">
        <v>7</v>
      </c>
      <c r="I37" s="80">
        <v>0.25925925925925902</v>
      </c>
      <c r="J37" s="80">
        <v>9.8757258356296104E-2</v>
      </c>
      <c r="K37" s="80">
        <v>0.52783755415734701</v>
      </c>
      <c r="L37" s="80">
        <v>0.265636281558571</v>
      </c>
      <c r="M37" s="80">
        <v>9.1786590141886004E-2</v>
      </c>
      <c r="N37" s="80">
        <v>0.55170801990042495</v>
      </c>
    </row>
    <row r="38" spans="1:14">
      <c r="A38" s="92"/>
      <c r="B38" s="2" t="s">
        <v>116</v>
      </c>
      <c r="C38" s="2" t="s">
        <v>116</v>
      </c>
      <c r="D38" s="1">
        <v>1551</v>
      </c>
      <c r="E38" s="1">
        <v>1551</v>
      </c>
      <c r="F38" s="79">
        <v>13182.9215108518</v>
      </c>
      <c r="G38" s="79">
        <v>13182.9215108518</v>
      </c>
      <c r="H38" s="1">
        <v>7</v>
      </c>
      <c r="I38" s="80">
        <v>0.25925925925925902</v>
      </c>
      <c r="J38" s="80">
        <v>9.8757258356296104E-2</v>
      </c>
      <c r="K38" s="80">
        <v>0.52783755415734701</v>
      </c>
      <c r="L38" s="80">
        <v>0.36127414317214501</v>
      </c>
      <c r="M38" s="80">
        <v>0.15042863358809</v>
      </c>
      <c r="N38" s="80">
        <v>0.63829425261931905</v>
      </c>
    </row>
    <row r="39" spans="1:14">
      <c r="A39" s="92"/>
      <c r="B39" s="2" t="s">
        <v>113</v>
      </c>
      <c r="C39" s="2" t="s">
        <v>116</v>
      </c>
      <c r="D39" s="1">
        <v>2281</v>
      </c>
      <c r="E39" s="1">
        <v>1551</v>
      </c>
      <c r="F39" s="79">
        <v>14263.3920980886</v>
      </c>
      <c r="G39" s="79">
        <v>13182.9215108518</v>
      </c>
      <c r="H39" s="1">
        <v>1</v>
      </c>
      <c r="I39" s="80">
        <v>3.7037037037037E-2</v>
      </c>
      <c r="J39" s="80">
        <v>3.8255303556460301E-3</v>
      </c>
      <c r="K39" s="80">
        <v>0.27808757063213002</v>
      </c>
      <c r="L39" s="80">
        <v>3.7948040222653003E-2</v>
      </c>
      <c r="M39" s="80">
        <v>1.1551462047901301E-3</v>
      </c>
      <c r="N39" s="80">
        <v>0.30391317491599601</v>
      </c>
    </row>
    <row r="40" spans="1:14" ht="18" thickBot="1">
      <c r="A40" s="26"/>
      <c r="B40" s="26"/>
      <c r="C40" s="26"/>
      <c r="D40" s="26"/>
      <c r="E40" s="26"/>
      <c r="F40" s="78"/>
      <c r="G40" s="78"/>
      <c r="H40" s="26"/>
      <c r="I40" s="27"/>
      <c r="J40" s="27"/>
      <c r="K40" s="27"/>
      <c r="L40" s="27"/>
      <c r="M40" s="27"/>
      <c r="N40" s="27"/>
    </row>
    <row r="41" spans="1:14" ht="18" thickTop="1"/>
    <row r="42" spans="1:14">
      <c r="A42" s="2" t="s">
        <v>148</v>
      </c>
    </row>
    <row r="44" spans="1:14">
      <c r="A44" s="2" t="s">
        <v>360</v>
      </c>
    </row>
    <row r="45" spans="1:14">
      <c r="A45" s="2" t="s">
        <v>565</v>
      </c>
    </row>
    <row r="46" spans="1:14">
      <c r="A46" s="2" t="s">
        <v>517</v>
      </c>
    </row>
    <row r="47" spans="1:14">
      <c r="A47" s="2" t="s">
        <v>518</v>
      </c>
    </row>
  </sheetData>
  <mergeCells count="5">
    <mergeCell ref="A6:A9"/>
    <mergeCell ref="A12:A15"/>
    <mergeCell ref="A20:A23"/>
    <mergeCell ref="A28:A31"/>
    <mergeCell ref="A36:A3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273293-EB11-8743-940C-25A9191408E5}">
  <dimension ref="A1:I72"/>
  <sheetViews>
    <sheetView topLeftCell="A8" zoomScale="125" zoomScaleNormal="125" workbookViewId="0"/>
  </sheetViews>
  <sheetFormatPr baseColWidth="10" defaultRowHeight="18"/>
  <cols>
    <col min="1" max="1" width="14.5" style="3" customWidth="1"/>
    <col min="2" max="2" width="26.1640625" style="3" customWidth="1"/>
    <col min="3" max="3" width="37.33203125" style="3" bestFit="1" customWidth="1"/>
    <col min="4" max="4" width="47.1640625" style="3" customWidth="1"/>
    <col min="5" max="5" width="27.6640625" style="3" customWidth="1"/>
    <col min="6" max="6" width="29" style="3" bestFit="1" customWidth="1"/>
    <col min="7" max="7" width="22.5" style="3" customWidth="1"/>
    <col min="8" max="8" width="43.1640625" style="3" bestFit="1" customWidth="1"/>
    <col min="9" max="9" width="62" style="3" customWidth="1"/>
    <col min="10" max="10" width="10.83203125" style="3" customWidth="1"/>
    <col min="11" max="16384" width="10.83203125" style="3"/>
  </cols>
  <sheetData>
    <row r="1" spans="1:9">
      <c r="A1" s="3" t="s">
        <v>533</v>
      </c>
    </row>
    <row r="3" spans="1:9" s="6" customFormat="1" ht="57">
      <c r="A3" s="4"/>
      <c r="B3" s="5" t="s">
        <v>0</v>
      </c>
      <c r="C3" s="5" t="s">
        <v>1</v>
      </c>
      <c r="D3" s="5" t="s">
        <v>2</v>
      </c>
      <c r="E3" s="5" t="s">
        <v>3</v>
      </c>
      <c r="F3" s="4" t="s">
        <v>4</v>
      </c>
      <c r="G3" s="4" t="s">
        <v>5</v>
      </c>
      <c r="H3" s="4" t="s">
        <v>6</v>
      </c>
      <c r="I3" s="5" t="s">
        <v>7</v>
      </c>
    </row>
    <row r="4" spans="1:9" s="6" customFormat="1">
      <c r="A4" s="6" t="s">
        <v>8</v>
      </c>
      <c r="B4" s="7">
        <v>106712</v>
      </c>
      <c r="C4" s="7">
        <v>27446</v>
      </c>
      <c r="D4" s="8">
        <v>5114</v>
      </c>
      <c r="E4" s="9">
        <v>3832</v>
      </c>
      <c r="F4" s="10">
        <v>3335</v>
      </c>
      <c r="G4" s="10">
        <v>3133</v>
      </c>
      <c r="H4" s="11">
        <v>525</v>
      </c>
      <c r="I4" s="12">
        <v>82</v>
      </c>
    </row>
    <row r="6" spans="1:9">
      <c r="A6" s="3" t="s">
        <v>9</v>
      </c>
      <c r="B6" s="8" t="s">
        <v>10</v>
      </c>
      <c r="C6" s="8" t="s">
        <v>11</v>
      </c>
      <c r="D6" s="13" t="s">
        <v>12</v>
      </c>
      <c r="E6" s="13" t="s">
        <v>13</v>
      </c>
      <c r="F6" s="13" t="s">
        <v>14</v>
      </c>
      <c r="G6" s="14" t="s">
        <v>15</v>
      </c>
      <c r="H6" s="14" t="s">
        <v>16</v>
      </c>
      <c r="I6" s="14" t="s">
        <v>17</v>
      </c>
    </row>
    <row r="7" spans="1:9">
      <c r="A7" s="3" t="s">
        <v>18</v>
      </c>
    </row>
    <row r="8" spans="1:9">
      <c r="A8" s="3" t="s">
        <v>19</v>
      </c>
      <c r="B8" s="3" t="s">
        <v>20</v>
      </c>
      <c r="C8" s="8" t="s">
        <v>21</v>
      </c>
      <c r="D8" s="14" t="s">
        <v>22</v>
      </c>
      <c r="E8" s="14" t="s">
        <v>23</v>
      </c>
      <c r="F8" s="14" t="s">
        <v>24</v>
      </c>
      <c r="G8" s="14" t="s">
        <v>25</v>
      </c>
      <c r="H8" s="14" t="s">
        <v>26</v>
      </c>
      <c r="I8" s="14" t="s">
        <v>27</v>
      </c>
    </row>
    <row r="9" spans="1:9">
      <c r="A9" s="3" t="s">
        <v>28</v>
      </c>
      <c r="B9" s="3" t="s">
        <v>29</v>
      </c>
      <c r="C9" s="3" t="s">
        <v>30</v>
      </c>
      <c r="D9" s="13" t="s">
        <v>31</v>
      </c>
      <c r="E9" s="14" t="s">
        <v>32</v>
      </c>
      <c r="F9" s="14" t="s">
        <v>33</v>
      </c>
      <c r="G9" s="14" t="s">
        <v>34</v>
      </c>
      <c r="H9" s="14" t="s">
        <v>35</v>
      </c>
      <c r="I9" s="14" t="s">
        <v>36</v>
      </c>
    </row>
    <row r="10" spans="1:9">
      <c r="A10" s="3" t="s">
        <v>37</v>
      </c>
      <c r="B10" s="3" t="s">
        <v>38</v>
      </c>
      <c r="C10" s="3" t="s">
        <v>39</v>
      </c>
      <c r="D10" s="13" t="s">
        <v>40</v>
      </c>
      <c r="E10" s="13" t="s">
        <v>41</v>
      </c>
      <c r="F10" s="14" t="s">
        <v>42</v>
      </c>
      <c r="G10" s="14" t="s">
        <v>43</v>
      </c>
      <c r="H10" s="14" t="s">
        <v>44</v>
      </c>
      <c r="I10" s="14" t="s">
        <v>45</v>
      </c>
    </row>
    <row r="11" spans="1:9">
      <c r="A11" s="3" t="s">
        <v>46</v>
      </c>
      <c r="B11" s="3" t="s">
        <v>47</v>
      </c>
      <c r="C11" s="3" t="s">
        <v>48</v>
      </c>
      <c r="D11" s="14" t="s">
        <v>49</v>
      </c>
      <c r="E11" s="14" t="s">
        <v>50</v>
      </c>
      <c r="F11" s="14" t="s">
        <v>51</v>
      </c>
      <c r="G11" s="14" t="s">
        <v>52</v>
      </c>
      <c r="H11" s="14" t="s">
        <v>53</v>
      </c>
      <c r="I11" s="14" t="s">
        <v>54</v>
      </c>
    </row>
    <row r="13" spans="1:9">
      <c r="A13" s="3" t="s">
        <v>55</v>
      </c>
      <c r="B13" s="8" t="s">
        <v>56</v>
      </c>
      <c r="C13" s="8" t="s">
        <v>57</v>
      </c>
      <c r="D13" s="13" t="s">
        <v>58</v>
      </c>
      <c r="E13" s="13" t="s">
        <v>59</v>
      </c>
      <c r="F13" s="13" t="s">
        <v>60</v>
      </c>
      <c r="G13" s="14" t="s">
        <v>61</v>
      </c>
      <c r="H13" s="14" t="s">
        <v>62</v>
      </c>
      <c r="I13" s="14" t="s">
        <v>63</v>
      </c>
    </row>
    <row r="14" spans="1:9">
      <c r="A14" s="3" t="s">
        <v>18</v>
      </c>
    </row>
    <row r="15" spans="1:9">
      <c r="A15" s="3" t="s">
        <v>19</v>
      </c>
      <c r="B15" s="3" t="s">
        <v>64</v>
      </c>
      <c r="C15" s="3" t="s">
        <v>65</v>
      </c>
      <c r="D15" s="14" t="s">
        <v>66</v>
      </c>
      <c r="E15" s="14" t="s">
        <v>67</v>
      </c>
      <c r="F15" s="14" t="s">
        <v>68</v>
      </c>
      <c r="G15" s="14" t="s">
        <v>69</v>
      </c>
      <c r="H15" s="14" t="s">
        <v>70</v>
      </c>
      <c r="I15" s="14" t="s">
        <v>71</v>
      </c>
    </row>
    <row r="16" spans="1:9">
      <c r="A16" s="3" t="s">
        <v>28</v>
      </c>
      <c r="B16" s="3" t="s">
        <v>72</v>
      </c>
      <c r="C16" s="3" t="s">
        <v>377</v>
      </c>
      <c r="D16" s="14" t="s">
        <v>73</v>
      </c>
      <c r="E16" s="14" t="s">
        <v>74</v>
      </c>
      <c r="F16" s="14" t="s">
        <v>75</v>
      </c>
      <c r="G16" s="14" t="s">
        <v>76</v>
      </c>
      <c r="H16" s="14" t="s">
        <v>77</v>
      </c>
      <c r="I16" s="14" t="s">
        <v>78</v>
      </c>
    </row>
    <row r="17" spans="1:9">
      <c r="A17" s="3" t="s">
        <v>37</v>
      </c>
      <c r="B17" s="3" t="s">
        <v>79</v>
      </c>
      <c r="C17" s="3" t="s">
        <v>80</v>
      </c>
      <c r="D17" s="14" t="s">
        <v>81</v>
      </c>
      <c r="E17" s="14" t="s">
        <v>82</v>
      </c>
      <c r="F17" s="14" t="s">
        <v>83</v>
      </c>
      <c r="G17" s="14" t="s">
        <v>84</v>
      </c>
      <c r="H17" s="14" t="s">
        <v>85</v>
      </c>
      <c r="I17" s="14" t="s">
        <v>86</v>
      </c>
    </row>
    <row r="18" spans="1:9">
      <c r="A18" s="3" t="s">
        <v>46</v>
      </c>
      <c r="B18" s="3" t="s">
        <v>376</v>
      </c>
      <c r="C18" s="3" t="s">
        <v>87</v>
      </c>
      <c r="D18" s="14" t="s">
        <v>88</v>
      </c>
      <c r="E18" s="14" t="s">
        <v>89</v>
      </c>
      <c r="F18" s="14" t="s">
        <v>90</v>
      </c>
      <c r="G18" s="14" t="s">
        <v>91</v>
      </c>
      <c r="H18" s="14" t="s">
        <v>92</v>
      </c>
      <c r="I18" s="14" t="s">
        <v>93</v>
      </c>
    </row>
    <row r="19" spans="1:9" ht="19" thickBot="1">
      <c r="A19" s="15"/>
      <c r="B19" s="15"/>
      <c r="C19" s="15"/>
      <c r="D19" s="15"/>
      <c r="E19" s="15"/>
      <c r="F19" s="15"/>
      <c r="G19" s="15"/>
      <c r="H19" s="15"/>
      <c r="I19" s="15"/>
    </row>
    <row r="20" spans="1:9" ht="19" thickTop="1"/>
    <row r="21" spans="1:9">
      <c r="A21" s="2" t="s">
        <v>94</v>
      </c>
      <c r="B21" s="2"/>
      <c r="C21" s="2"/>
      <c r="F21" s="16"/>
    </row>
    <row r="22" spans="1:9">
      <c r="A22" s="2"/>
      <c r="B22" s="2"/>
      <c r="C22" s="2"/>
      <c r="F22" s="16"/>
    </row>
    <row r="23" spans="1:9">
      <c r="A23" s="2" t="s">
        <v>95</v>
      </c>
      <c r="B23" s="2"/>
      <c r="C23" s="2"/>
      <c r="F23" s="16"/>
    </row>
    <row r="24" spans="1:9">
      <c r="A24" s="2"/>
      <c r="B24" s="2"/>
      <c r="C24" s="2"/>
      <c r="F24" s="16"/>
    </row>
    <row r="25" spans="1:9">
      <c r="A25" s="2" t="s">
        <v>563</v>
      </c>
      <c r="B25" s="2"/>
      <c r="C25" s="2"/>
      <c r="F25" s="16"/>
    </row>
    <row r="26" spans="1:9">
      <c r="A26" s="17"/>
      <c r="B26" s="17"/>
      <c r="C26" s="17"/>
      <c r="F26" s="17"/>
    </row>
    <row r="27" spans="1:9">
      <c r="A27" s="17" t="s">
        <v>96</v>
      </c>
      <c r="B27" s="17"/>
      <c r="C27" s="17"/>
      <c r="F27" s="17"/>
    </row>
    <row r="28" spans="1:9">
      <c r="A28" s="17"/>
      <c r="B28" s="17"/>
      <c r="C28" s="17"/>
      <c r="F28" s="17"/>
    </row>
    <row r="29" spans="1:9">
      <c r="A29" s="17" t="s">
        <v>97</v>
      </c>
      <c r="B29" s="17"/>
      <c r="C29" s="17"/>
      <c r="F29" s="17"/>
    </row>
    <row r="30" spans="1:9">
      <c r="A30" s="17"/>
      <c r="B30" s="17"/>
      <c r="C30" s="17"/>
      <c r="F30" s="17"/>
    </row>
    <row r="31" spans="1:9">
      <c r="A31" s="17" t="s">
        <v>98</v>
      </c>
      <c r="B31" s="17"/>
      <c r="C31" s="17"/>
      <c r="F31" s="17"/>
    </row>
    <row r="32" spans="1:9">
      <c r="A32" s="17"/>
      <c r="B32" s="17"/>
      <c r="C32" s="17"/>
      <c r="F32" s="17"/>
    </row>
    <row r="33" spans="1:6">
      <c r="A33" s="17" t="s">
        <v>99</v>
      </c>
      <c r="B33" s="17"/>
      <c r="C33" s="17"/>
      <c r="F33" s="17"/>
    </row>
    <row r="34" spans="1:6">
      <c r="A34" s="17"/>
      <c r="B34" s="17"/>
      <c r="C34" s="17"/>
      <c r="F34" s="17"/>
    </row>
    <row r="35" spans="1:6">
      <c r="A35" s="17" t="s">
        <v>100</v>
      </c>
      <c r="B35" s="17"/>
      <c r="C35" s="17"/>
      <c r="F35" s="17"/>
    </row>
    <row r="36" spans="1:6">
      <c r="A36" s="17"/>
      <c r="B36" s="17"/>
      <c r="C36" s="17"/>
      <c r="F36" s="17"/>
    </row>
    <row r="37" spans="1:6">
      <c r="A37" s="1" t="s">
        <v>101</v>
      </c>
      <c r="B37" s="1"/>
      <c r="C37" s="1"/>
      <c r="F37" s="18"/>
    </row>
    <row r="38" spans="1:6">
      <c r="A38" s="1"/>
      <c r="B38" s="1"/>
      <c r="C38" s="1"/>
      <c r="F38" s="18"/>
    </row>
    <row r="39" spans="1:6">
      <c r="A39" s="1"/>
      <c r="B39" s="1"/>
      <c r="C39" s="1"/>
      <c r="F39" s="18"/>
    </row>
    <row r="40" spans="1:6">
      <c r="A40" s="1"/>
      <c r="B40" s="1"/>
      <c r="C40" s="1"/>
      <c r="F40" s="18"/>
    </row>
    <row r="41" spans="1:6">
      <c r="A41" s="1"/>
      <c r="B41" s="1"/>
      <c r="C41" s="1"/>
      <c r="F41" s="17"/>
    </row>
    <row r="42" spans="1:6">
      <c r="A42" s="1"/>
      <c r="B42" s="1"/>
      <c r="C42" s="1"/>
      <c r="F42" s="18"/>
    </row>
    <row r="43" spans="1:6">
      <c r="A43" s="1"/>
      <c r="B43" s="1"/>
      <c r="C43" s="1"/>
      <c r="F43" s="18"/>
    </row>
    <row r="44" spans="1:6">
      <c r="A44" s="1"/>
      <c r="B44" s="1"/>
      <c r="C44" s="1"/>
      <c r="F44" s="18"/>
    </row>
    <row r="45" spans="1:6">
      <c r="A45" s="1"/>
      <c r="B45" s="1"/>
      <c r="C45" s="1"/>
      <c r="F45" s="17"/>
    </row>
    <row r="46" spans="1:6">
      <c r="A46" s="1"/>
      <c r="B46" s="1"/>
      <c r="C46" s="1"/>
    </row>
    <row r="47" spans="1:6">
      <c r="A47" s="1"/>
      <c r="B47" s="1"/>
      <c r="C47" s="1"/>
    </row>
    <row r="48" spans="1:6">
      <c r="A48" s="1"/>
      <c r="B48" s="1"/>
      <c r="C48" s="1"/>
    </row>
    <row r="49" spans="1:3">
      <c r="A49" s="1"/>
      <c r="B49" s="1"/>
      <c r="C49" s="1"/>
    </row>
    <row r="50" spans="1:3">
      <c r="A50" s="18"/>
      <c r="B50" s="18"/>
      <c r="C50" s="18"/>
    </row>
    <row r="51" spans="1:3">
      <c r="A51" s="18"/>
      <c r="B51" s="18"/>
      <c r="C51" s="18"/>
    </row>
    <row r="52" spans="1:3">
      <c r="A52" s="18"/>
      <c r="B52" s="18"/>
      <c r="C52" s="18"/>
    </row>
    <row r="53" spans="1:3">
      <c r="A53" s="18"/>
      <c r="B53" s="18"/>
      <c r="C53" s="18"/>
    </row>
    <row r="54" spans="1:3">
      <c r="A54" s="18"/>
      <c r="B54" s="18"/>
      <c r="C54" s="18"/>
    </row>
    <row r="55" spans="1:3">
      <c r="A55" s="18"/>
      <c r="B55" s="18"/>
      <c r="C55" s="18"/>
    </row>
    <row r="56" spans="1:3">
      <c r="A56" s="18"/>
      <c r="B56" s="18"/>
      <c r="C56" s="18"/>
    </row>
    <row r="57" spans="1:3">
      <c r="A57" s="18"/>
      <c r="B57" s="18"/>
      <c r="C57" s="18"/>
    </row>
    <row r="58" spans="1:3">
      <c r="A58" s="18"/>
      <c r="B58" s="18"/>
      <c r="C58" s="18"/>
    </row>
    <row r="59" spans="1:3">
      <c r="A59" s="18"/>
      <c r="B59" s="18"/>
      <c r="C59" s="18"/>
    </row>
    <row r="60" spans="1:3">
      <c r="A60" s="18"/>
      <c r="B60" s="18"/>
      <c r="C60" s="18"/>
    </row>
    <row r="61" spans="1:3">
      <c r="A61" s="17"/>
      <c r="B61" s="17"/>
      <c r="C61" s="17"/>
    </row>
    <row r="62" spans="1:3">
      <c r="A62" s="18"/>
      <c r="B62" s="18"/>
      <c r="C62" s="18"/>
    </row>
    <row r="63" spans="1:3">
      <c r="A63" s="18"/>
      <c r="B63" s="18"/>
      <c r="C63" s="18"/>
    </row>
    <row r="64" spans="1:3">
      <c r="A64" s="18"/>
      <c r="B64" s="18"/>
      <c r="C64" s="18"/>
    </row>
    <row r="65" spans="1:3">
      <c r="A65" s="18"/>
      <c r="B65" s="18"/>
      <c r="C65" s="18"/>
    </row>
    <row r="66" spans="1:3">
      <c r="A66" s="18"/>
      <c r="B66" s="18"/>
      <c r="C66" s="18"/>
    </row>
    <row r="67" spans="1:3">
      <c r="A67" s="18"/>
      <c r="B67" s="18"/>
      <c r="C67" s="18"/>
    </row>
    <row r="68" spans="1:3">
      <c r="A68" s="18"/>
      <c r="B68" s="18"/>
      <c r="C68" s="18"/>
    </row>
    <row r="69" spans="1:3">
      <c r="A69" s="19"/>
      <c r="B69" s="19"/>
      <c r="C69" s="19"/>
    </row>
    <row r="70" spans="1:3">
      <c r="A70" s="19"/>
      <c r="B70" s="19"/>
      <c r="C70" s="19"/>
    </row>
    <row r="71" spans="1:3">
      <c r="A71" s="19"/>
      <c r="B71" s="19"/>
      <c r="C71" s="19"/>
    </row>
    <row r="72" spans="1:3">
      <c r="A72" s="20"/>
      <c r="B72" s="20"/>
      <c r="C72" s="20"/>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9E4767-F741-2D47-A62B-D215CADA7EF8}">
  <dimension ref="A1:F139"/>
  <sheetViews>
    <sheetView zoomScale="150" zoomScaleNormal="150" workbookViewId="0"/>
  </sheetViews>
  <sheetFormatPr baseColWidth="10" defaultRowHeight="16"/>
  <cols>
    <col min="1" max="1" width="34.1640625" style="29" customWidth="1"/>
    <col min="2" max="2" width="30.33203125" style="29" bestFit="1" customWidth="1"/>
    <col min="3" max="3" width="55.83203125" style="29" bestFit="1" customWidth="1"/>
    <col min="4" max="4" width="57.1640625" style="29" customWidth="1"/>
    <col min="5" max="5" width="28.1640625" style="29" customWidth="1"/>
    <col min="6" max="6" width="76.33203125" style="29" bestFit="1" customWidth="1"/>
    <col min="7" max="16384" width="10.83203125" style="29"/>
  </cols>
  <sheetData>
    <row r="1" spans="1:6">
      <c r="A1" s="29" t="s">
        <v>534</v>
      </c>
    </row>
    <row r="3" spans="1:6" s="30" customFormat="1">
      <c r="A3" s="64" t="s">
        <v>150</v>
      </c>
      <c r="B3" s="64" t="s">
        <v>151</v>
      </c>
      <c r="C3" s="64" t="s">
        <v>152</v>
      </c>
      <c r="D3" s="64" t="s">
        <v>153</v>
      </c>
      <c r="E3" s="64" t="s">
        <v>154</v>
      </c>
      <c r="F3" s="64" t="s">
        <v>155</v>
      </c>
    </row>
    <row r="4" spans="1:6" s="30" customFormat="1"/>
    <row r="5" spans="1:6" ht="124" customHeight="1">
      <c r="A5" s="31" t="s">
        <v>156</v>
      </c>
      <c r="B5" s="29" t="s">
        <v>157</v>
      </c>
      <c r="C5" s="29" t="s">
        <v>158</v>
      </c>
      <c r="D5" s="32" t="s">
        <v>159</v>
      </c>
      <c r="E5" s="29" t="s">
        <v>160</v>
      </c>
      <c r="F5" s="32" t="s">
        <v>161</v>
      </c>
    </row>
    <row r="6" spans="1:6" ht="25" customHeight="1">
      <c r="C6" s="33" t="s">
        <v>162</v>
      </c>
      <c r="D6" s="29" t="s">
        <v>163</v>
      </c>
      <c r="E6" s="29" t="s">
        <v>164</v>
      </c>
      <c r="F6" s="29" t="s">
        <v>165</v>
      </c>
    </row>
    <row r="7" spans="1:6" ht="51">
      <c r="C7" s="33" t="s">
        <v>166</v>
      </c>
      <c r="D7" s="32" t="s">
        <v>167</v>
      </c>
      <c r="E7" s="29" t="s">
        <v>168</v>
      </c>
      <c r="F7" s="29" t="s">
        <v>165</v>
      </c>
    </row>
    <row r="8" spans="1:6" ht="238">
      <c r="C8" s="33" t="s">
        <v>169</v>
      </c>
      <c r="D8" s="32" t="s">
        <v>170</v>
      </c>
      <c r="E8" s="32" t="s">
        <v>171</v>
      </c>
      <c r="F8" s="32" t="s">
        <v>172</v>
      </c>
    </row>
    <row r="9" spans="1:6" ht="90" customHeight="1">
      <c r="C9" s="34" t="s">
        <v>173</v>
      </c>
      <c r="D9" s="32" t="s">
        <v>174</v>
      </c>
      <c r="E9" s="32" t="s">
        <v>175</v>
      </c>
      <c r="F9" s="32" t="s">
        <v>176</v>
      </c>
    </row>
    <row r="10" spans="1:6" ht="57" customHeight="1">
      <c r="C10" s="33" t="s">
        <v>177</v>
      </c>
      <c r="D10" s="34" t="s">
        <v>178</v>
      </c>
      <c r="E10" s="32" t="s">
        <v>179</v>
      </c>
      <c r="F10" s="29" t="s">
        <v>180</v>
      </c>
    </row>
    <row r="11" spans="1:6" ht="60" customHeight="1">
      <c r="C11" s="33" t="s">
        <v>181</v>
      </c>
      <c r="D11" s="32" t="s">
        <v>182</v>
      </c>
      <c r="E11" s="29" t="s">
        <v>183</v>
      </c>
      <c r="F11" s="32" t="s">
        <v>184</v>
      </c>
    </row>
    <row r="12" spans="1:6" ht="45" customHeight="1">
      <c r="C12" s="33" t="s">
        <v>185</v>
      </c>
      <c r="D12" s="32" t="s">
        <v>186</v>
      </c>
      <c r="E12" s="29" t="s">
        <v>183</v>
      </c>
    </row>
    <row r="13" spans="1:6" ht="64" customHeight="1">
      <c r="C13" s="33" t="s">
        <v>187</v>
      </c>
      <c r="D13" s="32" t="s">
        <v>188</v>
      </c>
      <c r="E13" s="30">
        <v>23</v>
      </c>
    </row>
    <row r="14" spans="1:6" ht="58" customHeight="1">
      <c r="C14" s="33" t="s">
        <v>189</v>
      </c>
      <c r="D14" s="34" t="s">
        <v>190</v>
      </c>
      <c r="E14" s="30">
        <v>23</v>
      </c>
    </row>
    <row r="15" spans="1:6" ht="59" customHeight="1">
      <c r="C15" s="33" t="s">
        <v>191</v>
      </c>
      <c r="D15" s="34" t="s">
        <v>192</v>
      </c>
      <c r="E15" s="30">
        <v>1</v>
      </c>
    </row>
    <row r="16" spans="1:6" ht="45" customHeight="1">
      <c r="C16" s="33" t="s">
        <v>193</v>
      </c>
      <c r="D16" s="34" t="s">
        <v>194</v>
      </c>
      <c r="E16" s="30">
        <v>2</v>
      </c>
      <c r="F16" s="32" t="s">
        <v>195</v>
      </c>
    </row>
    <row r="17" spans="1:6" ht="63" customHeight="1">
      <c r="C17" s="33" t="s">
        <v>196</v>
      </c>
      <c r="D17" s="34" t="s">
        <v>197</v>
      </c>
      <c r="E17" s="29" t="s">
        <v>198</v>
      </c>
      <c r="F17" s="32" t="s">
        <v>199</v>
      </c>
    </row>
    <row r="18" spans="1:6" ht="64" customHeight="1">
      <c r="C18" s="33" t="s">
        <v>200</v>
      </c>
      <c r="D18" s="34" t="s">
        <v>201</v>
      </c>
      <c r="E18" s="32" t="s">
        <v>202</v>
      </c>
      <c r="F18" s="32" t="s">
        <v>203</v>
      </c>
    </row>
    <row r="19" spans="1:6" ht="59" customHeight="1">
      <c r="C19" s="33" t="s">
        <v>204</v>
      </c>
      <c r="D19" s="34" t="s">
        <v>205</v>
      </c>
      <c r="E19" s="29" t="s">
        <v>206</v>
      </c>
      <c r="F19" s="32" t="s">
        <v>207</v>
      </c>
    </row>
    <row r="20" spans="1:6" ht="51">
      <c r="C20" s="33" t="s">
        <v>208</v>
      </c>
      <c r="D20" s="34" t="s">
        <v>209</v>
      </c>
      <c r="E20" s="29" t="s">
        <v>183</v>
      </c>
      <c r="F20" s="29" t="s">
        <v>210</v>
      </c>
    </row>
    <row r="21" spans="1:6">
      <c r="A21" s="35"/>
      <c r="B21" s="35"/>
      <c r="C21" s="35"/>
      <c r="D21" s="35"/>
      <c r="E21" s="35"/>
      <c r="F21" s="35"/>
    </row>
    <row r="23" spans="1:6" ht="51">
      <c r="A23" s="31" t="s">
        <v>211</v>
      </c>
      <c r="B23" s="29" t="s">
        <v>212</v>
      </c>
      <c r="C23" s="29" t="s">
        <v>213</v>
      </c>
      <c r="D23" s="32" t="s">
        <v>214</v>
      </c>
      <c r="E23" s="29" t="s">
        <v>215</v>
      </c>
      <c r="F23" s="32" t="s">
        <v>216</v>
      </c>
    </row>
    <row r="24" spans="1:6" ht="119">
      <c r="C24" s="33" t="s">
        <v>217</v>
      </c>
      <c r="D24" s="32" t="s">
        <v>218</v>
      </c>
      <c r="E24" s="29" t="s">
        <v>219</v>
      </c>
      <c r="F24" s="32" t="s">
        <v>220</v>
      </c>
    </row>
    <row r="25" spans="1:6" ht="136">
      <c r="C25" s="33" t="s">
        <v>221</v>
      </c>
      <c r="D25" s="32" t="s">
        <v>222</v>
      </c>
      <c r="E25" s="29" t="s">
        <v>183</v>
      </c>
    </row>
    <row r="26" spans="1:6" ht="102">
      <c r="C26" s="33" t="s">
        <v>223</v>
      </c>
      <c r="D26" s="32" t="s">
        <v>224</v>
      </c>
      <c r="E26" s="32" t="s">
        <v>225</v>
      </c>
      <c r="F26" s="32" t="s">
        <v>226</v>
      </c>
    </row>
    <row r="27" spans="1:6" ht="34">
      <c r="C27" s="33" t="s">
        <v>227</v>
      </c>
      <c r="D27" s="32" t="s">
        <v>228</v>
      </c>
      <c r="E27" s="30">
        <v>1</v>
      </c>
      <c r="F27" s="29" t="s">
        <v>229</v>
      </c>
    </row>
    <row r="28" spans="1:6" ht="34">
      <c r="C28" s="33" t="s">
        <v>230</v>
      </c>
      <c r="D28" s="32" t="s">
        <v>231</v>
      </c>
      <c r="E28" s="30">
        <v>1</v>
      </c>
      <c r="F28" s="29" t="s">
        <v>229</v>
      </c>
    </row>
    <row r="29" spans="1:6" ht="51">
      <c r="C29" s="33" t="s">
        <v>232</v>
      </c>
      <c r="D29" s="32" t="s">
        <v>233</v>
      </c>
      <c r="E29" s="36">
        <v>1.0000000000000001E-5</v>
      </c>
      <c r="F29" s="29" t="s">
        <v>234</v>
      </c>
    </row>
    <row r="30" spans="1:6" ht="68">
      <c r="C30" s="33" t="s">
        <v>235</v>
      </c>
      <c r="D30" s="32" t="s">
        <v>236</v>
      </c>
      <c r="E30" s="29" t="s">
        <v>183</v>
      </c>
    </row>
    <row r="31" spans="1:6" ht="238">
      <c r="C31" s="33" t="s">
        <v>237</v>
      </c>
      <c r="D31" s="32" t="s">
        <v>238</v>
      </c>
      <c r="E31" s="32" t="s">
        <v>239</v>
      </c>
      <c r="F31" s="32" t="s">
        <v>240</v>
      </c>
    </row>
    <row r="32" spans="1:6" ht="51">
      <c r="C32" s="33" t="s">
        <v>241</v>
      </c>
      <c r="D32" s="32" t="s">
        <v>242</v>
      </c>
      <c r="E32" s="29" t="s">
        <v>183</v>
      </c>
    </row>
    <row r="33" spans="1:6" ht="34">
      <c r="C33" s="33" t="s">
        <v>243</v>
      </c>
      <c r="D33" s="29" t="s">
        <v>244</v>
      </c>
      <c r="E33" s="32" t="s">
        <v>179</v>
      </c>
      <c r="F33" s="29" t="s">
        <v>245</v>
      </c>
    </row>
    <row r="34" spans="1:6" ht="51">
      <c r="C34" s="33" t="s">
        <v>246</v>
      </c>
      <c r="D34" s="32" t="s">
        <v>247</v>
      </c>
      <c r="E34" s="30">
        <v>20</v>
      </c>
    </row>
    <row r="35" spans="1:6" ht="34">
      <c r="C35" s="33" t="s">
        <v>248</v>
      </c>
      <c r="D35" s="32" t="s">
        <v>249</v>
      </c>
      <c r="E35" s="30">
        <v>3</v>
      </c>
      <c r="F35" s="32" t="s">
        <v>250</v>
      </c>
    </row>
    <row r="36" spans="1:6" ht="68">
      <c r="C36" s="33" t="s">
        <v>251</v>
      </c>
      <c r="D36" s="32" t="s">
        <v>252</v>
      </c>
      <c r="E36" s="30">
        <v>0</v>
      </c>
      <c r="F36" s="32" t="s">
        <v>253</v>
      </c>
    </row>
    <row r="37" spans="1:6" ht="34">
      <c r="C37" s="33" t="s">
        <v>254</v>
      </c>
      <c r="D37" s="32" t="s">
        <v>255</v>
      </c>
      <c r="E37" s="29" t="s">
        <v>183</v>
      </c>
      <c r="F37" s="29" t="s">
        <v>256</v>
      </c>
    </row>
    <row r="38" spans="1:6" ht="51">
      <c r="C38" s="33" t="s">
        <v>257</v>
      </c>
      <c r="D38" s="32" t="s">
        <v>258</v>
      </c>
      <c r="E38" s="29" t="s">
        <v>183</v>
      </c>
    </row>
    <row r="39" spans="1:6">
      <c r="C39" s="37" t="s">
        <v>259</v>
      </c>
      <c r="E39" s="29" t="s">
        <v>183</v>
      </c>
    </row>
    <row r="40" spans="1:6" s="35" customFormat="1"/>
    <row r="42" spans="1:6" ht="51">
      <c r="A42" s="31" t="s">
        <v>260</v>
      </c>
      <c r="B42" s="32" t="s">
        <v>261</v>
      </c>
      <c r="C42" s="29" t="s">
        <v>262</v>
      </c>
      <c r="D42" s="32" t="s">
        <v>263</v>
      </c>
      <c r="F42" s="32" t="s">
        <v>264</v>
      </c>
    </row>
    <row r="43" spans="1:6">
      <c r="C43" s="29" t="s">
        <v>265</v>
      </c>
      <c r="D43" s="29" t="s">
        <v>266</v>
      </c>
      <c r="E43" s="29" t="s">
        <v>267</v>
      </c>
    </row>
    <row r="44" spans="1:6">
      <c r="C44" s="29" t="s">
        <v>268</v>
      </c>
      <c r="D44" s="29" t="s">
        <v>269</v>
      </c>
      <c r="E44" s="29" t="s">
        <v>270</v>
      </c>
      <c r="F44" s="29" t="s">
        <v>165</v>
      </c>
    </row>
    <row r="45" spans="1:6">
      <c r="C45" s="37" t="s">
        <v>271</v>
      </c>
      <c r="D45" s="29" t="s">
        <v>272</v>
      </c>
      <c r="E45" s="29" t="s">
        <v>273</v>
      </c>
      <c r="F45" s="29" t="s">
        <v>165</v>
      </c>
    </row>
    <row r="46" spans="1:6">
      <c r="C46" s="37" t="s">
        <v>274</v>
      </c>
      <c r="D46" s="29" t="s">
        <v>275</v>
      </c>
      <c r="E46" s="29" t="s">
        <v>276</v>
      </c>
      <c r="F46" s="29" t="s">
        <v>165</v>
      </c>
    </row>
    <row r="47" spans="1:6" ht="85">
      <c r="C47" s="38" t="s">
        <v>277</v>
      </c>
      <c r="D47" s="32" t="s">
        <v>278</v>
      </c>
      <c r="E47" s="30">
        <v>0.56999999999999995</v>
      </c>
      <c r="F47" s="32"/>
    </row>
    <row r="48" spans="1:6" ht="51">
      <c r="C48" s="38" t="s">
        <v>279</v>
      </c>
      <c r="D48" s="32" t="s">
        <v>280</v>
      </c>
      <c r="E48" s="30">
        <v>3</v>
      </c>
      <c r="F48" s="29" t="s">
        <v>165</v>
      </c>
    </row>
    <row r="49" spans="1:6" ht="34">
      <c r="C49" s="29" t="s">
        <v>281</v>
      </c>
      <c r="D49" s="32" t="s">
        <v>282</v>
      </c>
      <c r="E49" s="29" t="s">
        <v>160</v>
      </c>
      <c r="F49" s="32" t="s">
        <v>283</v>
      </c>
    </row>
    <row r="51" spans="1:6" ht="119">
      <c r="A51" s="31" t="s">
        <v>284</v>
      </c>
      <c r="B51" s="29" t="s">
        <v>285</v>
      </c>
      <c r="C51" s="29" t="s">
        <v>286</v>
      </c>
      <c r="D51" s="32" t="s">
        <v>287</v>
      </c>
      <c r="E51" s="29" t="s">
        <v>288</v>
      </c>
      <c r="F51" s="32" t="s">
        <v>289</v>
      </c>
    </row>
    <row r="52" spans="1:6">
      <c r="C52" s="29" t="s">
        <v>265</v>
      </c>
      <c r="D52" s="29" t="s">
        <v>266</v>
      </c>
      <c r="E52" s="29" t="s">
        <v>267</v>
      </c>
    </row>
    <row r="53" spans="1:6">
      <c r="C53" s="29" t="s">
        <v>268</v>
      </c>
      <c r="D53" s="29" t="s">
        <v>269</v>
      </c>
      <c r="E53" s="29" t="s">
        <v>270</v>
      </c>
      <c r="F53" s="29" t="s">
        <v>165</v>
      </c>
    </row>
    <row r="54" spans="1:6">
      <c r="C54" s="37" t="s">
        <v>271</v>
      </c>
      <c r="D54" s="29" t="s">
        <v>272</v>
      </c>
      <c r="E54" s="29" t="s">
        <v>273</v>
      </c>
      <c r="F54" s="29" t="s">
        <v>165</v>
      </c>
    </row>
    <row r="55" spans="1:6">
      <c r="C55" s="37" t="s">
        <v>274</v>
      </c>
      <c r="D55" s="29" t="s">
        <v>275</v>
      </c>
      <c r="E55" s="29" t="s">
        <v>276</v>
      </c>
      <c r="F55" s="29" t="s">
        <v>165</v>
      </c>
    </row>
    <row r="56" spans="1:6" ht="51">
      <c r="C56" s="38" t="s">
        <v>279</v>
      </c>
      <c r="D56" s="32" t="s">
        <v>280</v>
      </c>
      <c r="E56" s="30">
        <v>3</v>
      </c>
      <c r="F56" s="29" t="s">
        <v>165</v>
      </c>
    </row>
    <row r="57" spans="1:6" ht="17" thickBot="1">
      <c r="A57" s="67"/>
      <c r="B57" s="67"/>
      <c r="C57" s="67"/>
      <c r="D57" s="67"/>
      <c r="E57" s="67"/>
      <c r="F57" s="67"/>
    </row>
    <row r="58" spans="1:6" ht="17" thickTop="1"/>
    <row r="60" spans="1:6">
      <c r="A60" s="65" t="s">
        <v>507</v>
      </c>
      <c r="B60" s="66" t="s">
        <v>152</v>
      </c>
      <c r="C60" s="66" t="s">
        <v>153</v>
      </c>
      <c r="D60" s="64" t="s">
        <v>154</v>
      </c>
      <c r="E60" s="66" t="s">
        <v>155</v>
      </c>
    </row>
    <row r="61" spans="1:6">
      <c r="A61" s="54"/>
      <c r="D61" s="30"/>
    </row>
    <row r="62" spans="1:6">
      <c r="A62" s="53" t="s">
        <v>378</v>
      </c>
      <c r="D62" s="30"/>
    </row>
    <row r="63" spans="1:6" ht="51">
      <c r="A63" s="54"/>
      <c r="B63" s="29" t="str">
        <f>"--thread"</f>
        <v>--thread</v>
      </c>
      <c r="C63" s="29" t="s">
        <v>379</v>
      </c>
      <c r="D63" s="30">
        <v>-1</v>
      </c>
      <c r="E63" s="32" t="s">
        <v>380</v>
      </c>
    </row>
    <row r="64" spans="1:6">
      <c r="A64" s="54"/>
      <c r="B64" s="29" t="str">
        <f>"--op"</f>
        <v>--op</v>
      </c>
      <c r="C64" s="29" t="s">
        <v>381</v>
      </c>
      <c r="D64" s="30">
        <v>0.75</v>
      </c>
      <c r="E64" s="29" t="s">
        <v>382</v>
      </c>
    </row>
    <row r="65" spans="1:5">
      <c r="A65" s="54"/>
      <c r="B65" s="29" t="str">
        <f>"--ep"</f>
        <v>--ep</v>
      </c>
      <c r="C65" s="29" t="s">
        <v>383</v>
      </c>
      <c r="D65" s="30">
        <v>0.123</v>
      </c>
      <c r="E65" s="29" t="s">
        <v>384</v>
      </c>
    </row>
    <row r="66" spans="1:5" ht="17">
      <c r="A66" s="54"/>
      <c r="B66" s="29" t="str">
        <f>"--keeplength"</f>
        <v>--keeplength</v>
      </c>
      <c r="C66" s="55" t="s">
        <v>385</v>
      </c>
      <c r="D66" s="30" t="s">
        <v>183</v>
      </c>
    </row>
    <row r="67" spans="1:5" ht="34">
      <c r="A67" s="54"/>
      <c r="B67" s="29" t="str">
        <f>"--add"</f>
        <v>--add</v>
      </c>
      <c r="C67" s="32" t="s">
        <v>386</v>
      </c>
      <c r="D67" s="30" t="s">
        <v>183</v>
      </c>
      <c r="E67" s="32" t="s">
        <v>387</v>
      </c>
    </row>
    <row r="68" spans="1:5">
      <c r="A68" s="56"/>
      <c r="B68" s="35"/>
      <c r="C68" s="35"/>
      <c r="D68" s="57"/>
      <c r="E68" s="35"/>
    </row>
    <row r="69" spans="1:5">
      <c r="A69" s="54"/>
      <c r="D69" s="30"/>
    </row>
    <row r="70" spans="1:5">
      <c r="A70" s="53" t="s">
        <v>388</v>
      </c>
      <c r="D70" s="30"/>
    </row>
    <row r="71" spans="1:5">
      <c r="A71" s="54"/>
      <c r="B71" s="29" t="s">
        <v>389</v>
      </c>
      <c r="C71" s="29" t="s">
        <v>390</v>
      </c>
      <c r="D71" s="30" t="s">
        <v>391</v>
      </c>
    </row>
    <row r="72" spans="1:5">
      <c r="A72" s="54"/>
      <c r="B72" s="29" t="s">
        <v>392</v>
      </c>
      <c r="C72" s="29" t="s">
        <v>393</v>
      </c>
      <c r="D72" s="30" t="s">
        <v>394</v>
      </c>
    </row>
    <row r="73" spans="1:5">
      <c r="A73" s="54"/>
      <c r="B73" s="29" t="s">
        <v>395</v>
      </c>
      <c r="C73" s="29" t="s">
        <v>396</v>
      </c>
      <c r="D73" s="30" t="s">
        <v>397</v>
      </c>
      <c r="E73" s="29" t="s">
        <v>398</v>
      </c>
    </row>
    <row r="74" spans="1:5" ht="85">
      <c r="A74" s="54"/>
      <c r="B74" s="29" t="s">
        <v>399</v>
      </c>
      <c r="C74" s="32" t="s">
        <v>400</v>
      </c>
      <c r="D74" s="30">
        <v>5</v>
      </c>
      <c r="E74" s="32" t="s">
        <v>401</v>
      </c>
    </row>
    <row r="75" spans="1:5" ht="85">
      <c r="A75" s="54"/>
      <c r="B75" s="29" t="s">
        <v>402</v>
      </c>
      <c r="C75" s="32" t="s">
        <v>403</v>
      </c>
      <c r="D75" s="30" t="s">
        <v>198</v>
      </c>
      <c r="E75" s="32" t="s">
        <v>404</v>
      </c>
    </row>
    <row r="76" spans="1:5" ht="51">
      <c r="A76" s="54"/>
      <c r="B76" s="29" t="s">
        <v>405</v>
      </c>
      <c r="C76" s="55" t="s">
        <v>406</v>
      </c>
      <c r="D76" s="30" t="s">
        <v>198</v>
      </c>
      <c r="E76" s="32" t="s">
        <v>407</v>
      </c>
    </row>
    <row r="77" spans="1:5">
      <c r="A77" s="56"/>
      <c r="B77" s="35"/>
      <c r="C77" s="58"/>
      <c r="D77" s="57"/>
      <c r="E77" s="59"/>
    </row>
    <row r="78" spans="1:5">
      <c r="A78" s="54"/>
      <c r="C78" s="55"/>
      <c r="D78" s="30"/>
      <c r="E78" s="32"/>
    </row>
    <row r="79" spans="1:5">
      <c r="A79" s="53" t="s">
        <v>408</v>
      </c>
      <c r="C79" s="55"/>
      <c r="D79" s="30"/>
      <c r="E79" s="32"/>
    </row>
    <row r="80" spans="1:5" ht="51">
      <c r="A80" s="54"/>
      <c r="B80" s="29" t="str">
        <f>"-t"</f>
        <v>-t</v>
      </c>
      <c r="C80" s="32" t="s">
        <v>409</v>
      </c>
      <c r="D80" s="30">
        <v>1</v>
      </c>
      <c r="E80" s="32" t="s">
        <v>410</v>
      </c>
    </row>
    <row r="81" spans="1:5">
      <c r="A81" s="56"/>
      <c r="B81" s="35"/>
      <c r="C81" s="59"/>
      <c r="D81" s="57"/>
      <c r="E81" s="59"/>
    </row>
    <row r="82" spans="1:5">
      <c r="A82" s="54"/>
      <c r="C82" s="55"/>
      <c r="D82" s="30"/>
      <c r="E82" s="32"/>
    </row>
    <row r="83" spans="1:5">
      <c r="A83" s="53" t="s">
        <v>411</v>
      </c>
      <c r="D83" s="30"/>
    </row>
    <row r="84" spans="1:5" ht="34">
      <c r="A84" s="54"/>
      <c r="B84" s="29" t="str">
        <f>"--skip-alignment"</f>
        <v>--skip-alignment</v>
      </c>
      <c r="C84" s="32" t="s">
        <v>412</v>
      </c>
      <c r="D84" s="30" t="s">
        <v>183</v>
      </c>
    </row>
    <row r="85" spans="1:5" ht="34">
      <c r="A85" s="54"/>
      <c r="B85" s="29" t="str">
        <f>"-u"</f>
        <v>-u</v>
      </c>
      <c r="C85" s="55" t="s">
        <v>413</v>
      </c>
      <c r="D85" s="30" t="s">
        <v>414</v>
      </c>
      <c r="E85" s="32" t="s">
        <v>415</v>
      </c>
    </row>
    <row r="86" spans="1:5" ht="17">
      <c r="A86" s="54"/>
      <c r="B86" s="29" t="str">
        <f>"-a"</f>
        <v>-a</v>
      </c>
      <c r="C86" s="32" t="s">
        <v>416</v>
      </c>
      <c r="D86" s="30" t="s">
        <v>417</v>
      </c>
    </row>
    <row r="87" spans="1:5" ht="34">
      <c r="A87" s="54"/>
      <c r="B87" s="29" t="str">
        <f>"-r"</f>
        <v>-r</v>
      </c>
      <c r="C87" s="32" t="s">
        <v>418</v>
      </c>
      <c r="D87" s="30" t="s">
        <v>419</v>
      </c>
      <c r="E87" s="32" t="s">
        <v>420</v>
      </c>
    </row>
    <row r="88" spans="1:5" ht="68">
      <c r="A88" s="54"/>
      <c r="B88" s="29" t="str">
        <f>"-m"</f>
        <v>-m</v>
      </c>
      <c r="C88" s="32" t="s">
        <v>421</v>
      </c>
      <c r="D88" s="30">
        <v>500</v>
      </c>
      <c r="E88" s="32" t="s">
        <v>422</v>
      </c>
    </row>
    <row r="89" spans="1:5" ht="102">
      <c r="A89" s="54"/>
      <c r="B89" s="29" t="str">
        <f>"-g"</f>
        <v>-g</v>
      </c>
      <c r="C89" s="32" t="s">
        <v>423</v>
      </c>
      <c r="D89" s="30">
        <v>0.05</v>
      </c>
      <c r="E89" s="32" t="s">
        <v>424</v>
      </c>
    </row>
    <row r="90" spans="1:5" ht="34">
      <c r="A90" s="54"/>
      <c r="B90" s="29" t="str">
        <f>"-t"</f>
        <v>-t</v>
      </c>
      <c r="C90" s="32" t="s">
        <v>425</v>
      </c>
      <c r="D90" s="30">
        <v>4.4999999999999998E-2</v>
      </c>
      <c r="E90" s="32" t="s">
        <v>426</v>
      </c>
    </row>
    <row r="91" spans="1:5">
      <c r="A91" s="56"/>
      <c r="B91" s="35"/>
      <c r="C91" s="59"/>
      <c r="D91" s="57"/>
      <c r="E91" s="35"/>
    </row>
    <row r="92" spans="1:5">
      <c r="A92" s="54"/>
      <c r="C92" s="32"/>
      <c r="D92" s="30"/>
    </row>
    <row r="93" spans="1:5">
      <c r="A93" s="53" t="s">
        <v>427</v>
      </c>
      <c r="D93" s="30"/>
    </row>
    <row r="94" spans="1:5" ht="34">
      <c r="A94" s="53"/>
      <c r="B94" s="29" t="s">
        <v>428</v>
      </c>
      <c r="C94" s="32" t="s">
        <v>429</v>
      </c>
      <c r="D94" s="30">
        <v>0.8</v>
      </c>
      <c r="E94" s="32"/>
    </row>
    <row r="95" spans="1:5">
      <c r="A95" s="53"/>
      <c r="B95" s="29" t="s">
        <v>430</v>
      </c>
      <c r="C95" s="60" t="s">
        <v>431</v>
      </c>
      <c r="D95" s="30">
        <v>0.8</v>
      </c>
    </row>
    <row r="96" spans="1:5">
      <c r="A96" s="53"/>
      <c r="B96" s="29" t="s">
        <v>432</v>
      </c>
      <c r="C96" s="60" t="s">
        <v>433</v>
      </c>
      <c r="D96" s="30">
        <v>4.5</v>
      </c>
      <c r="E96" s="29" t="s">
        <v>434</v>
      </c>
    </row>
    <row r="97" spans="1:5" ht="34">
      <c r="A97" s="53"/>
      <c r="B97" s="29" t="s">
        <v>435</v>
      </c>
      <c r="C97" s="60" t="s">
        <v>436</v>
      </c>
      <c r="D97" s="30">
        <v>2</v>
      </c>
      <c r="E97" s="32" t="s">
        <v>437</v>
      </c>
    </row>
    <row r="98" spans="1:5">
      <c r="A98" s="61"/>
      <c r="B98" s="35"/>
      <c r="C98" s="62"/>
      <c r="D98" s="57"/>
      <c r="E98" s="35"/>
    </row>
    <row r="99" spans="1:5">
      <c r="A99" s="54"/>
      <c r="D99" s="30"/>
    </row>
    <row r="100" spans="1:5">
      <c r="A100" s="53" t="s">
        <v>438</v>
      </c>
      <c r="D100" s="30"/>
    </row>
    <row r="101" spans="1:5">
      <c r="A101" s="54"/>
      <c r="B101" s="29" t="str">
        <f>"-nt"</f>
        <v>-nt</v>
      </c>
      <c r="C101" s="29" t="s">
        <v>439</v>
      </c>
      <c r="D101" s="30" t="s">
        <v>183</v>
      </c>
    </row>
    <row r="102" spans="1:5" ht="17">
      <c r="A102" s="54"/>
      <c r="B102" s="29" t="str">
        <f>"-gtr"</f>
        <v>-gtr</v>
      </c>
      <c r="C102" s="32" t="s">
        <v>440</v>
      </c>
      <c r="D102" s="30" t="s">
        <v>183</v>
      </c>
    </row>
    <row r="103" spans="1:5" ht="85">
      <c r="A103" s="54"/>
      <c r="B103" s="29" t="str">
        <f>"-gamma"</f>
        <v>-gamma</v>
      </c>
      <c r="C103" s="32" t="s">
        <v>441</v>
      </c>
      <c r="D103" s="30" t="s">
        <v>183</v>
      </c>
      <c r="E103" s="32" t="s">
        <v>442</v>
      </c>
    </row>
    <row r="104" spans="1:5">
      <c r="A104" s="56"/>
      <c r="B104" s="35"/>
      <c r="C104" s="35"/>
      <c r="D104" s="57"/>
      <c r="E104" s="35"/>
    </row>
    <row r="105" spans="1:5">
      <c r="A105" s="54"/>
      <c r="D105" s="30"/>
    </row>
    <row r="106" spans="1:5">
      <c r="A106" s="53" t="s">
        <v>443</v>
      </c>
      <c r="D106" s="30"/>
    </row>
    <row r="107" spans="1:5" ht="34">
      <c r="A107" s="54"/>
      <c r="B107" s="29" t="s">
        <v>444</v>
      </c>
      <c r="C107" s="32" t="s">
        <v>445</v>
      </c>
      <c r="D107" s="30">
        <v>0.05</v>
      </c>
    </row>
    <row r="108" spans="1:5" ht="17">
      <c r="A108" s="54"/>
      <c r="B108" s="29" t="s">
        <v>446</v>
      </c>
      <c r="C108" s="32" t="s">
        <v>447</v>
      </c>
      <c r="D108" s="30">
        <v>0.9</v>
      </c>
    </row>
    <row r="109" spans="1:5" ht="34">
      <c r="A109" s="54"/>
      <c r="B109" s="29" t="s">
        <v>448</v>
      </c>
      <c r="C109" s="32" t="s">
        <v>449</v>
      </c>
      <c r="D109" s="63" t="str">
        <f>"'--maxiterate 1000 --localpair'"</f>
        <v>'--maxiterate 1000 --localpair'</v>
      </c>
    </row>
    <row r="110" spans="1:5" ht="34">
      <c r="A110" s="54"/>
      <c r="B110" s="29" t="s">
        <v>450</v>
      </c>
      <c r="C110" s="29" t="s">
        <v>451</v>
      </c>
      <c r="D110" s="30">
        <v>300</v>
      </c>
      <c r="E110" s="32" t="s">
        <v>452</v>
      </c>
    </row>
    <row r="111" spans="1:5" ht="51">
      <c r="A111" s="54"/>
      <c r="B111" s="29" t="s">
        <v>453</v>
      </c>
      <c r="C111" s="32" t="s">
        <v>454</v>
      </c>
      <c r="D111" s="30">
        <v>160</v>
      </c>
    </row>
    <row r="112" spans="1:5">
      <c r="A112" s="54"/>
      <c r="B112" s="29" t="s">
        <v>455</v>
      </c>
      <c r="C112" s="29" t="s">
        <v>456</v>
      </c>
      <c r="D112" s="30">
        <v>80</v>
      </c>
    </row>
    <row r="113" spans="1:4">
      <c r="A113" s="54"/>
      <c r="B113" s="29" t="s">
        <v>457</v>
      </c>
      <c r="C113" s="29" t="s">
        <v>458</v>
      </c>
      <c r="D113" s="30" t="str">
        <f>"true"</f>
        <v>true</v>
      </c>
    </row>
    <row r="114" spans="1:4">
      <c r="A114" s="54"/>
      <c r="B114" s="29" t="s">
        <v>459</v>
      </c>
      <c r="C114" s="29" t="s">
        <v>460</v>
      </c>
      <c r="D114" s="30" t="str">
        <f>"'-max_target_seqs 1 -word_size 17'"</f>
        <v>'-max_target_seqs 1 -word_size 17'</v>
      </c>
    </row>
    <row r="115" spans="1:4" ht="34">
      <c r="A115" s="54"/>
      <c r="B115" s="29" t="s">
        <v>461</v>
      </c>
      <c r="C115" s="32" t="s">
        <v>462</v>
      </c>
      <c r="D115" s="30" t="str">
        <f>"'MinAlnLength'"</f>
        <v>'MinAlnLength'</v>
      </c>
    </row>
    <row r="116" spans="1:4" ht="34">
      <c r="A116" s="54"/>
      <c r="B116" s="29" t="s">
        <v>463</v>
      </c>
      <c r="C116" s="32" t="s">
        <v>464</v>
      </c>
      <c r="D116" s="30" t="str">
        <f>"true"</f>
        <v>true</v>
      </c>
    </row>
    <row r="117" spans="1:4">
      <c r="A117" s="54"/>
      <c r="B117" s="29" t="s">
        <v>465</v>
      </c>
      <c r="C117" s="29" t="s">
        <v>466</v>
      </c>
      <c r="D117" s="30" t="s">
        <v>467</v>
      </c>
    </row>
    <row r="118" spans="1:4">
      <c r="A118" s="54"/>
      <c r="B118" s="29" t="s">
        <v>468</v>
      </c>
      <c r="D118" s="30" t="s">
        <v>469</v>
      </c>
    </row>
    <row r="119" spans="1:4">
      <c r="A119" s="54"/>
      <c r="B119" s="29" t="s">
        <v>470</v>
      </c>
      <c r="C119" s="29" t="s">
        <v>471</v>
      </c>
      <c r="D119" s="30">
        <v>1</v>
      </c>
    </row>
    <row r="120" spans="1:4" ht="34">
      <c r="A120" s="54"/>
      <c r="B120" s="29" t="s">
        <v>472</v>
      </c>
      <c r="C120" s="32" t="s">
        <v>473</v>
      </c>
      <c r="D120" s="30" t="str">
        <f>"true"</f>
        <v>true</v>
      </c>
    </row>
    <row r="121" spans="1:4" ht="34">
      <c r="A121" s="54"/>
      <c r="B121" s="29" t="s">
        <v>474</v>
      </c>
      <c r="C121" s="32" t="s">
        <v>475</v>
      </c>
      <c r="D121" s="30" t="str">
        <f>"false"</f>
        <v>false</v>
      </c>
    </row>
    <row r="122" spans="1:4">
      <c r="A122" s="54"/>
      <c r="B122" s="29" t="s">
        <v>476</v>
      </c>
      <c r="C122" s="29" t="s">
        <v>477</v>
      </c>
      <c r="D122" s="30" t="str">
        <f>"true"</f>
        <v>true</v>
      </c>
    </row>
    <row r="123" spans="1:4">
      <c r="A123" s="54"/>
      <c r="B123" s="29" t="s">
        <v>478</v>
      </c>
      <c r="C123" s="29" t="s">
        <v>479</v>
      </c>
      <c r="D123" s="30" t="str">
        <f>"'smalt'"</f>
        <v>'smalt'</v>
      </c>
    </row>
    <row r="124" spans="1:4">
      <c r="A124" s="54"/>
      <c r="B124" s="29" t="s">
        <v>480</v>
      </c>
      <c r="C124" s="29" t="s">
        <v>481</v>
      </c>
      <c r="D124" s="30" t="str">
        <f>"'-k 15 -s 3'"</f>
        <v>'-k 15 -s 3'</v>
      </c>
    </row>
    <row r="125" spans="1:4">
      <c r="A125" s="54"/>
      <c r="B125" s="29" t="s">
        <v>482</v>
      </c>
      <c r="D125" s="30" t="str">
        <f>"'-x -y 0.7 -j 0 -i 2000'"</f>
        <v>'-x -y 0.7 -j 0 -i 2000'</v>
      </c>
    </row>
    <row r="126" spans="1:4" ht="34">
      <c r="A126" s="54"/>
      <c r="B126" s="29" t="s">
        <v>483</v>
      </c>
      <c r="C126" s="32" t="s">
        <v>484</v>
      </c>
      <c r="D126" s="30" t="str">
        <f>"'-f 3 -F 4'"</f>
        <v>'-f 3 -F 4'</v>
      </c>
    </row>
    <row r="127" spans="1:4" ht="51">
      <c r="A127" s="54"/>
      <c r="B127" s="29" t="s">
        <v>485</v>
      </c>
      <c r="C127" s="32" t="s">
        <v>486</v>
      </c>
      <c r="D127" s="30" t="str">
        <f>"'--no-BAQ --min-BQ 5 --max-depth 1000000'"</f>
        <v>'--no-BAQ --min-BQ 5 --max-depth 1000000'</v>
      </c>
    </row>
    <row r="128" spans="1:4">
      <c r="A128" s="54"/>
      <c r="B128" s="29" t="s">
        <v>487</v>
      </c>
      <c r="C128" s="29" t="s">
        <v>488</v>
      </c>
      <c r="D128" s="30">
        <v>15</v>
      </c>
    </row>
    <row r="129" spans="1:5" ht="34">
      <c r="A129" s="54"/>
      <c r="B129" s="29" t="s">
        <v>489</v>
      </c>
      <c r="C129" s="32" t="s">
        <v>490</v>
      </c>
      <c r="D129" s="30">
        <v>30</v>
      </c>
    </row>
    <row r="130" spans="1:5" ht="51">
      <c r="A130" s="54"/>
      <c r="B130" s="29" t="s">
        <v>491</v>
      </c>
      <c r="C130" s="32" t="s">
        <v>492</v>
      </c>
      <c r="D130" s="30">
        <v>-1</v>
      </c>
    </row>
    <row r="131" spans="1:5">
      <c r="A131" s="54"/>
      <c r="B131" s="29" t="s">
        <v>493</v>
      </c>
      <c r="C131" s="29" t="s">
        <v>494</v>
      </c>
      <c r="D131" s="30" t="str">
        <f>"true"</f>
        <v>true</v>
      </c>
    </row>
    <row r="132" spans="1:5">
      <c r="A132" s="54"/>
      <c r="B132" s="29" t="s">
        <v>495</v>
      </c>
      <c r="C132" s="29" t="s">
        <v>496</v>
      </c>
      <c r="D132" s="30" t="str">
        <f>"'picard MarkDuplicates'"</f>
        <v>'picard MarkDuplicates'</v>
      </c>
    </row>
    <row r="133" spans="1:5">
      <c r="A133" s="54"/>
      <c r="B133" s="29" t="s">
        <v>497</v>
      </c>
      <c r="C133" s="29" t="s">
        <v>498</v>
      </c>
      <c r="D133" s="30" t="str">
        <f>"true"</f>
        <v>true</v>
      </c>
    </row>
    <row r="134" spans="1:5" ht="51">
      <c r="A134" s="54"/>
      <c r="B134" s="29" t="s">
        <v>499</v>
      </c>
      <c r="C134" s="32" t="s">
        <v>500</v>
      </c>
      <c r="D134" s="30" t="str">
        <f>"false"</f>
        <v>false</v>
      </c>
    </row>
    <row r="135" spans="1:5" ht="34">
      <c r="A135" s="54"/>
      <c r="B135" s="29" t="s">
        <v>501</v>
      </c>
      <c r="C135" s="32" t="s">
        <v>502</v>
      </c>
      <c r="D135" s="30" t="str">
        <f>"true"</f>
        <v>true</v>
      </c>
    </row>
    <row r="136" spans="1:5">
      <c r="A136" s="54"/>
      <c r="B136" s="29" t="s">
        <v>503</v>
      </c>
      <c r="C136" s="29" t="s">
        <v>504</v>
      </c>
      <c r="D136" s="30" t="str">
        <f>"false"</f>
        <v>false</v>
      </c>
    </row>
    <row r="137" spans="1:5" ht="51">
      <c r="A137" s="54"/>
      <c r="B137" s="29" t="s">
        <v>505</v>
      </c>
      <c r="C137" s="32" t="s">
        <v>506</v>
      </c>
      <c r="D137" s="30" t="str">
        <f>"false"</f>
        <v>false</v>
      </c>
    </row>
    <row r="138" spans="1:5" ht="17" thickBot="1">
      <c r="A138" s="67"/>
      <c r="B138" s="67"/>
      <c r="C138" s="67"/>
      <c r="D138" s="67"/>
      <c r="E138" s="67"/>
    </row>
    <row r="139" spans="1:5" ht="17" thickTop="1"/>
  </sheetData>
  <pageMargins left="0.7" right="0.7" top="0.75" bottom="0.75" header="0.3" footer="0.3"/>
  <ignoredErrors>
    <ignoredError sqref="D121 D132 D134:D135" formula="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D33FAC-D168-4B40-B3AF-13919062876A}">
  <dimension ref="A1:I40"/>
  <sheetViews>
    <sheetView zoomScale="125" zoomScaleNormal="125" workbookViewId="0"/>
  </sheetViews>
  <sheetFormatPr baseColWidth="10" defaultRowHeight="17"/>
  <cols>
    <col min="1" max="1" width="19" style="2" customWidth="1"/>
    <col min="2" max="2" width="22.6640625" style="2" bestFit="1" customWidth="1"/>
    <col min="3" max="3" width="12.5" style="2" bestFit="1" customWidth="1"/>
    <col min="4" max="4" width="38" style="2" bestFit="1" customWidth="1"/>
    <col min="5" max="5" width="21.6640625" style="2" bestFit="1" customWidth="1"/>
    <col min="6" max="6" width="40.6640625" style="21" bestFit="1" customWidth="1"/>
    <col min="7" max="7" width="21.6640625" style="22" bestFit="1" customWidth="1"/>
    <col min="8" max="8" width="28.5" style="2" bestFit="1" customWidth="1"/>
    <col min="9" max="9" width="31.5" style="22" bestFit="1" customWidth="1"/>
    <col min="10" max="16384" width="10.83203125" style="2"/>
  </cols>
  <sheetData>
    <row r="1" spans="1:9">
      <c r="A1" s="2" t="s">
        <v>535</v>
      </c>
    </row>
    <row r="3" spans="1:9">
      <c r="A3" s="23" t="s">
        <v>102</v>
      </c>
      <c r="B3" s="23" t="s">
        <v>103</v>
      </c>
      <c r="C3" s="23" t="s">
        <v>104</v>
      </c>
      <c r="D3" s="23" t="s">
        <v>105</v>
      </c>
      <c r="E3" s="23" t="s">
        <v>106</v>
      </c>
      <c r="F3" s="24" t="s">
        <v>107</v>
      </c>
      <c r="G3" s="25" t="s">
        <v>108</v>
      </c>
      <c r="H3" s="23" t="s">
        <v>109</v>
      </c>
      <c r="I3" s="25" t="s">
        <v>110</v>
      </c>
    </row>
    <row r="4" spans="1:9">
      <c r="A4" s="2" t="s">
        <v>111</v>
      </c>
      <c r="B4" s="2" t="s">
        <v>112</v>
      </c>
      <c r="C4" s="2" t="s">
        <v>113</v>
      </c>
      <c r="D4" s="2" t="s">
        <v>114</v>
      </c>
      <c r="E4" s="2">
        <v>236</v>
      </c>
      <c r="F4" s="21">
        <v>652.12221538995698</v>
      </c>
      <c r="G4" s="22">
        <v>0.36189535401562201</v>
      </c>
      <c r="H4" s="2">
        <v>1</v>
      </c>
      <c r="I4" s="22">
        <v>4.2372881355932203E-3</v>
      </c>
    </row>
    <row r="5" spans="1:9">
      <c r="A5" s="2" t="s">
        <v>115</v>
      </c>
      <c r="B5" s="2" t="s">
        <v>112</v>
      </c>
      <c r="C5" s="2" t="s">
        <v>116</v>
      </c>
      <c r="D5" s="2" t="s">
        <v>114</v>
      </c>
      <c r="E5" s="2">
        <v>220</v>
      </c>
      <c r="F5" s="21">
        <v>702.82780767535405</v>
      </c>
      <c r="G5" s="22">
        <v>0.31302119466169598</v>
      </c>
      <c r="H5" s="2">
        <v>5</v>
      </c>
      <c r="I5" s="22">
        <v>2.27272727272727E-2</v>
      </c>
    </row>
    <row r="6" spans="1:9">
      <c r="A6" s="2" t="s">
        <v>117</v>
      </c>
      <c r="B6" s="2" t="s">
        <v>118</v>
      </c>
      <c r="C6" s="2" t="s">
        <v>116</v>
      </c>
      <c r="D6" s="2" t="s">
        <v>114</v>
      </c>
      <c r="E6" s="2">
        <v>313</v>
      </c>
      <c r="F6" s="21">
        <v>1007.3234734862</v>
      </c>
      <c r="G6" s="22">
        <v>0.31072441796352901</v>
      </c>
      <c r="H6" s="2">
        <v>7</v>
      </c>
      <c r="I6" s="22">
        <v>2.23642172523962E-2</v>
      </c>
    </row>
    <row r="7" spans="1:9">
      <c r="A7" s="2" t="s">
        <v>119</v>
      </c>
      <c r="B7" s="2" t="s">
        <v>120</v>
      </c>
      <c r="C7" s="2" t="s">
        <v>113</v>
      </c>
      <c r="D7" s="2" t="s">
        <v>121</v>
      </c>
      <c r="E7" s="2">
        <v>206</v>
      </c>
      <c r="F7" s="21">
        <v>786.59046693980702</v>
      </c>
      <c r="G7" s="22">
        <v>0.26188977448637701</v>
      </c>
      <c r="H7" s="2">
        <v>2</v>
      </c>
      <c r="I7" s="22">
        <v>9.7087378640776708E-3</v>
      </c>
    </row>
    <row r="8" spans="1:9">
      <c r="A8" s="2" t="s">
        <v>122</v>
      </c>
      <c r="B8" s="2" t="s">
        <v>112</v>
      </c>
      <c r="C8" s="2" t="s">
        <v>113</v>
      </c>
      <c r="D8" s="2" t="s">
        <v>121</v>
      </c>
      <c r="E8" s="2">
        <v>347</v>
      </c>
      <c r="F8" s="21">
        <v>1414.4709810499801</v>
      </c>
      <c r="G8" s="22">
        <v>0.24532139905932701</v>
      </c>
      <c r="H8" s="2">
        <v>9</v>
      </c>
      <c r="I8" s="22">
        <v>2.59365994236311E-2</v>
      </c>
    </row>
    <row r="9" spans="1:9">
      <c r="A9" s="2" t="s">
        <v>123</v>
      </c>
      <c r="B9" s="2" t="s">
        <v>118</v>
      </c>
      <c r="C9" s="2" t="s">
        <v>113</v>
      </c>
      <c r="D9" s="2" t="s">
        <v>121</v>
      </c>
      <c r="E9" s="2">
        <v>107</v>
      </c>
      <c r="F9" s="21">
        <v>471.87557580610201</v>
      </c>
      <c r="G9" s="22">
        <v>0.22675469018970201</v>
      </c>
      <c r="H9" s="2">
        <v>1</v>
      </c>
      <c r="I9" s="22">
        <v>9.3457943925233603E-3</v>
      </c>
    </row>
    <row r="10" spans="1:9">
      <c r="A10" s="2" t="s">
        <v>124</v>
      </c>
      <c r="B10" s="2" t="s">
        <v>118</v>
      </c>
      <c r="C10" s="2" t="s">
        <v>113</v>
      </c>
      <c r="D10" s="2" t="s">
        <v>114</v>
      </c>
      <c r="E10" s="2">
        <v>260</v>
      </c>
      <c r="F10" s="21">
        <v>1183.2538374102601</v>
      </c>
      <c r="G10" s="22">
        <v>0.219733071450714</v>
      </c>
      <c r="H10" s="2">
        <v>2</v>
      </c>
      <c r="I10" s="22">
        <v>7.6923076923076901E-3</v>
      </c>
    </row>
    <row r="11" spans="1:9">
      <c r="A11" s="2" t="s">
        <v>125</v>
      </c>
      <c r="B11" s="2" t="s">
        <v>118</v>
      </c>
      <c r="C11" s="2" t="s">
        <v>113</v>
      </c>
      <c r="D11" s="2" t="s">
        <v>121</v>
      </c>
      <c r="E11" s="2">
        <v>131</v>
      </c>
      <c r="F11" s="21">
        <v>647.618349186866</v>
      </c>
      <c r="G11" s="22">
        <v>0.20227962991549001</v>
      </c>
      <c r="H11" s="2">
        <v>7</v>
      </c>
      <c r="I11" s="22">
        <v>5.34351145038168E-2</v>
      </c>
    </row>
    <row r="12" spans="1:9">
      <c r="A12" s="2" t="s">
        <v>126</v>
      </c>
      <c r="B12" s="2" t="s">
        <v>118</v>
      </c>
      <c r="C12" s="2" t="s">
        <v>113</v>
      </c>
      <c r="D12" s="2" t="s">
        <v>121</v>
      </c>
      <c r="E12" s="2">
        <v>182</v>
      </c>
      <c r="F12" s="21">
        <v>930.28040021686797</v>
      </c>
      <c r="G12" s="22">
        <v>0.195639938192369</v>
      </c>
      <c r="H12" s="2">
        <v>3</v>
      </c>
      <c r="I12" s="22">
        <v>1.6483516483516501E-2</v>
      </c>
    </row>
    <row r="13" spans="1:9">
      <c r="A13" s="2" t="s">
        <v>127</v>
      </c>
      <c r="B13" s="2" t="s">
        <v>120</v>
      </c>
      <c r="C13" s="2" t="s">
        <v>116</v>
      </c>
      <c r="D13" s="2" t="s">
        <v>114</v>
      </c>
      <c r="E13" s="2">
        <v>135</v>
      </c>
      <c r="F13" s="21">
        <v>752.809059056867</v>
      </c>
      <c r="G13" s="22">
        <v>0.17932834146434201</v>
      </c>
      <c r="H13" s="2">
        <v>3</v>
      </c>
      <c r="I13" s="22">
        <v>2.2222222222222199E-2</v>
      </c>
    </row>
    <row r="14" spans="1:9">
      <c r="A14" s="2" t="s">
        <v>128</v>
      </c>
      <c r="B14" s="2" t="s">
        <v>118</v>
      </c>
      <c r="C14" s="2" t="s">
        <v>113</v>
      </c>
      <c r="D14" s="2" t="s">
        <v>121</v>
      </c>
      <c r="E14" s="2">
        <v>277</v>
      </c>
      <c r="F14" s="21">
        <v>1669.34347782089</v>
      </c>
      <c r="G14" s="22">
        <v>0.16593349641955499</v>
      </c>
      <c r="H14" s="2">
        <v>2</v>
      </c>
      <c r="I14" s="22">
        <v>7.2202166064982004E-3</v>
      </c>
    </row>
    <row r="15" spans="1:9">
      <c r="A15" s="2" t="s">
        <v>129</v>
      </c>
      <c r="B15" s="2" t="s">
        <v>120</v>
      </c>
      <c r="C15" s="2" t="s">
        <v>113</v>
      </c>
      <c r="D15" s="2" t="s">
        <v>114</v>
      </c>
      <c r="E15" s="2">
        <v>166</v>
      </c>
      <c r="F15" s="21">
        <v>1106.4066993771</v>
      </c>
      <c r="G15" s="22">
        <v>0.150035244809578</v>
      </c>
      <c r="H15" s="2">
        <v>4</v>
      </c>
      <c r="I15" s="22">
        <v>2.40963855421687E-2</v>
      </c>
    </row>
    <row r="16" spans="1:9">
      <c r="A16" s="2" t="s">
        <v>130</v>
      </c>
      <c r="B16" s="2" t="s">
        <v>118</v>
      </c>
      <c r="C16" s="2" t="s">
        <v>116</v>
      </c>
      <c r="D16" s="2" t="s">
        <v>121</v>
      </c>
      <c r="E16" s="2">
        <v>92</v>
      </c>
      <c r="F16" s="21">
        <v>673.63986453305404</v>
      </c>
      <c r="G16" s="22">
        <v>0.136571489966336</v>
      </c>
      <c r="H16" s="2">
        <v>4</v>
      </c>
      <c r="I16" s="22">
        <v>4.3478260869565202E-2</v>
      </c>
    </row>
    <row r="17" spans="1:9">
      <c r="A17" s="2" t="s">
        <v>131</v>
      </c>
      <c r="B17" s="2" t="s">
        <v>118</v>
      </c>
      <c r="C17" s="2" t="s">
        <v>116</v>
      </c>
      <c r="D17" s="2" t="s">
        <v>121</v>
      </c>
      <c r="E17" s="2">
        <v>51</v>
      </c>
      <c r="F17" s="21">
        <v>374.54588119680199</v>
      </c>
      <c r="G17" s="22">
        <v>0.136164893435852</v>
      </c>
      <c r="H17" s="2">
        <v>6</v>
      </c>
      <c r="I17" s="22">
        <v>0.11764705882352899</v>
      </c>
    </row>
    <row r="18" spans="1:9">
      <c r="A18" s="2" t="s">
        <v>132</v>
      </c>
      <c r="B18" s="2" t="s">
        <v>112</v>
      </c>
      <c r="C18" s="2" t="s">
        <v>116</v>
      </c>
      <c r="D18" s="2" t="s">
        <v>121</v>
      </c>
      <c r="E18" s="2">
        <v>99</v>
      </c>
      <c r="F18" s="21">
        <v>730.906908114408</v>
      </c>
      <c r="G18" s="22">
        <v>0.13544816569787199</v>
      </c>
      <c r="H18" s="2">
        <v>6</v>
      </c>
      <c r="I18" s="22">
        <v>6.0606060606060601E-2</v>
      </c>
    </row>
    <row r="19" spans="1:9">
      <c r="A19" s="2" t="s">
        <v>133</v>
      </c>
      <c r="B19" s="2" t="s">
        <v>112</v>
      </c>
      <c r="C19" s="2" t="s">
        <v>116</v>
      </c>
      <c r="D19" s="2" t="s">
        <v>121</v>
      </c>
      <c r="E19" s="2">
        <v>121</v>
      </c>
      <c r="F19" s="21">
        <v>924.10801794840597</v>
      </c>
      <c r="G19" s="22">
        <v>0.13093707407563601</v>
      </c>
      <c r="H19" s="2">
        <v>4</v>
      </c>
      <c r="I19" s="22">
        <v>3.3057851239669402E-2</v>
      </c>
    </row>
    <row r="20" spans="1:9">
      <c r="A20" s="2" t="s">
        <v>134</v>
      </c>
      <c r="B20" s="2" t="s">
        <v>118</v>
      </c>
      <c r="C20" s="2" t="s">
        <v>113</v>
      </c>
      <c r="D20" s="2" t="s">
        <v>121</v>
      </c>
      <c r="E20" s="2">
        <v>102</v>
      </c>
      <c r="F20" s="21">
        <v>815.91620355914097</v>
      </c>
      <c r="G20" s="22">
        <v>0.12501283778292599</v>
      </c>
      <c r="H20" s="2">
        <v>5</v>
      </c>
      <c r="I20" s="22">
        <v>4.9019607843137303E-2</v>
      </c>
    </row>
    <row r="21" spans="1:9">
      <c r="A21" s="2" t="s">
        <v>135</v>
      </c>
      <c r="B21" s="2" t="s">
        <v>120</v>
      </c>
      <c r="C21" s="2" t="s">
        <v>113</v>
      </c>
      <c r="D21" s="2" t="s">
        <v>121</v>
      </c>
      <c r="E21" s="2">
        <v>99</v>
      </c>
      <c r="F21" s="21">
        <v>906.14498292360497</v>
      </c>
      <c r="G21" s="22">
        <v>0.1092540397681</v>
      </c>
      <c r="H21" s="2">
        <v>4</v>
      </c>
      <c r="I21" s="22">
        <v>4.0404040404040401E-2</v>
      </c>
    </row>
    <row r="22" spans="1:9">
      <c r="A22" s="2" t="s">
        <v>136</v>
      </c>
      <c r="B22" s="2" t="s">
        <v>118</v>
      </c>
      <c r="C22" s="2" t="s">
        <v>116</v>
      </c>
      <c r="D22" s="2" t="s">
        <v>121</v>
      </c>
      <c r="E22" s="2">
        <v>56</v>
      </c>
      <c r="F22" s="21">
        <v>550.59006676791</v>
      </c>
      <c r="G22" s="22">
        <v>0.10170906338491099</v>
      </c>
      <c r="H22" s="2">
        <v>3</v>
      </c>
      <c r="I22" s="22">
        <v>5.3571428571428603E-2</v>
      </c>
    </row>
    <row r="23" spans="1:9">
      <c r="A23" s="2" t="s">
        <v>137</v>
      </c>
      <c r="B23" s="2" t="s">
        <v>120</v>
      </c>
      <c r="C23" s="2" t="s">
        <v>116</v>
      </c>
      <c r="D23" s="2" t="s">
        <v>121</v>
      </c>
      <c r="E23" s="2">
        <v>92</v>
      </c>
      <c r="F23" s="21">
        <v>942.39324584407098</v>
      </c>
      <c r="G23" s="22">
        <v>9.7623789650146106E-2</v>
      </c>
      <c r="H23" s="2">
        <v>9</v>
      </c>
      <c r="I23" s="22">
        <v>9.7826086956521702E-2</v>
      </c>
    </row>
    <row r="24" spans="1:9">
      <c r="A24" s="2" t="s">
        <v>138</v>
      </c>
      <c r="B24" s="2" t="s">
        <v>120</v>
      </c>
      <c r="C24" s="2" t="s">
        <v>116</v>
      </c>
      <c r="D24" s="2" t="s">
        <v>121</v>
      </c>
      <c r="E24" s="2">
        <v>73</v>
      </c>
      <c r="F24" s="21">
        <v>763.29405409068499</v>
      </c>
      <c r="G24" s="22">
        <v>9.5638109073134595E-2</v>
      </c>
      <c r="H24" s="2">
        <v>2</v>
      </c>
      <c r="I24" s="22">
        <v>2.7397260273972601E-2</v>
      </c>
    </row>
    <row r="25" spans="1:9">
      <c r="A25" s="2" t="s">
        <v>139</v>
      </c>
      <c r="B25" s="2" t="s">
        <v>118</v>
      </c>
      <c r="C25" s="2" t="s">
        <v>116</v>
      </c>
      <c r="D25" s="2" t="s">
        <v>121</v>
      </c>
      <c r="E25" s="2">
        <v>59</v>
      </c>
      <c r="F25" s="21">
        <v>655.57552995412595</v>
      </c>
      <c r="G25" s="22">
        <v>8.9997257835612798E-2</v>
      </c>
      <c r="H25" s="2">
        <v>12</v>
      </c>
      <c r="I25" s="22">
        <v>0.20338983050847501</v>
      </c>
    </row>
    <row r="26" spans="1:9">
      <c r="A26" s="2" t="s">
        <v>140</v>
      </c>
      <c r="B26" s="2" t="s">
        <v>120</v>
      </c>
      <c r="C26" s="2" t="s">
        <v>116</v>
      </c>
      <c r="D26" s="2" t="s">
        <v>121</v>
      </c>
      <c r="E26" s="2">
        <v>34</v>
      </c>
      <c r="F26" s="21">
        <v>519.152112643534</v>
      </c>
      <c r="G26" s="22">
        <v>6.5491402561902806E-2</v>
      </c>
      <c r="H26" s="2">
        <v>1</v>
      </c>
      <c r="I26" s="22">
        <v>2.9411764705882401E-2</v>
      </c>
    </row>
    <row r="27" spans="1:9">
      <c r="A27" s="2" t="s">
        <v>141</v>
      </c>
      <c r="B27" s="2" t="s">
        <v>120</v>
      </c>
      <c r="C27" s="2" t="s">
        <v>113</v>
      </c>
      <c r="D27" s="2" t="s">
        <v>121</v>
      </c>
      <c r="E27" s="2">
        <v>73</v>
      </c>
      <c r="F27" s="21">
        <v>1191.00550827694</v>
      </c>
      <c r="G27" s="22">
        <v>6.1292747592419698E-2</v>
      </c>
      <c r="H27" s="2">
        <v>5</v>
      </c>
      <c r="I27" s="22">
        <v>6.8493150684931503E-2</v>
      </c>
    </row>
    <row r="28" spans="1:9">
      <c r="A28" s="2" t="s">
        <v>142</v>
      </c>
      <c r="B28" s="2" t="s">
        <v>120</v>
      </c>
      <c r="C28" s="2" t="s">
        <v>116</v>
      </c>
      <c r="D28" s="2" t="s">
        <v>121</v>
      </c>
      <c r="E28" s="2">
        <v>60</v>
      </c>
      <c r="F28" s="21">
        <v>1123.7308177545599</v>
      </c>
      <c r="G28" s="22">
        <v>5.3393569929756003E-2</v>
      </c>
      <c r="H28" s="2">
        <v>5</v>
      </c>
      <c r="I28" s="22">
        <v>8.3333333333333301E-2</v>
      </c>
    </row>
    <row r="29" spans="1:9">
      <c r="A29" s="2" t="s">
        <v>143</v>
      </c>
      <c r="B29" s="2" t="s">
        <v>112</v>
      </c>
      <c r="C29" s="2" t="s">
        <v>116</v>
      </c>
      <c r="D29" s="2" t="s">
        <v>121</v>
      </c>
      <c r="E29" s="2">
        <v>112</v>
      </c>
      <c r="F29" s="21">
        <v>2184.1104553714399</v>
      </c>
      <c r="G29" s="22">
        <v>5.1279457833533798E-2</v>
      </c>
      <c r="H29" s="2">
        <v>4</v>
      </c>
      <c r="I29" s="22">
        <v>3.5714285714285698E-2</v>
      </c>
    </row>
    <row r="30" spans="1:9">
      <c r="A30" s="2" t="s">
        <v>144</v>
      </c>
      <c r="B30" s="2" t="s">
        <v>120</v>
      </c>
      <c r="C30" s="2" t="s">
        <v>113</v>
      </c>
      <c r="D30" s="2" t="s">
        <v>121</v>
      </c>
      <c r="E30" s="2">
        <v>28</v>
      </c>
      <c r="F30" s="21">
        <v>594.90917653453198</v>
      </c>
      <c r="G30" s="22">
        <v>4.70660078957022E-2</v>
      </c>
      <c r="H30" s="2">
        <v>0</v>
      </c>
      <c r="I30" s="22">
        <v>0</v>
      </c>
    </row>
    <row r="31" spans="1:9">
      <c r="A31" s="2" t="s">
        <v>145</v>
      </c>
      <c r="B31" s="2" t="s">
        <v>112</v>
      </c>
      <c r="C31" s="2" t="s">
        <v>113</v>
      </c>
      <c r="D31" s="2" t="s">
        <v>121</v>
      </c>
      <c r="E31" s="2">
        <v>43</v>
      </c>
      <c r="F31" s="21">
        <v>1172.14281801006</v>
      </c>
      <c r="G31" s="22">
        <v>3.6684949427068E-2</v>
      </c>
      <c r="H31" s="2">
        <v>4</v>
      </c>
      <c r="I31" s="22">
        <v>9.3023255813953501E-2</v>
      </c>
    </row>
    <row r="32" spans="1:9">
      <c r="A32" s="2" t="s">
        <v>146</v>
      </c>
      <c r="B32" s="2" t="s">
        <v>112</v>
      </c>
      <c r="C32" s="2" t="s">
        <v>113</v>
      </c>
      <c r="D32" s="2" t="s">
        <v>121</v>
      </c>
      <c r="E32" s="2">
        <v>24</v>
      </c>
      <c r="F32" s="21">
        <v>721.31140558652896</v>
      </c>
      <c r="G32" s="22">
        <v>3.3272730493543998E-2</v>
      </c>
      <c r="H32" s="2">
        <v>3</v>
      </c>
      <c r="I32" s="22">
        <v>0.125</v>
      </c>
    </row>
    <row r="33" spans="1:9">
      <c r="A33" s="2" t="s">
        <v>147</v>
      </c>
      <c r="B33" s="2" t="s">
        <v>120</v>
      </c>
      <c r="C33" s="2" t="s">
        <v>116</v>
      </c>
      <c r="D33" s="2" t="s">
        <v>121</v>
      </c>
      <c r="E33" s="2">
        <v>34</v>
      </c>
      <c r="F33" s="21">
        <v>1277.91421641434</v>
      </c>
      <c r="G33" s="22">
        <v>2.6605854730530801E-2</v>
      </c>
      <c r="H33" s="2">
        <v>1</v>
      </c>
      <c r="I33" s="22">
        <v>2.9411764705882401E-2</v>
      </c>
    </row>
    <row r="34" spans="1:9" ht="18" thickBot="1">
      <c r="A34" s="26"/>
      <c r="B34" s="26"/>
      <c r="C34" s="26"/>
      <c r="D34" s="26"/>
      <c r="E34" s="26"/>
      <c r="F34" s="27"/>
      <c r="G34" s="28"/>
      <c r="H34" s="26"/>
      <c r="I34" s="28"/>
    </row>
    <row r="35" spans="1:9" ht="18" thickTop="1"/>
    <row r="36" spans="1:9">
      <c r="A36" s="2" t="s">
        <v>148</v>
      </c>
    </row>
    <row r="38" spans="1:9">
      <c r="A38" s="2" t="s">
        <v>149</v>
      </c>
    </row>
    <row r="40" spans="1:9">
      <c r="A40" s="2" t="s">
        <v>564</v>
      </c>
    </row>
  </sheetData>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B1782E-6372-474A-BEAF-67B01932AC41}">
  <dimension ref="A1:E11"/>
  <sheetViews>
    <sheetView zoomScale="125" zoomScaleNormal="125" workbookViewId="0"/>
  </sheetViews>
  <sheetFormatPr baseColWidth="10" defaultRowHeight="18"/>
  <cols>
    <col min="1" max="1" width="26.33203125" style="3" customWidth="1"/>
    <col min="2" max="2" width="21.1640625" style="3" customWidth="1"/>
    <col min="3" max="3" width="42" style="3" customWidth="1"/>
    <col min="4" max="4" width="42.83203125" style="3" customWidth="1"/>
    <col min="5" max="5" width="41.5" style="3" customWidth="1"/>
    <col min="6" max="16384" width="10.83203125" style="3"/>
  </cols>
  <sheetData>
    <row r="1" spans="1:5">
      <c r="A1" s="3" t="s">
        <v>536</v>
      </c>
    </row>
    <row r="2" spans="1:5" ht="19" thickBot="1"/>
    <row r="3" spans="1:5" ht="39" thickBot="1">
      <c r="A3" s="39" t="s">
        <v>290</v>
      </c>
      <c r="B3" s="39" t="s">
        <v>291</v>
      </c>
      <c r="C3" s="40" t="s">
        <v>292</v>
      </c>
      <c r="D3" s="40" t="s">
        <v>293</v>
      </c>
      <c r="E3" s="40" t="s">
        <v>294</v>
      </c>
    </row>
    <row r="4" spans="1:5" ht="38">
      <c r="A4" s="41" t="s">
        <v>295</v>
      </c>
      <c r="B4" s="42">
        <v>124</v>
      </c>
      <c r="C4" s="42">
        <v>82</v>
      </c>
      <c r="D4" s="42">
        <v>6</v>
      </c>
      <c r="E4" s="42">
        <v>36</v>
      </c>
    </row>
    <row r="5" spans="1:5">
      <c r="A5" s="43"/>
      <c r="B5" s="43"/>
      <c r="C5" s="43"/>
      <c r="D5" s="43"/>
      <c r="E5" s="43"/>
    </row>
    <row r="6" spans="1:5" ht="38">
      <c r="A6" s="44" t="s">
        <v>296</v>
      </c>
      <c r="B6" s="45">
        <v>112</v>
      </c>
      <c r="C6" s="45">
        <v>66</v>
      </c>
      <c r="D6" s="45">
        <v>4</v>
      </c>
      <c r="E6" s="45">
        <v>42</v>
      </c>
    </row>
    <row r="7" spans="1:5" ht="19" thickBot="1">
      <c r="A7" s="15"/>
      <c r="B7" s="15"/>
      <c r="C7" s="15"/>
      <c r="D7" s="15"/>
      <c r="E7" s="15"/>
    </row>
    <row r="8" spans="1:5" ht="19" thickTop="1"/>
    <row r="9" spans="1:5">
      <c r="A9" s="3" t="s">
        <v>297</v>
      </c>
    </row>
    <row r="11" spans="1:5">
      <c r="A11" s="3" t="s">
        <v>29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629A81-D5D7-D949-B95F-D49B30D8868E}">
  <dimension ref="A1:G16"/>
  <sheetViews>
    <sheetView workbookViewId="0"/>
  </sheetViews>
  <sheetFormatPr baseColWidth="10" defaultRowHeight="18"/>
  <cols>
    <col min="1" max="1" width="23.1640625" style="3" customWidth="1"/>
    <col min="2" max="2" width="50.5" style="3" bestFit="1" customWidth="1"/>
    <col min="3" max="16384" width="10.83203125" style="3"/>
  </cols>
  <sheetData>
    <row r="1" spans="1:7">
      <c r="A1" s="3" t="s">
        <v>537</v>
      </c>
    </row>
    <row r="3" spans="1:7">
      <c r="C3" s="87" t="s">
        <v>521</v>
      </c>
      <c r="D3" s="87"/>
      <c r="E3" s="87"/>
      <c r="F3" s="87"/>
      <c r="G3" s="87"/>
    </row>
    <row r="4" spans="1:7">
      <c r="B4" s="81" t="s">
        <v>522</v>
      </c>
      <c r="C4" s="82">
        <v>0</v>
      </c>
      <c r="D4" s="82">
        <v>0.25</v>
      </c>
      <c r="E4" s="82">
        <v>0.5</v>
      </c>
      <c r="F4" s="82">
        <v>0.75</v>
      </c>
      <c r="G4" s="82">
        <v>1</v>
      </c>
    </row>
    <row r="5" spans="1:7">
      <c r="A5" s="88" t="s">
        <v>523</v>
      </c>
      <c r="B5" s="3" t="s">
        <v>524</v>
      </c>
      <c r="C5" s="83">
        <v>-28.6</v>
      </c>
      <c r="D5" s="83">
        <v>-1.575</v>
      </c>
      <c r="E5" s="83">
        <v>3.85</v>
      </c>
      <c r="F5" s="83">
        <v>8.4</v>
      </c>
      <c r="G5" s="83">
        <v>26</v>
      </c>
    </row>
    <row r="6" spans="1:7">
      <c r="A6" s="89"/>
      <c r="B6" s="3" t="s">
        <v>525</v>
      </c>
      <c r="C6" s="83">
        <v>-28.6</v>
      </c>
      <c r="D6" s="83">
        <v>-1.9</v>
      </c>
      <c r="E6" s="83">
        <v>2.9</v>
      </c>
      <c r="F6" s="83">
        <v>10</v>
      </c>
      <c r="G6" s="83">
        <v>20.6</v>
      </c>
    </row>
    <row r="7" spans="1:7">
      <c r="A7" s="89"/>
      <c r="B7" s="3" t="s">
        <v>526</v>
      </c>
      <c r="C7" s="83">
        <v>-14.3</v>
      </c>
      <c r="D7" s="83">
        <v>1.8</v>
      </c>
      <c r="E7" s="83">
        <v>5.7</v>
      </c>
      <c r="F7" s="83">
        <v>8</v>
      </c>
      <c r="G7" s="83">
        <v>26</v>
      </c>
    </row>
    <row r="8" spans="1:7">
      <c r="A8" s="90"/>
      <c r="B8" s="84"/>
      <c r="C8" s="85"/>
      <c r="D8" s="85"/>
      <c r="E8" s="85"/>
      <c r="F8" s="85"/>
      <c r="G8" s="85"/>
    </row>
    <row r="9" spans="1:7">
      <c r="A9" s="88" t="s">
        <v>527</v>
      </c>
      <c r="B9" s="3" t="s">
        <v>524</v>
      </c>
      <c r="C9" s="83">
        <v>-28.6</v>
      </c>
      <c r="D9" s="83">
        <v>-3</v>
      </c>
      <c r="E9" s="83">
        <v>2.7</v>
      </c>
      <c r="F9" s="83">
        <v>7.0551859554929299</v>
      </c>
      <c r="G9" s="83">
        <v>25.0222292102494</v>
      </c>
    </row>
    <row r="10" spans="1:7">
      <c r="A10" s="89"/>
      <c r="B10" s="3" t="s">
        <v>525</v>
      </c>
      <c r="C10" s="83">
        <v>-28.6</v>
      </c>
      <c r="D10" s="83">
        <v>-4.9423666831899498</v>
      </c>
      <c r="E10" s="83">
        <v>0.78017982761247195</v>
      </c>
      <c r="F10" s="83">
        <v>6.1277431388723897</v>
      </c>
      <c r="G10" s="83">
        <v>19.419549235115401</v>
      </c>
    </row>
    <row r="11" spans="1:7">
      <c r="A11" s="89"/>
      <c r="B11" s="3" t="s">
        <v>526</v>
      </c>
      <c r="C11" s="83">
        <v>-12.094360836866599</v>
      </c>
      <c r="D11" s="83">
        <v>-2.4299851562104902</v>
      </c>
      <c r="E11" s="83">
        <v>3.5939321022581399</v>
      </c>
      <c r="F11" s="83">
        <v>7.2876976666506499</v>
      </c>
      <c r="G11" s="83">
        <v>25.0845470001207</v>
      </c>
    </row>
    <row r="12" spans="1:7" ht="19" thickBot="1">
      <c r="A12" s="91"/>
      <c r="B12" s="15"/>
      <c r="C12" s="15"/>
      <c r="D12" s="15"/>
      <c r="E12" s="15"/>
      <c r="F12" s="15"/>
      <c r="G12" s="15"/>
    </row>
    <row r="13" spans="1:7" ht="19" thickTop="1"/>
    <row r="14" spans="1:7">
      <c r="A14" s="3" t="s">
        <v>148</v>
      </c>
    </row>
    <row r="16" spans="1:7">
      <c r="A16" s="3" t="s">
        <v>529</v>
      </c>
      <c r="B16" s="86"/>
    </row>
  </sheetData>
  <mergeCells count="3">
    <mergeCell ref="C3:G3"/>
    <mergeCell ref="A5:A8"/>
    <mergeCell ref="A9:A12"/>
  </mergeCells>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11CD45-0BB6-114F-B822-28C7C76E4F54}">
  <dimension ref="A1:M109"/>
  <sheetViews>
    <sheetView zoomScale="125" zoomScaleNormal="125" workbookViewId="0"/>
  </sheetViews>
  <sheetFormatPr baseColWidth="10" defaultRowHeight="17"/>
  <cols>
    <col min="1" max="1" width="20.5" style="2" customWidth="1"/>
    <col min="2" max="2" width="22" style="2" customWidth="1"/>
    <col min="3" max="3" width="24" style="2" customWidth="1"/>
    <col min="4" max="4" width="24.1640625" style="2" customWidth="1"/>
    <col min="5" max="5" width="31.6640625" style="2" customWidth="1"/>
    <col min="6" max="6" width="33.6640625" style="2" customWidth="1"/>
    <col min="7" max="7" width="40.5" style="2" customWidth="1"/>
    <col min="8" max="8" width="40.6640625" style="2" customWidth="1"/>
    <col min="9" max="10" width="31.33203125" style="2" customWidth="1"/>
    <col min="11" max="11" width="38" style="2" customWidth="1"/>
    <col min="12" max="13" width="51.5" style="2" customWidth="1"/>
    <col min="14" max="16384" width="10.83203125" style="2"/>
  </cols>
  <sheetData>
    <row r="1" spans="1:13">
      <c r="A1" s="2" t="s">
        <v>538</v>
      </c>
    </row>
    <row r="3" spans="1:13" ht="56" customHeight="1">
      <c r="A3" s="46" t="s">
        <v>299</v>
      </c>
      <c r="B3" s="46" t="s">
        <v>300</v>
      </c>
      <c r="C3" s="47" t="s">
        <v>301</v>
      </c>
      <c r="D3" s="47" t="s">
        <v>302</v>
      </c>
      <c r="E3" s="47" t="s">
        <v>303</v>
      </c>
      <c r="F3" s="47" t="s">
        <v>304</v>
      </c>
      <c r="G3" s="47" t="s">
        <v>305</v>
      </c>
      <c r="H3" s="47" t="s">
        <v>306</v>
      </c>
      <c r="I3" s="47" t="s">
        <v>307</v>
      </c>
      <c r="J3" s="47" t="s">
        <v>308</v>
      </c>
      <c r="K3" s="47" t="s">
        <v>309</v>
      </c>
      <c r="L3" s="47" t="s">
        <v>310</v>
      </c>
      <c r="M3" s="47" t="s">
        <v>311</v>
      </c>
    </row>
    <row r="4" spans="1:13">
      <c r="A4" s="2" t="s">
        <v>312</v>
      </c>
      <c r="B4" s="2" t="s">
        <v>312</v>
      </c>
      <c r="C4" s="2">
        <v>402</v>
      </c>
      <c r="D4" s="2">
        <v>402</v>
      </c>
      <c r="E4" s="48">
        <v>3248.3004180654302</v>
      </c>
      <c r="F4" s="48">
        <v>3248.3004180654302</v>
      </c>
      <c r="G4" s="2">
        <v>7</v>
      </c>
      <c r="H4" s="49">
        <v>8.5365853658536606E-2</v>
      </c>
      <c r="I4" s="49">
        <v>4.3833348532354797E-3</v>
      </c>
      <c r="J4" s="49">
        <v>0.66427337547486998</v>
      </c>
      <c r="K4" s="49">
        <v>0.110926151793298</v>
      </c>
      <c r="L4" s="49">
        <v>6.4786596551331998E-3</v>
      </c>
      <c r="M4" s="49">
        <v>0.685978557548098</v>
      </c>
    </row>
    <row r="5" spans="1:13">
      <c r="A5" s="2" t="s">
        <v>313</v>
      </c>
      <c r="B5" s="2" t="s">
        <v>314</v>
      </c>
      <c r="C5" s="2">
        <v>681</v>
      </c>
      <c r="D5" s="2">
        <v>638</v>
      </c>
      <c r="E5" s="48">
        <v>4973.9482283547204</v>
      </c>
      <c r="F5" s="48">
        <v>4356.4363392847699</v>
      </c>
      <c r="G5" s="2">
        <v>6</v>
      </c>
      <c r="H5" s="49">
        <v>7.3170731707317097E-2</v>
      </c>
      <c r="I5" s="49">
        <v>3.2627726442664498E-3</v>
      </c>
      <c r="J5" s="49">
        <v>0.65564854681113605</v>
      </c>
      <c r="K5" s="49">
        <v>7.2467581646028401E-2</v>
      </c>
      <c r="L5" s="49">
        <v>2.70456899358787E-3</v>
      </c>
      <c r="M5" s="49">
        <v>0.65948238667905601</v>
      </c>
    </row>
    <row r="6" spans="1:13">
      <c r="A6" s="2" t="s">
        <v>314</v>
      </c>
      <c r="B6" s="2" t="s">
        <v>313</v>
      </c>
      <c r="C6" s="2">
        <v>638</v>
      </c>
      <c r="D6" s="2">
        <v>681</v>
      </c>
      <c r="E6" s="48">
        <v>4356.4363392847699</v>
      </c>
      <c r="F6" s="48">
        <v>4973.9482283547204</v>
      </c>
      <c r="G6" s="2">
        <v>4</v>
      </c>
      <c r="H6" s="49">
        <v>4.8780487804878099E-2</v>
      </c>
      <c r="I6" s="49">
        <v>1.4903980579408099E-3</v>
      </c>
      <c r="J6" s="49">
        <v>0.63793013965205603</v>
      </c>
      <c r="K6" s="49">
        <v>4.8311721097352302E-2</v>
      </c>
      <c r="L6" s="49">
        <v>1.1247667246564899E-3</v>
      </c>
      <c r="M6" s="49">
        <v>0.64207640749458605</v>
      </c>
    </row>
    <row r="7" spans="1:13">
      <c r="A7" s="2" t="s">
        <v>315</v>
      </c>
      <c r="B7" s="2" t="s">
        <v>312</v>
      </c>
      <c r="C7" s="2">
        <v>251</v>
      </c>
      <c r="D7" s="2">
        <v>402</v>
      </c>
      <c r="E7" s="48">
        <v>1486.5735038896901</v>
      </c>
      <c r="F7" s="48">
        <v>3248.3004180654302</v>
      </c>
      <c r="G7" s="2">
        <v>3</v>
      </c>
      <c r="H7" s="49">
        <v>3.65853658536585E-2</v>
      </c>
      <c r="I7" s="49">
        <v>8.50488333217369E-4</v>
      </c>
      <c r="J7" s="49">
        <v>0.62882465850407698</v>
      </c>
      <c r="K7" s="49">
        <v>3.4768962541016302E-2</v>
      </c>
      <c r="L7" s="49">
        <v>5.27370628746695E-4</v>
      </c>
      <c r="M7" s="49">
        <v>0.63204053397774695</v>
      </c>
    </row>
    <row r="8" spans="1:13">
      <c r="A8" s="2" t="s">
        <v>316</v>
      </c>
      <c r="B8" s="2" t="s">
        <v>312</v>
      </c>
      <c r="C8" s="2">
        <v>622</v>
      </c>
      <c r="D8" s="2">
        <v>402</v>
      </c>
      <c r="E8" s="48">
        <v>4627.0959522887797</v>
      </c>
      <c r="F8" s="48">
        <v>3248.3004180654302</v>
      </c>
      <c r="G8" s="2">
        <v>3</v>
      </c>
      <c r="H8" s="49">
        <v>3.65853658536585E-2</v>
      </c>
      <c r="I8" s="49">
        <v>8.50488333217369E-4</v>
      </c>
      <c r="J8" s="49">
        <v>0.62882465850407698</v>
      </c>
      <c r="K8" s="49">
        <v>4.3671407246310003E-2</v>
      </c>
      <c r="L8" s="49">
        <v>8.9600627917047198E-4</v>
      </c>
      <c r="M8" s="49">
        <v>0.63866081669228203</v>
      </c>
    </row>
    <row r="9" spans="1:13">
      <c r="A9" s="2" t="s">
        <v>314</v>
      </c>
      <c r="B9" s="2" t="s">
        <v>316</v>
      </c>
      <c r="C9" s="2">
        <v>638</v>
      </c>
      <c r="D9" s="2">
        <v>622</v>
      </c>
      <c r="E9" s="48">
        <v>4356.4363392847699</v>
      </c>
      <c r="F9" s="48">
        <v>4627.0959522887797</v>
      </c>
      <c r="G9" s="2">
        <v>3</v>
      </c>
      <c r="H9" s="49">
        <v>3.65853658536585E-2</v>
      </c>
      <c r="I9" s="49">
        <v>8.50488333217369E-4</v>
      </c>
      <c r="J9" s="49">
        <v>0.62882465850407698</v>
      </c>
      <c r="K9" s="49">
        <v>3.6904365685517602E-2</v>
      </c>
      <c r="L9" s="49">
        <v>6.0726560961368598E-4</v>
      </c>
      <c r="M9" s="49">
        <v>0.633636708193001</v>
      </c>
    </row>
    <row r="10" spans="1:13">
      <c r="A10" s="2" t="s">
        <v>314</v>
      </c>
      <c r="B10" s="2" t="s">
        <v>314</v>
      </c>
      <c r="C10" s="2">
        <v>638</v>
      </c>
      <c r="D10" s="2">
        <v>638</v>
      </c>
      <c r="E10" s="48">
        <v>4356.4363392847699</v>
      </c>
      <c r="F10" s="48">
        <v>4356.4363392847699</v>
      </c>
      <c r="G10" s="2">
        <v>3</v>
      </c>
      <c r="H10" s="49">
        <v>3.65853658536585E-2</v>
      </c>
      <c r="I10" s="49">
        <v>8.50488333217369E-4</v>
      </c>
      <c r="J10" s="49">
        <v>0.62882465850407698</v>
      </c>
      <c r="K10" s="49">
        <v>3.39196890354879E-2</v>
      </c>
      <c r="L10" s="49">
        <v>4.9710846029877502E-4</v>
      </c>
      <c r="M10" s="49">
        <v>0.63140426637353197</v>
      </c>
    </row>
    <row r="11" spans="1:13">
      <c r="A11" s="2" t="s">
        <v>317</v>
      </c>
      <c r="B11" s="2" t="s">
        <v>314</v>
      </c>
      <c r="C11" s="2">
        <v>424</v>
      </c>
      <c r="D11" s="2">
        <v>638</v>
      </c>
      <c r="E11" s="48">
        <v>3180.25910339334</v>
      </c>
      <c r="F11" s="48">
        <v>4356.4363392847699</v>
      </c>
      <c r="G11" s="2">
        <v>3</v>
      </c>
      <c r="H11" s="49">
        <v>3.65853658536585E-2</v>
      </c>
      <c r="I11" s="49">
        <v>8.50488333217369E-4</v>
      </c>
      <c r="J11" s="49">
        <v>0.62882465850407698</v>
      </c>
      <c r="K11" s="49">
        <v>3.7209708862725302E-2</v>
      </c>
      <c r="L11" s="49">
        <v>6.1913299080979802E-4</v>
      </c>
      <c r="M11" s="49">
        <v>0.63386452135882398</v>
      </c>
    </row>
    <row r="12" spans="1:13">
      <c r="A12" s="2" t="s">
        <v>315</v>
      </c>
      <c r="B12" s="2" t="s">
        <v>315</v>
      </c>
      <c r="C12" s="2">
        <v>251</v>
      </c>
      <c r="D12" s="2">
        <v>251</v>
      </c>
      <c r="E12" s="48">
        <v>1486.5735038896901</v>
      </c>
      <c r="F12" s="48">
        <v>1486.5735038896901</v>
      </c>
      <c r="G12" s="2">
        <v>2</v>
      </c>
      <c r="H12" s="49">
        <v>2.4390243902439001E-2</v>
      </c>
      <c r="I12" s="49">
        <v>3.8365580906757102E-4</v>
      </c>
      <c r="J12" s="49">
        <v>0.61954610015552403</v>
      </c>
      <c r="K12" s="49">
        <v>1.7046078116834899E-2</v>
      </c>
      <c r="L12" s="49">
        <v>7.8631818637749603E-5</v>
      </c>
      <c r="M12" s="49">
        <v>0.61858759117782902</v>
      </c>
    </row>
    <row r="13" spans="1:13">
      <c r="A13" s="2" t="s">
        <v>312</v>
      </c>
      <c r="B13" s="2" t="s">
        <v>316</v>
      </c>
      <c r="C13" s="2">
        <v>402</v>
      </c>
      <c r="D13" s="2">
        <v>622</v>
      </c>
      <c r="E13" s="48">
        <v>3248.3004180654302</v>
      </c>
      <c r="F13" s="48">
        <v>4627.0959522887797</v>
      </c>
      <c r="G13" s="2">
        <v>2</v>
      </c>
      <c r="H13" s="49">
        <v>2.4390243902439001E-2</v>
      </c>
      <c r="I13" s="49">
        <v>3.8365580906757102E-4</v>
      </c>
      <c r="J13" s="49">
        <v>0.61954610015552403</v>
      </c>
      <c r="K13" s="49">
        <v>2.9114271497539999E-2</v>
      </c>
      <c r="L13" s="49">
        <v>3.4224493193886702E-4</v>
      </c>
      <c r="M13" s="49">
        <v>0.62778839868921599</v>
      </c>
    </row>
    <row r="14" spans="1:13">
      <c r="A14" s="2" t="s">
        <v>312</v>
      </c>
      <c r="B14" s="2" t="s">
        <v>313</v>
      </c>
      <c r="C14" s="2">
        <v>402</v>
      </c>
      <c r="D14" s="2">
        <v>681</v>
      </c>
      <c r="E14" s="48">
        <v>3248.3004180654302</v>
      </c>
      <c r="F14" s="48">
        <v>4973.9482283547204</v>
      </c>
      <c r="G14" s="2">
        <v>2</v>
      </c>
      <c r="H14" s="49">
        <v>2.4390243902439001E-2</v>
      </c>
      <c r="I14" s="49">
        <v>3.8365580906757102E-4</v>
      </c>
      <c r="J14" s="49">
        <v>0.61954610015552403</v>
      </c>
      <c r="K14" s="49">
        <v>2.8585247403948501E-2</v>
      </c>
      <c r="L14" s="49">
        <v>3.2690852443022E-4</v>
      </c>
      <c r="M14" s="49">
        <v>0.62738868975407203</v>
      </c>
    </row>
    <row r="15" spans="1:13">
      <c r="A15" s="2" t="s">
        <v>312</v>
      </c>
      <c r="B15" s="2" t="s">
        <v>317</v>
      </c>
      <c r="C15" s="2">
        <v>402</v>
      </c>
      <c r="D15" s="2">
        <v>424</v>
      </c>
      <c r="E15" s="48">
        <v>3248.3004180654302</v>
      </c>
      <c r="F15" s="48">
        <v>3180.25910339334</v>
      </c>
      <c r="G15" s="2">
        <v>2</v>
      </c>
      <c r="H15" s="49">
        <v>2.4390243902439001E-2</v>
      </c>
      <c r="I15" s="49">
        <v>3.8365580906757102E-4</v>
      </c>
      <c r="J15" s="49">
        <v>0.61954610015552403</v>
      </c>
      <c r="K15" s="49">
        <v>2.93551601836348E-2</v>
      </c>
      <c r="L15" s="49">
        <v>3.4934144390577198E-4</v>
      </c>
      <c r="M15" s="49">
        <v>0.62797029589049902</v>
      </c>
    </row>
    <row r="16" spans="1:13">
      <c r="A16" s="2" t="s">
        <v>316</v>
      </c>
      <c r="B16" s="2" t="s">
        <v>315</v>
      </c>
      <c r="C16" s="2">
        <v>622</v>
      </c>
      <c r="D16" s="2">
        <v>251</v>
      </c>
      <c r="E16" s="48">
        <v>4627.0959522887797</v>
      </c>
      <c r="F16" s="48">
        <v>1486.5735038896901</v>
      </c>
      <c r="G16" s="2">
        <v>2</v>
      </c>
      <c r="H16" s="49">
        <v>2.4390243902439001E-2</v>
      </c>
      <c r="I16" s="49">
        <v>3.8365580906757102E-4</v>
      </c>
      <c r="J16" s="49">
        <v>0.61954610015552403</v>
      </c>
      <c r="K16" s="49">
        <v>2.13397073372418E-2</v>
      </c>
      <c r="L16" s="49">
        <v>1.5156263646841001E-4</v>
      </c>
      <c r="M16" s="49">
        <v>0.62188102100044096</v>
      </c>
    </row>
    <row r="17" spans="1:13">
      <c r="A17" s="2" t="s">
        <v>316</v>
      </c>
      <c r="B17" s="2" t="s">
        <v>316</v>
      </c>
      <c r="C17" s="2">
        <v>622</v>
      </c>
      <c r="D17" s="2">
        <v>622</v>
      </c>
      <c r="E17" s="48">
        <v>4627.0959522887797</v>
      </c>
      <c r="F17" s="48">
        <v>4627.0959522887797</v>
      </c>
      <c r="G17" s="2">
        <v>2</v>
      </c>
      <c r="H17" s="49">
        <v>2.4390243902439001E-2</v>
      </c>
      <c r="I17" s="49">
        <v>3.8365580906757102E-4</v>
      </c>
      <c r="J17" s="49">
        <v>0.61954610015552403</v>
      </c>
      <c r="K17" s="49">
        <v>2.6841008459162201E-2</v>
      </c>
      <c r="L17" s="49">
        <v>2.78769440302792E-4</v>
      </c>
      <c r="M17" s="49">
        <v>0.62606848958977401</v>
      </c>
    </row>
    <row r="18" spans="1:13">
      <c r="A18" s="2" t="s">
        <v>313</v>
      </c>
      <c r="B18" s="2" t="s">
        <v>318</v>
      </c>
      <c r="C18" s="2">
        <v>681</v>
      </c>
      <c r="D18" s="2">
        <v>328</v>
      </c>
      <c r="E18" s="48">
        <v>4973.9482283547204</v>
      </c>
      <c r="F18" s="48">
        <v>2241.0414070736201</v>
      </c>
      <c r="G18" s="2">
        <v>2</v>
      </c>
      <c r="H18" s="49">
        <v>2.4390243902439001E-2</v>
      </c>
      <c r="I18" s="49">
        <v>3.8365580906757102E-4</v>
      </c>
      <c r="J18" s="49">
        <v>0.61954610015552403</v>
      </c>
      <c r="K18" s="49">
        <v>2.4170623730758602E-2</v>
      </c>
      <c r="L18" s="49">
        <v>2.1232696857769601E-4</v>
      </c>
      <c r="M18" s="49">
        <v>0.62404034653569596</v>
      </c>
    </row>
    <row r="19" spans="1:13">
      <c r="A19" s="2" t="s">
        <v>314</v>
      </c>
      <c r="B19" s="2" t="s">
        <v>312</v>
      </c>
      <c r="C19" s="2">
        <v>638</v>
      </c>
      <c r="D19" s="2">
        <v>402</v>
      </c>
      <c r="E19" s="48">
        <v>4356.4363392847699</v>
      </c>
      <c r="F19" s="48">
        <v>3248.3004180654302</v>
      </c>
      <c r="G19" s="2">
        <v>2</v>
      </c>
      <c r="H19" s="49">
        <v>2.4390243902439001E-2</v>
      </c>
      <c r="I19" s="49">
        <v>3.8365580906757102E-4</v>
      </c>
      <c r="J19" s="49">
        <v>0.61954610015552403</v>
      </c>
      <c r="K19" s="49">
        <v>2.67238176719495E-2</v>
      </c>
      <c r="L19" s="49">
        <v>2.7566897736273899E-4</v>
      </c>
      <c r="M19" s="49">
        <v>0.62597966060149501</v>
      </c>
    </row>
    <row r="20" spans="1:13">
      <c r="A20" s="2" t="s">
        <v>314</v>
      </c>
      <c r="B20" s="2" t="s">
        <v>317</v>
      </c>
      <c r="C20" s="2">
        <v>638</v>
      </c>
      <c r="D20" s="2">
        <v>424</v>
      </c>
      <c r="E20" s="48">
        <v>4356.4363392847699</v>
      </c>
      <c r="F20" s="48">
        <v>3180.25910339334</v>
      </c>
      <c r="G20" s="2">
        <v>2</v>
      </c>
      <c r="H20" s="49">
        <v>2.4390243902439001E-2</v>
      </c>
      <c r="I20" s="49">
        <v>3.8365580906757102E-4</v>
      </c>
      <c r="J20" s="49">
        <v>0.61954610015552403</v>
      </c>
      <c r="K20" s="49">
        <v>2.4806472575150201E-2</v>
      </c>
      <c r="L20" s="49">
        <v>2.2734763028458099E-4</v>
      </c>
      <c r="M20" s="49">
        <v>0.62452403643391996</v>
      </c>
    </row>
    <row r="21" spans="1:13">
      <c r="A21" s="2" t="s">
        <v>314</v>
      </c>
      <c r="B21" s="2" t="s">
        <v>319</v>
      </c>
      <c r="C21" s="2">
        <v>638</v>
      </c>
      <c r="D21" s="2">
        <v>262</v>
      </c>
      <c r="E21" s="48">
        <v>4356.4363392847699</v>
      </c>
      <c r="F21" s="48">
        <v>1415.3107845014199</v>
      </c>
      <c r="G21" s="2">
        <v>2</v>
      </c>
      <c r="H21" s="49">
        <v>2.4390243902439001E-2</v>
      </c>
      <c r="I21" s="49">
        <v>3.8365580906757102E-4</v>
      </c>
      <c r="J21" s="49">
        <v>0.61954610015552403</v>
      </c>
      <c r="K21" s="49">
        <v>1.7865652802406599E-2</v>
      </c>
      <c r="L21" s="49">
        <v>9.0748973589140005E-5</v>
      </c>
      <c r="M21" s="49">
        <v>0.61921797138762402</v>
      </c>
    </row>
    <row r="22" spans="1:13">
      <c r="A22" s="2" t="s">
        <v>319</v>
      </c>
      <c r="B22" s="2" t="s">
        <v>317</v>
      </c>
      <c r="C22" s="2">
        <v>262</v>
      </c>
      <c r="D22" s="2">
        <v>424</v>
      </c>
      <c r="E22" s="48">
        <v>1415.3107845014199</v>
      </c>
      <c r="F22" s="48">
        <v>3180.25910339334</v>
      </c>
      <c r="G22" s="2">
        <v>2</v>
      </c>
      <c r="H22" s="49">
        <v>2.4390243902439001E-2</v>
      </c>
      <c r="I22" s="49">
        <v>3.8365580906757102E-4</v>
      </c>
      <c r="J22" s="49">
        <v>0.61954610015552403</v>
      </c>
      <c r="K22" s="49">
        <v>1.96247821414504E-2</v>
      </c>
      <c r="L22" s="49">
        <v>1.1963747517593E-4</v>
      </c>
      <c r="M22" s="49">
        <v>0.62056826090283401</v>
      </c>
    </row>
    <row r="23" spans="1:13">
      <c r="A23" s="2" t="s">
        <v>320</v>
      </c>
      <c r="B23" s="2" t="s">
        <v>317</v>
      </c>
      <c r="C23" s="2">
        <v>100</v>
      </c>
      <c r="D23" s="2">
        <v>424</v>
      </c>
      <c r="E23" s="48">
        <v>678.27960243509494</v>
      </c>
      <c r="F23" s="48">
        <v>3180.25910339334</v>
      </c>
      <c r="G23" s="2">
        <v>2</v>
      </c>
      <c r="H23" s="49">
        <v>2.4390243902439001E-2</v>
      </c>
      <c r="I23" s="49">
        <v>3.8365580906757102E-4</v>
      </c>
      <c r="J23" s="49">
        <v>0.61954610015552403</v>
      </c>
      <c r="K23" s="49">
        <v>2.4641269384296401E-2</v>
      </c>
      <c r="L23" s="49">
        <v>2.23396820384464E-4</v>
      </c>
      <c r="M23" s="49">
        <v>0.62439841260898099</v>
      </c>
    </row>
    <row r="24" spans="1:13">
      <c r="A24" s="2" t="s">
        <v>320</v>
      </c>
      <c r="B24" s="2" t="s">
        <v>319</v>
      </c>
      <c r="C24" s="2">
        <v>100</v>
      </c>
      <c r="D24" s="2">
        <v>262</v>
      </c>
      <c r="E24" s="48">
        <v>678.27960243509494</v>
      </c>
      <c r="F24" s="48">
        <v>1415.3107845014199</v>
      </c>
      <c r="G24" s="2">
        <v>2</v>
      </c>
      <c r="H24" s="49">
        <v>2.4390243902439001E-2</v>
      </c>
      <c r="I24" s="49">
        <v>3.8365580906757102E-4</v>
      </c>
      <c r="J24" s="49">
        <v>0.61954610015552403</v>
      </c>
      <c r="K24" s="49">
        <v>1.7746673256213499E-2</v>
      </c>
      <c r="L24" s="49">
        <v>8.8936845496338297E-5</v>
      </c>
      <c r="M24" s="49">
        <v>0.61912650836155403</v>
      </c>
    </row>
    <row r="25" spans="1:13">
      <c r="A25" s="2" t="s">
        <v>315</v>
      </c>
      <c r="B25" s="2" t="s">
        <v>316</v>
      </c>
      <c r="C25" s="2">
        <v>251</v>
      </c>
      <c r="D25" s="2">
        <v>622</v>
      </c>
      <c r="E25" s="48">
        <v>1486.5735038896901</v>
      </c>
      <c r="F25" s="48">
        <v>4627.0959522887797</v>
      </c>
      <c r="G25" s="2">
        <v>1</v>
      </c>
      <c r="H25" s="49">
        <v>1.21951219512195E-2</v>
      </c>
      <c r="I25" s="49">
        <v>9.7401056866461394E-5</v>
      </c>
      <c r="J25" s="49">
        <v>0.61008696403502205</v>
      </c>
      <c r="K25" s="49">
        <v>1.06698536686209E-2</v>
      </c>
      <c r="L25" s="49">
        <v>1.38279389316391E-5</v>
      </c>
      <c r="M25" s="49">
        <v>0.61365512606139705</v>
      </c>
    </row>
    <row r="26" spans="1:13">
      <c r="A26" s="2" t="s">
        <v>312</v>
      </c>
      <c r="B26" s="2" t="s">
        <v>314</v>
      </c>
      <c r="C26" s="2">
        <v>402</v>
      </c>
      <c r="D26" s="2">
        <v>638</v>
      </c>
      <c r="E26" s="48">
        <v>3248.3004180654302</v>
      </c>
      <c r="F26" s="48">
        <v>4356.4363392847699</v>
      </c>
      <c r="G26" s="2">
        <v>1</v>
      </c>
      <c r="H26" s="49">
        <v>1.21951219512195E-2</v>
      </c>
      <c r="I26" s="49">
        <v>9.7401056866461394E-5</v>
      </c>
      <c r="J26" s="49">
        <v>0.61008696403502205</v>
      </c>
      <c r="K26" s="49">
        <v>1.33619088359747E-2</v>
      </c>
      <c r="L26" s="49">
        <v>3.47819394798571E-5</v>
      </c>
      <c r="M26" s="49">
        <v>0.61574374304778401</v>
      </c>
    </row>
    <row r="27" spans="1:13">
      <c r="A27" s="2" t="s">
        <v>316</v>
      </c>
      <c r="B27" s="2" t="s">
        <v>313</v>
      </c>
      <c r="C27" s="2">
        <v>622</v>
      </c>
      <c r="D27" s="2">
        <v>681</v>
      </c>
      <c r="E27" s="48">
        <v>4627.0959522887797</v>
      </c>
      <c r="F27" s="48">
        <v>4973.9482283547204</v>
      </c>
      <c r="G27" s="2">
        <v>1</v>
      </c>
      <c r="H27" s="49">
        <v>1.21951219512195E-2</v>
      </c>
      <c r="I27" s="49">
        <v>9.7401056866461394E-5</v>
      </c>
      <c r="J27" s="49">
        <v>0.61008696403502205</v>
      </c>
      <c r="K27" s="49">
        <v>1.31583049043376E-2</v>
      </c>
      <c r="L27" s="49">
        <v>3.2868255913255503E-5</v>
      </c>
      <c r="M27" s="49">
        <v>0.61558609211537796</v>
      </c>
    </row>
    <row r="28" spans="1:13">
      <c r="A28" s="2" t="s">
        <v>313</v>
      </c>
      <c r="B28" s="2" t="s">
        <v>312</v>
      </c>
      <c r="C28" s="2">
        <v>681</v>
      </c>
      <c r="D28" s="2">
        <v>402</v>
      </c>
      <c r="E28" s="48">
        <v>4973.9482283547204</v>
      </c>
      <c r="F28" s="48">
        <v>3248.3004180654302</v>
      </c>
      <c r="G28" s="2">
        <v>1</v>
      </c>
      <c r="H28" s="49">
        <v>1.21951219512195E-2</v>
      </c>
      <c r="I28" s="49">
        <v>9.7401056866461394E-5</v>
      </c>
      <c r="J28" s="49">
        <v>0.61008696403502205</v>
      </c>
      <c r="K28" s="49">
        <v>1.4292623701974301E-2</v>
      </c>
      <c r="L28" s="49">
        <v>4.4211915839873903E-5</v>
      </c>
      <c r="M28" s="49">
        <v>0.61646374579249397</v>
      </c>
    </row>
    <row r="29" spans="1:13">
      <c r="A29" s="2" t="s">
        <v>313</v>
      </c>
      <c r="B29" s="2" t="s">
        <v>316</v>
      </c>
      <c r="C29" s="2">
        <v>681</v>
      </c>
      <c r="D29" s="2">
        <v>622</v>
      </c>
      <c r="E29" s="48">
        <v>4973.9482283547204</v>
      </c>
      <c r="F29" s="48">
        <v>4627.0959522887797</v>
      </c>
      <c r="G29" s="2">
        <v>1</v>
      </c>
      <c r="H29" s="49">
        <v>1.21951219512195E-2</v>
      </c>
      <c r="I29" s="49">
        <v>9.7401056866461394E-5</v>
      </c>
      <c r="J29" s="49">
        <v>0.61008696403502205</v>
      </c>
      <c r="K29" s="49">
        <v>1.31583049043376E-2</v>
      </c>
      <c r="L29" s="49">
        <v>3.2868255913255503E-5</v>
      </c>
      <c r="M29" s="49">
        <v>0.61558609211537796</v>
      </c>
    </row>
    <row r="30" spans="1:13">
      <c r="A30" s="2" t="s">
        <v>313</v>
      </c>
      <c r="B30" s="2" t="s">
        <v>319</v>
      </c>
      <c r="C30" s="2">
        <v>681</v>
      </c>
      <c r="D30" s="2">
        <v>262</v>
      </c>
      <c r="E30" s="48">
        <v>4973.9482283547204</v>
      </c>
      <c r="F30" s="48">
        <v>1415.3107845014199</v>
      </c>
      <c r="G30" s="2">
        <v>1</v>
      </c>
      <c r="H30" s="49">
        <v>1.21951219512195E-2</v>
      </c>
      <c r="I30" s="49">
        <v>9.7401056866461394E-5</v>
      </c>
      <c r="J30" s="49">
        <v>0.61008696403502205</v>
      </c>
      <c r="K30" s="49">
        <v>9.5550364783001801E-3</v>
      </c>
      <c r="L30" s="49">
        <v>7.9185256782332304E-6</v>
      </c>
      <c r="M30" s="49">
        <v>0.61278755811573904</v>
      </c>
    </row>
    <row r="31" spans="1:13">
      <c r="A31" s="2" t="s">
        <v>314</v>
      </c>
      <c r="B31" s="2" t="s">
        <v>321</v>
      </c>
      <c r="C31" s="2">
        <v>638</v>
      </c>
      <c r="D31" s="2">
        <v>124</v>
      </c>
      <c r="E31" s="48">
        <v>4356.4363392847699</v>
      </c>
      <c r="F31" s="48">
        <v>1013.9874863520899</v>
      </c>
      <c r="G31" s="2">
        <v>1</v>
      </c>
      <c r="H31" s="49">
        <v>1.21951219512195E-2</v>
      </c>
      <c r="I31" s="49">
        <v>9.7401056866461394E-5</v>
      </c>
      <c r="J31" s="49">
        <v>0.61008696403502205</v>
      </c>
      <c r="K31" s="49">
        <v>1.35222599242823E-2</v>
      </c>
      <c r="L31" s="49">
        <v>3.6326833468296398E-5</v>
      </c>
      <c r="M31" s="49">
        <v>0.61586786716040798</v>
      </c>
    </row>
    <row r="32" spans="1:13">
      <c r="A32" s="2" t="s">
        <v>314</v>
      </c>
      <c r="B32" s="2" t="s">
        <v>315</v>
      </c>
      <c r="C32" s="2">
        <v>638</v>
      </c>
      <c r="D32" s="2">
        <v>251</v>
      </c>
      <c r="E32" s="48">
        <v>4356.4363392847699</v>
      </c>
      <c r="F32" s="48">
        <v>1486.5735038896901</v>
      </c>
      <c r="G32" s="2">
        <v>1</v>
      </c>
      <c r="H32" s="49">
        <v>1.21951219512195E-2</v>
      </c>
      <c r="I32" s="49">
        <v>9.7401056866461394E-5</v>
      </c>
      <c r="J32" s="49">
        <v>0.61008696403502205</v>
      </c>
      <c r="K32" s="49">
        <v>9.7937955978290095E-3</v>
      </c>
      <c r="L32" s="49">
        <v>9.0470841274873792E-6</v>
      </c>
      <c r="M32" s="49">
        <v>0.61297349497480802</v>
      </c>
    </row>
    <row r="33" spans="1:13">
      <c r="A33" s="2" t="s">
        <v>314</v>
      </c>
      <c r="B33" s="2" t="s">
        <v>318</v>
      </c>
      <c r="C33" s="2">
        <v>638</v>
      </c>
      <c r="D33" s="2">
        <v>328</v>
      </c>
      <c r="E33" s="48">
        <v>4356.4363392847699</v>
      </c>
      <c r="F33" s="48">
        <v>2241.0414070736201</v>
      </c>
      <c r="G33" s="2">
        <v>1</v>
      </c>
      <c r="H33" s="49">
        <v>1.21951219512195E-2</v>
      </c>
      <c r="I33" s="49">
        <v>9.7401056866461394E-5</v>
      </c>
      <c r="J33" s="49">
        <v>0.61008696403502205</v>
      </c>
      <c r="K33" s="49">
        <v>1.12983339355122E-2</v>
      </c>
      <c r="L33" s="49">
        <v>1.7875869684417602E-5</v>
      </c>
      <c r="M33" s="49">
        <v>0.61414353509875097</v>
      </c>
    </row>
    <row r="34" spans="1:13">
      <c r="A34" s="2" t="s">
        <v>317</v>
      </c>
      <c r="B34" s="2" t="s">
        <v>321</v>
      </c>
      <c r="C34" s="2">
        <v>424</v>
      </c>
      <c r="D34" s="2">
        <v>124</v>
      </c>
      <c r="E34" s="48">
        <v>3180.25910339334</v>
      </c>
      <c r="F34" s="48">
        <v>1013.9874863520899</v>
      </c>
      <c r="G34" s="2">
        <v>1</v>
      </c>
      <c r="H34" s="49">
        <v>1.21951219512195E-2</v>
      </c>
      <c r="I34" s="49">
        <v>9.7401056866461394E-5</v>
      </c>
      <c r="J34" s="49">
        <v>0.61008696403502205</v>
      </c>
      <c r="K34" s="49">
        <v>1.4853720040857299E-2</v>
      </c>
      <c r="L34" s="49">
        <v>5.0436598081200399E-5</v>
      </c>
      <c r="M34" s="49">
        <v>0.61689729535799598</v>
      </c>
    </row>
    <row r="35" spans="1:13">
      <c r="A35" s="2" t="s">
        <v>317</v>
      </c>
      <c r="B35" s="2" t="s">
        <v>313</v>
      </c>
      <c r="C35" s="2">
        <v>424</v>
      </c>
      <c r="D35" s="2">
        <v>681</v>
      </c>
      <c r="E35" s="48">
        <v>3180.25910339334</v>
      </c>
      <c r="F35" s="48">
        <v>4973.9482283547204</v>
      </c>
      <c r="G35" s="2">
        <v>1</v>
      </c>
      <c r="H35" s="49">
        <v>1.21951219512195E-2</v>
      </c>
      <c r="I35" s="49">
        <v>9.7401056866461394E-5</v>
      </c>
      <c r="J35" s="49">
        <v>0.61008696403502205</v>
      </c>
      <c r="K35" s="49">
        <v>1.3267175455328699E-2</v>
      </c>
      <c r="L35" s="49">
        <v>3.3884862883326101E-5</v>
      </c>
      <c r="M35" s="49">
        <v>0.61567039717524996</v>
      </c>
    </row>
    <row r="36" spans="1:13">
      <c r="A36" s="2" t="s">
        <v>317</v>
      </c>
      <c r="B36" s="2" t="s">
        <v>317</v>
      </c>
      <c r="C36" s="2">
        <v>424</v>
      </c>
      <c r="D36" s="2">
        <v>424</v>
      </c>
      <c r="E36" s="48">
        <v>3180.25910339334</v>
      </c>
      <c r="F36" s="48">
        <v>3180.25910339334</v>
      </c>
      <c r="G36" s="2">
        <v>1</v>
      </c>
      <c r="H36" s="49">
        <v>1.21951219512195E-2</v>
      </c>
      <c r="I36" s="49">
        <v>9.7401056866461394E-5</v>
      </c>
      <c r="J36" s="49">
        <v>0.61008696403502205</v>
      </c>
      <c r="K36" s="49">
        <v>1.36524275363861E-2</v>
      </c>
      <c r="L36" s="49">
        <v>3.76053692849693E-5</v>
      </c>
      <c r="M36" s="49">
        <v>0.61596860358433603</v>
      </c>
    </row>
    <row r="37" spans="1:13">
      <c r="A37" s="2" t="s">
        <v>317</v>
      </c>
      <c r="B37" s="2" t="s">
        <v>318</v>
      </c>
      <c r="C37" s="2">
        <v>424</v>
      </c>
      <c r="D37" s="2">
        <v>328</v>
      </c>
      <c r="E37" s="48">
        <v>3180.25910339334</v>
      </c>
      <c r="F37" s="48">
        <v>2241.0414070736201</v>
      </c>
      <c r="G37" s="2">
        <v>1</v>
      </c>
      <c r="H37" s="49">
        <v>1.21951219512195E-2</v>
      </c>
      <c r="I37" s="49">
        <v>9.7401056866461394E-5</v>
      </c>
      <c r="J37" s="49">
        <v>0.61008696403502205</v>
      </c>
      <c r="K37" s="49">
        <v>1.24108166938023E-2</v>
      </c>
      <c r="L37" s="49">
        <v>2.63030463633677E-5</v>
      </c>
      <c r="M37" s="49">
        <v>0.61500687067142301</v>
      </c>
    </row>
    <row r="38" spans="1:13">
      <c r="A38" s="2" t="s">
        <v>317</v>
      </c>
      <c r="B38" s="2" t="s">
        <v>319</v>
      </c>
      <c r="C38" s="2">
        <v>424</v>
      </c>
      <c r="D38" s="2">
        <v>262</v>
      </c>
      <c r="E38" s="48">
        <v>3180.25910339334</v>
      </c>
      <c r="F38" s="48">
        <v>1415.3107845014199</v>
      </c>
      <c r="G38" s="2">
        <v>1</v>
      </c>
      <c r="H38" s="49">
        <v>1.21951219512195E-2</v>
      </c>
      <c r="I38" s="49">
        <v>9.7401056866461394E-5</v>
      </c>
      <c r="J38" s="49">
        <v>0.61008696403502205</v>
      </c>
      <c r="K38" s="49">
        <v>9.8123910707252193E-3</v>
      </c>
      <c r="L38" s="49">
        <v>9.1381198099539598E-6</v>
      </c>
      <c r="M38" s="49">
        <v>0.61298797345172096</v>
      </c>
    </row>
    <row r="39" spans="1:13">
      <c r="A39" s="2" t="s">
        <v>318</v>
      </c>
      <c r="B39" s="2" t="s">
        <v>315</v>
      </c>
      <c r="C39" s="2">
        <v>328</v>
      </c>
      <c r="D39" s="2">
        <v>251</v>
      </c>
      <c r="E39" s="48">
        <v>2241.0414070736201</v>
      </c>
      <c r="F39" s="48">
        <v>1486.5735038896901</v>
      </c>
      <c r="G39" s="2">
        <v>1</v>
      </c>
      <c r="H39" s="49">
        <v>1.21951219512195E-2</v>
      </c>
      <c r="I39" s="49">
        <v>9.7401056866461394E-5</v>
      </c>
      <c r="J39" s="49">
        <v>0.61008696403502205</v>
      </c>
      <c r="K39" s="49">
        <v>9.7997812089563006E-3</v>
      </c>
      <c r="L39" s="49">
        <v>9.0763376886702506E-6</v>
      </c>
      <c r="M39" s="49">
        <v>0.61297815543230405</v>
      </c>
    </row>
    <row r="40" spans="1:13">
      <c r="A40" s="2" t="s">
        <v>318</v>
      </c>
      <c r="B40" s="2" t="s">
        <v>314</v>
      </c>
      <c r="C40" s="2">
        <v>328</v>
      </c>
      <c r="D40" s="2">
        <v>638</v>
      </c>
      <c r="E40" s="48">
        <v>2241.0414070736201</v>
      </c>
      <c r="F40" s="48">
        <v>4356.4363392847699</v>
      </c>
      <c r="G40" s="2">
        <v>1</v>
      </c>
      <c r="H40" s="49">
        <v>1.21951219512195E-2</v>
      </c>
      <c r="I40" s="49">
        <v>9.7401056866461394E-5</v>
      </c>
      <c r="J40" s="49">
        <v>0.61008696403502205</v>
      </c>
      <c r="K40" s="49">
        <v>1.12983339355122E-2</v>
      </c>
      <c r="L40" s="49">
        <v>1.7875869684417602E-5</v>
      </c>
      <c r="M40" s="49">
        <v>0.61414353509875097</v>
      </c>
    </row>
    <row r="41" spans="1:13">
      <c r="A41" s="2" t="s">
        <v>318</v>
      </c>
      <c r="B41" s="2" t="s">
        <v>317</v>
      </c>
      <c r="C41" s="2">
        <v>328</v>
      </c>
      <c r="D41" s="2">
        <v>424</v>
      </c>
      <c r="E41" s="48">
        <v>2241.0414070736201</v>
      </c>
      <c r="F41" s="48">
        <v>3180.25910339334</v>
      </c>
      <c r="G41" s="2">
        <v>1</v>
      </c>
      <c r="H41" s="49">
        <v>1.21951219512195E-2</v>
      </c>
      <c r="I41" s="49">
        <v>9.7401056866461394E-5</v>
      </c>
      <c r="J41" s="49">
        <v>0.61008696403502205</v>
      </c>
      <c r="K41" s="49">
        <v>1.24108166938023E-2</v>
      </c>
      <c r="L41" s="49">
        <v>2.63030463633677E-5</v>
      </c>
      <c r="M41" s="49">
        <v>0.61500687067142301</v>
      </c>
    </row>
    <row r="42" spans="1:13">
      <c r="A42" s="2" t="s">
        <v>318</v>
      </c>
      <c r="B42" s="2" t="s">
        <v>318</v>
      </c>
      <c r="C42" s="2">
        <v>328</v>
      </c>
      <c r="D42" s="2">
        <v>328</v>
      </c>
      <c r="E42" s="48">
        <v>2241.0414070736201</v>
      </c>
      <c r="F42" s="48">
        <v>2241.0414070736201</v>
      </c>
      <c r="G42" s="2">
        <v>1</v>
      </c>
      <c r="H42" s="49">
        <v>1.21951219512195E-2</v>
      </c>
      <c r="I42" s="49">
        <v>9.7401056866461394E-5</v>
      </c>
      <c r="J42" s="49">
        <v>0.61008696403502205</v>
      </c>
      <c r="K42" s="49">
        <v>1.13347515987724E-2</v>
      </c>
      <c r="L42" s="49">
        <v>1.8126227570216298E-5</v>
      </c>
      <c r="M42" s="49">
        <v>0.61417182116736602</v>
      </c>
    </row>
    <row r="43" spans="1:13">
      <c r="A43" s="2" t="s">
        <v>319</v>
      </c>
      <c r="B43" s="2" t="s">
        <v>312</v>
      </c>
      <c r="C43" s="2">
        <v>262</v>
      </c>
      <c r="D43" s="2">
        <v>402</v>
      </c>
      <c r="E43" s="48">
        <v>1415.3107845014199</v>
      </c>
      <c r="F43" s="48">
        <v>3248.3004180654302</v>
      </c>
      <c r="G43" s="2">
        <v>1</v>
      </c>
      <c r="H43" s="49">
        <v>1.21951219512195E-2</v>
      </c>
      <c r="I43" s="49">
        <v>9.7401056866461394E-5</v>
      </c>
      <c r="J43" s="49">
        <v>0.61008696403502205</v>
      </c>
      <c r="K43" s="49">
        <v>1.0570811674474399E-2</v>
      </c>
      <c r="L43" s="49">
        <v>1.32370851516301E-5</v>
      </c>
      <c r="M43" s="49">
        <v>0.613578112917052</v>
      </c>
    </row>
    <row r="44" spans="1:13">
      <c r="A44" s="2" t="s">
        <v>319</v>
      </c>
      <c r="B44" s="2" t="s">
        <v>313</v>
      </c>
      <c r="C44" s="2">
        <v>262</v>
      </c>
      <c r="D44" s="2">
        <v>681</v>
      </c>
      <c r="E44" s="48">
        <v>1415.3107845014199</v>
      </c>
      <c r="F44" s="48">
        <v>4973.9482283547204</v>
      </c>
      <c r="G44" s="2">
        <v>1</v>
      </c>
      <c r="H44" s="49">
        <v>1.21951219512195E-2</v>
      </c>
      <c r="I44" s="49">
        <v>9.7401056866461394E-5</v>
      </c>
      <c r="J44" s="49">
        <v>0.61008696403502205</v>
      </c>
      <c r="K44" s="49">
        <v>9.5550364783001801E-3</v>
      </c>
      <c r="L44" s="49">
        <v>7.9185256782332304E-6</v>
      </c>
      <c r="M44" s="49">
        <v>0.61278755811573904</v>
      </c>
    </row>
    <row r="45" spans="1:13">
      <c r="A45" s="2" t="s">
        <v>319</v>
      </c>
      <c r="B45" s="2" t="s">
        <v>314</v>
      </c>
      <c r="C45" s="2">
        <v>262</v>
      </c>
      <c r="D45" s="2">
        <v>638</v>
      </c>
      <c r="E45" s="48">
        <v>1415.3107845014199</v>
      </c>
      <c r="F45" s="48">
        <v>4356.4363392847699</v>
      </c>
      <c r="G45" s="2">
        <v>1</v>
      </c>
      <c r="H45" s="49">
        <v>1.21951219512195E-2</v>
      </c>
      <c r="I45" s="49">
        <v>9.7401056866461394E-5</v>
      </c>
      <c r="J45" s="49">
        <v>0.61008696403502205</v>
      </c>
      <c r="K45" s="49">
        <v>8.9328264012033202E-3</v>
      </c>
      <c r="L45" s="49">
        <v>5.3292958122669903E-6</v>
      </c>
      <c r="M45" s="49">
        <v>0.61230266790717802</v>
      </c>
    </row>
    <row r="46" spans="1:13">
      <c r="A46" s="2" t="s">
        <v>319</v>
      </c>
      <c r="B46" s="2" t="s">
        <v>318</v>
      </c>
      <c r="C46" s="2">
        <v>262</v>
      </c>
      <c r="D46" s="2">
        <v>328</v>
      </c>
      <c r="E46" s="48">
        <v>1415.3107845014199</v>
      </c>
      <c r="F46" s="48">
        <v>2241.0414070736201</v>
      </c>
      <c r="G46" s="2">
        <v>1</v>
      </c>
      <c r="H46" s="49">
        <v>1.21951219512195E-2</v>
      </c>
      <c r="I46" s="49">
        <v>9.7401056866461394E-5</v>
      </c>
      <c r="J46" s="49">
        <v>0.61008696403502205</v>
      </c>
      <c r="K46" s="49">
        <v>8.9382858193187108E-3</v>
      </c>
      <c r="L46" s="49">
        <v>5.3498005770824001E-6</v>
      </c>
      <c r="M46" s="49">
        <v>0.61230692456112401</v>
      </c>
    </row>
    <row r="47" spans="1:13">
      <c r="A47" s="2" t="s">
        <v>319</v>
      </c>
      <c r="B47" s="2" t="s">
        <v>319</v>
      </c>
      <c r="C47" s="2">
        <v>262</v>
      </c>
      <c r="D47" s="2">
        <v>262</v>
      </c>
      <c r="E47" s="48">
        <v>1415.3107845014199</v>
      </c>
      <c r="F47" s="48">
        <v>1415.3107845014199</v>
      </c>
      <c r="G47" s="2">
        <v>1</v>
      </c>
      <c r="H47" s="49">
        <v>1.21951219512195E-2</v>
      </c>
      <c r="I47" s="49">
        <v>9.7401056866461394E-5</v>
      </c>
      <c r="J47" s="49">
        <v>0.61008696403502205</v>
      </c>
      <c r="K47" s="49">
        <v>7.0889603359267899E-3</v>
      </c>
      <c r="L47" s="49">
        <v>6.53189708557577E-7</v>
      </c>
      <c r="M47" s="49">
        <v>0.61086287768051295</v>
      </c>
    </row>
    <row r="48" spans="1:13">
      <c r="A48" s="2" t="s">
        <v>320</v>
      </c>
      <c r="B48" s="2" t="s">
        <v>318</v>
      </c>
      <c r="C48" s="2">
        <v>100</v>
      </c>
      <c r="D48" s="2">
        <v>328</v>
      </c>
      <c r="E48" s="48">
        <v>678.27960243509494</v>
      </c>
      <c r="F48" s="48">
        <v>2241.0414070736201</v>
      </c>
      <c r="G48" s="2">
        <v>1</v>
      </c>
      <c r="H48" s="49">
        <v>1.21951219512195E-2</v>
      </c>
      <c r="I48" s="49">
        <v>9.7401056866461394E-5</v>
      </c>
      <c r="J48" s="49">
        <v>0.61008696403502205</v>
      </c>
      <c r="K48" s="49">
        <v>1.1223090637142301E-2</v>
      </c>
      <c r="L48" s="49">
        <v>1.7364077665178801E-5</v>
      </c>
      <c r="M48" s="49">
        <v>0.61408508742852996</v>
      </c>
    </row>
    <row r="49" spans="1:13">
      <c r="A49" s="2" t="s">
        <v>321</v>
      </c>
      <c r="B49" s="2" t="s">
        <v>321</v>
      </c>
      <c r="C49" s="2">
        <v>124</v>
      </c>
      <c r="D49" s="2">
        <v>124</v>
      </c>
      <c r="E49" s="48">
        <v>1013.9874863520899</v>
      </c>
      <c r="F49" s="48">
        <v>1013.9874863520899</v>
      </c>
      <c r="G49" s="2">
        <v>0</v>
      </c>
      <c r="H49" s="49">
        <v>0</v>
      </c>
      <c r="I49" s="49">
        <v>0</v>
      </c>
      <c r="J49" s="49">
        <v>0.60043897421918602</v>
      </c>
      <c r="K49" s="49">
        <v>0</v>
      </c>
      <c r="L49" s="49">
        <v>2.4945000332757499E-5</v>
      </c>
      <c r="M49" s="49">
        <v>0.60528712629731296</v>
      </c>
    </row>
    <row r="50" spans="1:13">
      <c r="A50" s="2" t="s">
        <v>321</v>
      </c>
      <c r="B50" s="2" t="s">
        <v>315</v>
      </c>
      <c r="C50" s="2">
        <v>124</v>
      </c>
      <c r="D50" s="2">
        <v>251</v>
      </c>
      <c r="E50" s="48">
        <v>1013.9874863520899</v>
      </c>
      <c r="F50" s="48">
        <v>1486.5735038896901</v>
      </c>
      <c r="G50" s="2">
        <v>0</v>
      </c>
      <c r="H50" s="49">
        <v>0</v>
      </c>
      <c r="I50" s="49">
        <v>0</v>
      </c>
      <c r="J50" s="49">
        <v>0.60043897421918602</v>
      </c>
      <c r="K50" s="49">
        <v>0</v>
      </c>
      <c r="L50" s="49">
        <v>2.4945000332757499E-5</v>
      </c>
      <c r="M50" s="49">
        <v>0.60528712629731296</v>
      </c>
    </row>
    <row r="51" spans="1:13">
      <c r="A51" s="2" t="s">
        <v>321</v>
      </c>
      <c r="B51" s="2" t="s">
        <v>312</v>
      </c>
      <c r="C51" s="2">
        <v>124</v>
      </c>
      <c r="D51" s="2">
        <v>402</v>
      </c>
      <c r="E51" s="48">
        <v>1013.9874863520899</v>
      </c>
      <c r="F51" s="48">
        <v>3248.3004180654302</v>
      </c>
      <c r="G51" s="2">
        <v>0</v>
      </c>
      <c r="H51" s="49">
        <v>0</v>
      </c>
      <c r="I51" s="49">
        <v>0</v>
      </c>
      <c r="J51" s="49">
        <v>0.60043897421918602</v>
      </c>
      <c r="K51" s="49">
        <v>0</v>
      </c>
      <c r="L51" s="49">
        <v>2.4945000332757499E-5</v>
      </c>
      <c r="M51" s="49">
        <v>0.60528712629731296</v>
      </c>
    </row>
    <row r="52" spans="1:13">
      <c r="A52" s="2" t="s">
        <v>321</v>
      </c>
      <c r="B52" s="2" t="s">
        <v>316</v>
      </c>
      <c r="C52" s="2">
        <v>124</v>
      </c>
      <c r="D52" s="2">
        <v>622</v>
      </c>
      <c r="E52" s="48">
        <v>1013.9874863520899</v>
      </c>
      <c r="F52" s="48">
        <v>4627.0959522887797</v>
      </c>
      <c r="G52" s="2">
        <v>0</v>
      </c>
      <c r="H52" s="49">
        <v>0</v>
      </c>
      <c r="I52" s="49">
        <v>0</v>
      </c>
      <c r="J52" s="49">
        <v>0.60043897421918602</v>
      </c>
      <c r="K52" s="49">
        <v>0</v>
      </c>
      <c r="L52" s="49">
        <v>2.4945000332757499E-5</v>
      </c>
      <c r="M52" s="49">
        <v>0.60528712629731296</v>
      </c>
    </row>
    <row r="53" spans="1:13">
      <c r="A53" s="2" t="s">
        <v>321</v>
      </c>
      <c r="B53" s="2" t="s">
        <v>313</v>
      </c>
      <c r="C53" s="2">
        <v>124</v>
      </c>
      <c r="D53" s="2">
        <v>681</v>
      </c>
      <c r="E53" s="48">
        <v>1013.9874863520899</v>
      </c>
      <c r="F53" s="48">
        <v>4973.9482283547204</v>
      </c>
      <c r="G53" s="2">
        <v>0</v>
      </c>
      <c r="H53" s="49">
        <v>0</v>
      </c>
      <c r="I53" s="49">
        <v>0</v>
      </c>
      <c r="J53" s="49">
        <v>0.60043897421918602</v>
      </c>
      <c r="K53" s="49">
        <v>0</v>
      </c>
      <c r="L53" s="49">
        <v>2.4945000332757499E-5</v>
      </c>
      <c r="M53" s="49">
        <v>0.60528712629731296</v>
      </c>
    </row>
    <row r="54" spans="1:13">
      <c r="A54" s="2" t="s">
        <v>321</v>
      </c>
      <c r="B54" s="2" t="s">
        <v>314</v>
      </c>
      <c r="C54" s="2">
        <v>124</v>
      </c>
      <c r="D54" s="2">
        <v>638</v>
      </c>
      <c r="E54" s="48">
        <v>1013.9874863520899</v>
      </c>
      <c r="F54" s="48">
        <v>4356.4363392847699</v>
      </c>
      <c r="G54" s="2">
        <v>0</v>
      </c>
      <c r="H54" s="49">
        <v>0</v>
      </c>
      <c r="I54" s="49">
        <v>0</v>
      </c>
      <c r="J54" s="49">
        <v>0.60043897421918602</v>
      </c>
      <c r="K54" s="49">
        <v>0</v>
      </c>
      <c r="L54" s="49">
        <v>2.4945000332757499E-5</v>
      </c>
      <c r="M54" s="49">
        <v>0.60528712629731296</v>
      </c>
    </row>
    <row r="55" spans="1:13">
      <c r="A55" s="2" t="s">
        <v>321</v>
      </c>
      <c r="B55" s="2" t="s">
        <v>317</v>
      </c>
      <c r="C55" s="2">
        <v>124</v>
      </c>
      <c r="D55" s="2">
        <v>424</v>
      </c>
      <c r="E55" s="48">
        <v>1013.9874863520899</v>
      </c>
      <c r="F55" s="48">
        <v>3180.25910339334</v>
      </c>
      <c r="G55" s="2">
        <v>0</v>
      </c>
      <c r="H55" s="49">
        <v>0</v>
      </c>
      <c r="I55" s="49">
        <v>0</v>
      </c>
      <c r="J55" s="49">
        <v>0.60043897421918602</v>
      </c>
      <c r="K55" s="49">
        <v>0</v>
      </c>
      <c r="L55" s="49">
        <v>2.4945000332757499E-5</v>
      </c>
      <c r="M55" s="49">
        <v>0.60528712629731296</v>
      </c>
    </row>
    <row r="56" spans="1:13">
      <c r="A56" s="2" t="s">
        <v>321</v>
      </c>
      <c r="B56" s="2" t="s">
        <v>318</v>
      </c>
      <c r="C56" s="2">
        <v>124</v>
      </c>
      <c r="D56" s="2">
        <v>328</v>
      </c>
      <c r="E56" s="48">
        <v>1013.9874863520899</v>
      </c>
      <c r="F56" s="48">
        <v>2241.0414070736201</v>
      </c>
      <c r="G56" s="2">
        <v>0</v>
      </c>
      <c r="H56" s="49">
        <v>0</v>
      </c>
      <c r="I56" s="49">
        <v>0</v>
      </c>
      <c r="J56" s="49">
        <v>0.60043897421918602</v>
      </c>
      <c r="K56" s="49">
        <v>0</v>
      </c>
      <c r="L56" s="49">
        <v>2.4945000332757499E-5</v>
      </c>
      <c r="M56" s="49">
        <v>0.60528712629731296</v>
      </c>
    </row>
    <row r="57" spans="1:13">
      <c r="A57" s="2" t="s">
        <v>321</v>
      </c>
      <c r="B57" s="2" t="s">
        <v>319</v>
      </c>
      <c r="C57" s="2">
        <v>124</v>
      </c>
      <c r="D57" s="2">
        <v>262</v>
      </c>
      <c r="E57" s="48">
        <v>1013.9874863520899</v>
      </c>
      <c r="F57" s="48">
        <v>1415.3107845014199</v>
      </c>
      <c r="G57" s="2">
        <v>0</v>
      </c>
      <c r="H57" s="49">
        <v>0</v>
      </c>
      <c r="I57" s="49">
        <v>0</v>
      </c>
      <c r="J57" s="49">
        <v>0.60043897421918602</v>
      </c>
      <c r="K57" s="49">
        <v>0</v>
      </c>
      <c r="L57" s="49">
        <v>2.4945000332757499E-5</v>
      </c>
      <c r="M57" s="49">
        <v>0.60528712629731296</v>
      </c>
    </row>
    <row r="58" spans="1:13">
      <c r="A58" s="2" t="s">
        <v>321</v>
      </c>
      <c r="B58" s="2" t="s">
        <v>320</v>
      </c>
      <c r="C58" s="2">
        <v>124</v>
      </c>
      <c r="D58" s="2">
        <v>100</v>
      </c>
      <c r="E58" s="48">
        <v>1013.9874863520899</v>
      </c>
      <c r="F58" s="48">
        <v>678.27960243509494</v>
      </c>
      <c r="G58" s="2">
        <v>0</v>
      </c>
      <c r="H58" s="49">
        <v>0</v>
      </c>
      <c r="I58" s="49">
        <v>0</v>
      </c>
      <c r="J58" s="49">
        <v>0.60043897421918602</v>
      </c>
      <c r="K58" s="49">
        <v>0</v>
      </c>
      <c r="L58" s="49">
        <v>2.4945000332757499E-5</v>
      </c>
      <c r="M58" s="49">
        <v>0.60528712629731296</v>
      </c>
    </row>
    <row r="59" spans="1:13">
      <c r="A59" s="2" t="s">
        <v>315</v>
      </c>
      <c r="B59" s="2" t="s">
        <v>321</v>
      </c>
      <c r="C59" s="2">
        <v>251</v>
      </c>
      <c r="D59" s="2">
        <v>124</v>
      </c>
      <c r="E59" s="48">
        <v>1486.5735038896901</v>
      </c>
      <c r="F59" s="48">
        <v>1013.9874863520899</v>
      </c>
      <c r="G59" s="2">
        <v>0</v>
      </c>
      <c r="H59" s="49">
        <v>0</v>
      </c>
      <c r="I59" s="49">
        <v>0</v>
      </c>
      <c r="J59" s="49">
        <v>0.60043897421918602</v>
      </c>
      <c r="K59" s="49">
        <v>0</v>
      </c>
      <c r="L59" s="49">
        <v>2.4945000332757499E-5</v>
      </c>
      <c r="M59" s="49">
        <v>0.60528712629731296</v>
      </c>
    </row>
    <row r="60" spans="1:13">
      <c r="A60" s="2" t="s">
        <v>315</v>
      </c>
      <c r="B60" s="2" t="s">
        <v>313</v>
      </c>
      <c r="C60" s="2">
        <v>251</v>
      </c>
      <c r="D60" s="2">
        <v>681</v>
      </c>
      <c r="E60" s="48">
        <v>1486.5735038896901</v>
      </c>
      <c r="F60" s="48">
        <v>4973.9482283547204</v>
      </c>
      <c r="G60" s="2">
        <v>0</v>
      </c>
      <c r="H60" s="49">
        <v>0</v>
      </c>
      <c r="I60" s="49">
        <v>0</v>
      </c>
      <c r="J60" s="49">
        <v>0.60043897421918602</v>
      </c>
      <c r="K60" s="49">
        <v>0</v>
      </c>
      <c r="L60" s="49">
        <v>2.4945000332757499E-5</v>
      </c>
      <c r="M60" s="49">
        <v>0.60528712629731296</v>
      </c>
    </row>
    <row r="61" spans="1:13">
      <c r="A61" s="2" t="s">
        <v>315</v>
      </c>
      <c r="B61" s="2" t="s">
        <v>314</v>
      </c>
      <c r="C61" s="2">
        <v>251</v>
      </c>
      <c r="D61" s="2">
        <v>638</v>
      </c>
      <c r="E61" s="48">
        <v>1486.5735038896901</v>
      </c>
      <c r="F61" s="48">
        <v>4356.4363392847699</v>
      </c>
      <c r="G61" s="2">
        <v>0</v>
      </c>
      <c r="H61" s="49">
        <v>0</v>
      </c>
      <c r="I61" s="49">
        <v>0</v>
      </c>
      <c r="J61" s="49">
        <v>0.60043897421918602</v>
      </c>
      <c r="K61" s="49">
        <v>0</v>
      </c>
      <c r="L61" s="49">
        <v>2.4945000332757499E-5</v>
      </c>
      <c r="M61" s="49">
        <v>0.60528712629731296</v>
      </c>
    </row>
    <row r="62" spans="1:13">
      <c r="A62" s="2" t="s">
        <v>315</v>
      </c>
      <c r="B62" s="2" t="s">
        <v>317</v>
      </c>
      <c r="C62" s="2">
        <v>251</v>
      </c>
      <c r="D62" s="2">
        <v>424</v>
      </c>
      <c r="E62" s="48">
        <v>1486.5735038896901</v>
      </c>
      <c r="F62" s="48">
        <v>3180.25910339334</v>
      </c>
      <c r="G62" s="2">
        <v>0</v>
      </c>
      <c r="H62" s="49">
        <v>0</v>
      </c>
      <c r="I62" s="49">
        <v>0</v>
      </c>
      <c r="J62" s="49">
        <v>0.60043897421918602</v>
      </c>
      <c r="K62" s="49">
        <v>0</v>
      </c>
      <c r="L62" s="49">
        <v>2.4945000332757499E-5</v>
      </c>
      <c r="M62" s="49">
        <v>0.60528712629731296</v>
      </c>
    </row>
    <row r="63" spans="1:13">
      <c r="A63" s="2" t="s">
        <v>315</v>
      </c>
      <c r="B63" s="2" t="s">
        <v>318</v>
      </c>
      <c r="C63" s="2">
        <v>251</v>
      </c>
      <c r="D63" s="2">
        <v>328</v>
      </c>
      <c r="E63" s="48">
        <v>1486.5735038896901</v>
      </c>
      <c r="F63" s="48">
        <v>2241.0414070736201</v>
      </c>
      <c r="G63" s="2">
        <v>0</v>
      </c>
      <c r="H63" s="49">
        <v>0</v>
      </c>
      <c r="I63" s="49">
        <v>0</v>
      </c>
      <c r="J63" s="49">
        <v>0.60043897421918602</v>
      </c>
      <c r="K63" s="49">
        <v>0</v>
      </c>
      <c r="L63" s="49">
        <v>2.4945000332757499E-5</v>
      </c>
      <c r="M63" s="49">
        <v>0.60528712629731296</v>
      </c>
    </row>
    <row r="64" spans="1:13">
      <c r="A64" s="2" t="s">
        <v>315</v>
      </c>
      <c r="B64" s="2" t="s">
        <v>319</v>
      </c>
      <c r="C64" s="2">
        <v>251</v>
      </c>
      <c r="D64" s="2">
        <v>262</v>
      </c>
      <c r="E64" s="48">
        <v>1486.5735038896901</v>
      </c>
      <c r="F64" s="48">
        <v>1415.3107845014199</v>
      </c>
      <c r="G64" s="2">
        <v>0</v>
      </c>
      <c r="H64" s="49">
        <v>0</v>
      </c>
      <c r="I64" s="49">
        <v>0</v>
      </c>
      <c r="J64" s="49">
        <v>0.60043897421918602</v>
      </c>
      <c r="K64" s="49">
        <v>0</v>
      </c>
      <c r="L64" s="49">
        <v>2.4945000332757499E-5</v>
      </c>
      <c r="M64" s="49">
        <v>0.60528712629731296</v>
      </c>
    </row>
    <row r="65" spans="1:13">
      <c r="A65" s="2" t="s">
        <v>315</v>
      </c>
      <c r="B65" s="2" t="s">
        <v>320</v>
      </c>
      <c r="C65" s="2">
        <v>251</v>
      </c>
      <c r="D65" s="2">
        <v>100</v>
      </c>
      <c r="E65" s="48">
        <v>1486.5735038896901</v>
      </c>
      <c r="F65" s="48">
        <v>678.27960243509494</v>
      </c>
      <c r="G65" s="2">
        <v>0</v>
      </c>
      <c r="H65" s="49">
        <v>0</v>
      </c>
      <c r="I65" s="49">
        <v>0</v>
      </c>
      <c r="J65" s="49">
        <v>0.60043897421918602</v>
      </c>
      <c r="K65" s="49">
        <v>0</v>
      </c>
      <c r="L65" s="49">
        <v>2.4945000332757499E-5</v>
      </c>
      <c r="M65" s="49">
        <v>0.60528712629731296</v>
      </c>
    </row>
    <row r="66" spans="1:13">
      <c r="A66" s="2" t="s">
        <v>312</v>
      </c>
      <c r="B66" s="2" t="s">
        <v>321</v>
      </c>
      <c r="C66" s="2">
        <v>402</v>
      </c>
      <c r="D66" s="2">
        <v>124</v>
      </c>
      <c r="E66" s="48">
        <v>3248.3004180654302</v>
      </c>
      <c r="F66" s="48">
        <v>1013.9874863520899</v>
      </c>
      <c r="G66" s="2">
        <v>0</v>
      </c>
      <c r="H66" s="49">
        <v>0</v>
      </c>
      <c r="I66" s="49">
        <v>0</v>
      </c>
      <c r="J66" s="49">
        <v>0.60043897421918602</v>
      </c>
      <c r="K66" s="49">
        <v>0</v>
      </c>
      <c r="L66" s="49">
        <v>2.4945000332757499E-5</v>
      </c>
      <c r="M66" s="49">
        <v>0.60528712629731296</v>
      </c>
    </row>
    <row r="67" spans="1:13">
      <c r="A67" s="2" t="s">
        <v>312</v>
      </c>
      <c r="B67" s="2" t="s">
        <v>315</v>
      </c>
      <c r="C67" s="2">
        <v>402</v>
      </c>
      <c r="D67" s="2">
        <v>251</v>
      </c>
      <c r="E67" s="48">
        <v>3248.3004180654302</v>
      </c>
      <c r="F67" s="48">
        <v>1486.5735038896901</v>
      </c>
      <c r="G67" s="2">
        <v>0</v>
      </c>
      <c r="H67" s="49">
        <v>0</v>
      </c>
      <c r="I67" s="49">
        <v>0</v>
      </c>
      <c r="J67" s="49">
        <v>0.60043897421918602</v>
      </c>
      <c r="K67" s="49">
        <v>0</v>
      </c>
      <c r="L67" s="49">
        <v>2.4945000332757499E-5</v>
      </c>
      <c r="M67" s="49">
        <v>0.60528712629731296</v>
      </c>
    </row>
    <row r="68" spans="1:13">
      <c r="A68" s="2" t="s">
        <v>312</v>
      </c>
      <c r="B68" s="2" t="s">
        <v>318</v>
      </c>
      <c r="C68" s="2">
        <v>402</v>
      </c>
      <c r="D68" s="2">
        <v>328</v>
      </c>
      <c r="E68" s="48">
        <v>3248.3004180654302</v>
      </c>
      <c r="F68" s="48">
        <v>2241.0414070736201</v>
      </c>
      <c r="G68" s="2">
        <v>0</v>
      </c>
      <c r="H68" s="49">
        <v>0</v>
      </c>
      <c r="I68" s="49">
        <v>0</v>
      </c>
      <c r="J68" s="49">
        <v>0.60043897421918602</v>
      </c>
      <c r="K68" s="49">
        <v>0</v>
      </c>
      <c r="L68" s="49">
        <v>2.4945000332757499E-5</v>
      </c>
      <c r="M68" s="49">
        <v>0.60528712629731296</v>
      </c>
    </row>
    <row r="69" spans="1:13">
      <c r="A69" s="2" t="s">
        <v>312</v>
      </c>
      <c r="B69" s="2" t="s">
        <v>319</v>
      </c>
      <c r="C69" s="2">
        <v>402</v>
      </c>
      <c r="D69" s="2">
        <v>262</v>
      </c>
      <c r="E69" s="48">
        <v>3248.3004180654302</v>
      </c>
      <c r="F69" s="48">
        <v>1415.3107845014199</v>
      </c>
      <c r="G69" s="2">
        <v>0</v>
      </c>
      <c r="H69" s="49">
        <v>0</v>
      </c>
      <c r="I69" s="49">
        <v>0</v>
      </c>
      <c r="J69" s="49">
        <v>0.60043897421918602</v>
      </c>
      <c r="K69" s="49">
        <v>0</v>
      </c>
      <c r="L69" s="49">
        <v>2.4945000332757499E-5</v>
      </c>
      <c r="M69" s="49">
        <v>0.60528712629731296</v>
      </c>
    </row>
    <row r="70" spans="1:13">
      <c r="A70" s="2" t="s">
        <v>312</v>
      </c>
      <c r="B70" s="2" t="s">
        <v>320</v>
      </c>
      <c r="C70" s="2">
        <v>402</v>
      </c>
      <c r="D70" s="2">
        <v>100</v>
      </c>
      <c r="E70" s="48">
        <v>3248.3004180654302</v>
      </c>
      <c r="F70" s="48">
        <v>678.27960243509494</v>
      </c>
      <c r="G70" s="2">
        <v>0</v>
      </c>
      <c r="H70" s="49">
        <v>0</v>
      </c>
      <c r="I70" s="49">
        <v>0</v>
      </c>
      <c r="J70" s="49">
        <v>0.60043897421918602</v>
      </c>
      <c r="K70" s="49">
        <v>0</v>
      </c>
      <c r="L70" s="49">
        <v>2.4945000332757499E-5</v>
      </c>
      <c r="M70" s="49">
        <v>0.60528712629731296</v>
      </c>
    </row>
    <row r="71" spans="1:13">
      <c r="A71" s="2" t="s">
        <v>316</v>
      </c>
      <c r="B71" s="2" t="s">
        <v>321</v>
      </c>
      <c r="C71" s="2">
        <v>622</v>
      </c>
      <c r="D71" s="2">
        <v>124</v>
      </c>
      <c r="E71" s="48">
        <v>4627.0959522887797</v>
      </c>
      <c r="F71" s="48">
        <v>1013.9874863520899</v>
      </c>
      <c r="G71" s="2">
        <v>0</v>
      </c>
      <c r="H71" s="49">
        <v>0</v>
      </c>
      <c r="I71" s="49">
        <v>0</v>
      </c>
      <c r="J71" s="49">
        <v>0.60043897421918602</v>
      </c>
      <c r="K71" s="49">
        <v>0</v>
      </c>
      <c r="L71" s="49">
        <v>2.4945000332757499E-5</v>
      </c>
      <c r="M71" s="49">
        <v>0.60528712629731296</v>
      </c>
    </row>
    <row r="72" spans="1:13">
      <c r="A72" s="2" t="s">
        <v>316</v>
      </c>
      <c r="B72" s="2" t="s">
        <v>314</v>
      </c>
      <c r="C72" s="2">
        <v>622</v>
      </c>
      <c r="D72" s="2">
        <v>638</v>
      </c>
      <c r="E72" s="48">
        <v>4627.0959522887797</v>
      </c>
      <c r="F72" s="48">
        <v>4356.4363392847699</v>
      </c>
      <c r="G72" s="2">
        <v>0</v>
      </c>
      <c r="H72" s="49">
        <v>0</v>
      </c>
      <c r="I72" s="49">
        <v>0</v>
      </c>
      <c r="J72" s="49">
        <v>0.60043897421918602</v>
      </c>
      <c r="K72" s="49">
        <v>0</v>
      </c>
      <c r="L72" s="49">
        <v>2.4945000332757499E-5</v>
      </c>
      <c r="M72" s="49">
        <v>0.60528712629731296</v>
      </c>
    </row>
    <row r="73" spans="1:13">
      <c r="A73" s="2" t="s">
        <v>316</v>
      </c>
      <c r="B73" s="2" t="s">
        <v>317</v>
      </c>
      <c r="C73" s="2">
        <v>622</v>
      </c>
      <c r="D73" s="2">
        <v>424</v>
      </c>
      <c r="E73" s="48">
        <v>4627.0959522887797</v>
      </c>
      <c r="F73" s="48">
        <v>3180.25910339334</v>
      </c>
      <c r="G73" s="2">
        <v>0</v>
      </c>
      <c r="H73" s="49">
        <v>0</v>
      </c>
      <c r="I73" s="49">
        <v>0</v>
      </c>
      <c r="J73" s="49">
        <v>0.60043897421918602</v>
      </c>
      <c r="K73" s="49">
        <v>0</v>
      </c>
      <c r="L73" s="49">
        <v>2.4945000332757499E-5</v>
      </c>
      <c r="M73" s="49">
        <v>0.60528712629731296</v>
      </c>
    </row>
    <row r="74" spans="1:13">
      <c r="A74" s="2" t="s">
        <v>316</v>
      </c>
      <c r="B74" s="2" t="s">
        <v>318</v>
      </c>
      <c r="C74" s="2">
        <v>622</v>
      </c>
      <c r="D74" s="2">
        <v>328</v>
      </c>
      <c r="E74" s="48">
        <v>4627.0959522887797</v>
      </c>
      <c r="F74" s="48">
        <v>2241.0414070736201</v>
      </c>
      <c r="G74" s="2">
        <v>0</v>
      </c>
      <c r="H74" s="49">
        <v>0</v>
      </c>
      <c r="I74" s="49">
        <v>0</v>
      </c>
      <c r="J74" s="49">
        <v>0.60043897421918602</v>
      </c>
      <c r="K74" s="49">
        <v>0</v>
      </c>
      <c r="L74" s="49">
        <v>2.4945000332757499E-5</v>
      </c>
      <c r="M74" s="49">
        <v>0.60528712629731296</v>
      </c>
    </row>
    <row r="75" spans="1:13">
      <c r="A75" s="2" t="s">
        <v>316</v>
      </c>
      <c r="B75" s="2" t="s">
        <v>319</v>
      </c>
      <c r="C75" s="2">
        <v>622</v>
      </c>
      <c r="D75" s="2">
        <v>262</v>
      </c>
      <c r="E75" s="48">
        <v>4627.0959522887797</v>
      </c>
      <c r="F75" s="48">
        <v>1415.3107845014199</v>
      </c>
      <c r="G75" s="2">
        <v>0</v>
      </c>
      <c r="H75" s="49">
        <v>0</v>
      </c>
      <c r="I75" s="49">
        <v>0</v>
      </c>
      <c r="J75" s="49">
        <v>0.60043897421918602</v>
      </c>
      <c r="K75" s="49">
        <v>0</v>
      </c>
      <c r="L75" s="49">
        <v>2.4945000332757499E-5</v>
      </c>
      <c r="M75" s="49">
        <v>0.60528712629731296</v>
      </c>
    </row>
    <row r="76" spans="1:13">
      <c r="A76" s="2" t="s">
        <v>316</v>
      </c>
      <c r="B76" s="2" t="s">
        <v>320</v>
      </c>
      <c r="C76" s="2">
        <v>622</v>
      </c>
      <c r="D76" s="2">
        <v>100</v>
      </c>
      <c r="E76" s="48">
        <v>4627.0959522887797</v>
      </c>
      <c r="F76" s="48">
        <v>678.27960243509494</v>
      </c>
      <c r="G76" s="2">
        <v>0</v>
      </c>
      <c r="H76" s="49">
        <v>0</v>
      </c>
      <c r="I76" s="49">
        <v>0</v>
      </c>
      <c r="J76" s="49">
        <v>0.60043897421918602</v>
      </c>
      <c r="K76" s="49">
        <v>0</v>
      </c>
      <c r="L76" s="49">
        <v>2.4945000332757499E-5</v>
      </c>
      <c r="M76" s="49">
        <v>0.60528712629731296</v>
      </c>
    </row>
    <row r="77" spans="1:13">
      <c r="A77" s="2" t="s">
        <v>313</v>
      </c>
      <c r="B77" s="2" t="s">
        <v>321</v>
      </c>
      <c r="C77" s="2">
        <v>681</v>
      </c>
      <c r="D77" s="2">
        <v>124</v>
      </c>
      <c r="E77" s="48">
        <v>4973.9482283547204</v>
      </c>
      <c r="F77" s="48">
        <v>1013.9874863520899</v>
      </c>
      <c r="G77" s="2">
        <v>0</v>
      </c>
      <c r="H77" s="49">
        <v>0</v>
      </c>
      <c r="I77" s="49">
        <v>0</v>
      </c>
      <c r="J77" s="49">
        <v>0.60043897421918602</v>
      </c>
      <c r="K77" s="49">
        <v>0</v>
      </c>
      <c r="L77" s="49">
        <v>2.4945000332757499E-5</v>
      </c>
      <c r="M77" s="49">
        <v>0.60528712629731296</v>
      </c>
    </row>
    <row r="78" spans="1:13">
      <c r="A78" s="2" t="s">
        <v>313</v>
      </c>
      <c r="B78" s="2" t="s">
        <v>315</v>
      </c>
      <c r="C78" s="2">
        <v>681</v>
      </c>
      <c r="D78" s="2">
        <v>251</v>
      </c>
      <c r="E78" s="48">
        <v>4973.9482283547204</v>
      </c>
      <c r="F78" s="48">
        <v>1486.5735038896901</v>
      </c>
      <c r="G78" s="2">
        <v>0</v>
      </c>
      <c r="H78" s="49">
        <v>0</v>
      </c>
      <c r="I78" s="49">
        <v>0</v>
      </c>
      <c r="J78" s="49">
        <v>0.60043897421918602</v>
      </c>
      <c r="K78" s="49">
        <v>0</v>
      </c>
      <c r="L78" s="49">
        <v>2.4945000332757499E-5</v>
      </c>
      <c r="M78" s="49">
        <v>0.60528712629731296</v>
      </c>
    </row>
    <row r="79" spans="1:13">
      <c r="A79" s="2" t="s">
        <v>313</v>
      </c>
      <c r="B79" s="2" t="s">
        <v>313</v>
      </c>
      <c r="C79" s="2">
        <v>681</v>
      </c>
      <c r="D79" s="2">
        <v>681</v>
      </c>
      <c r="E79" s="48">
        <v>4973.9482283547204</v>
      </c>
      <c r="F79" s="48">
        <v>4973.9482283547204</v>
      </c>
      <c r="G79" s="2">
        <v>0</v>
      </c>
      <c r="H79" s="49">
        <v>0</v>
      </c>
      <c r="I79" s="49">
        <v>0</v>
      </c>
      <c r="J79" s="49">
        <v>0.60043897421918602</v>
      </c>
      <c r="K79" s="49">
        <v>0</v>
      </c>
      <c r="L79" s="49">
        <v>2.4945000332757499E-5</v>
      </c>
      <c r="M79" s="49">
        <v>0.60528712629731296</v>
      </c>
    </row>
    <row r="80" spans="1:13">
      <c r="A80" s="2" t="s">
        <v>313</v>
      </c>
      <c r="B80" s="2" t="s">
        <v>317</v>
      </c>
      <c r="C80" s="2">
        <v>681</v>
      </c>
      <c r="D80" s="2">
        <v>424</v>
      </c>
      <c r="E80" s="48">
        <v>4973.9482283547204</v>
      </c>
      <c r="F80" s="48">
        <v>3180.25910339334</v>
      </c>
      <c r="G80" s="2">
        <v>0</v>
      </c>
      <c r="H80" s="49">
        <v>0</v>
      </c>
      <c r="I80" s="49">
        <v>0</v>
      </c>
      <c r="J80" s="49">
        <v>0.60043897421918602</v>
      </c>
      <c r="K80" s="49">
        <v>0</v>
      </c>
      <c r="L80" s="49">
        <v>2.4945000332757499E-5</v>
      </c>
      <c r="M80" s="49">
        <v>0.60528712629731296</v>
      </c>
    </row>
    <row r="81" spans="1:13">
      <c r="A81" s="2" t="s">
        <v>313</v>
      </c>
      <c r="B81" s="2" t="s">
        <v>320</v>
      </c>
      <c r="C81" s="2">
        <v>681</v>
      </c>
      <c r="D81" s="2">
        <v>100</v>
      </c>
      <c r="E81" s="48">
        <v>4973.9482283547204</v>
      </c>
      <c r="F81" s="48">
        <v>678.27960243509494</v>
      </c>
      <c r="G81" s="2">
        <v>0</v>
      </c>
      <c r="H81" s="49">
        <v>0</v>
      </c>
      <c r="I81" s="49">
        <v>0</v>
      </c>
      <c r="J81" s="49">
        <v>0.60043897421918602</v>
      </c>
      <c r="K81" s="49">
        <v>0</v>
      </c>
      <c r="L81" s="49">
        <v>2.4945000332757499E-5</v>
      </c>
      <c r="M81" s="49">
        <v>0.60528712629731296</v>
      </c>
    </row>
    <row r="82" spans="1:13">
      <c r="A82" s="2" t="s">
        <v>314</v>
      </c>
      <c r="B82" s="2" t="s">
        <v>320</v>
      </c>
      <c r="C82" s="2">
        <v>638</v>
      </c>
      <c r="D82" s="2">
        <v>100</v>
      </c>
      <c r="E82" s="48">
        <v>4356.4363392847699</v>
      </c>
      <c r="F82" s="48">
        <v>678.27960243509494</v>
      </c>
      <c r="G82" s="2">
        <v>0</v>
      </c>
      <c r="H82" s="49">
        <v>0</v>
      </c>
      <c r="I82" s="49">
        <v>0</v>
      </c>
      <c r="J82" s="49">
        <v>0.60043897421918602</v>
      </c>
      <c r="K82" s="49">
        <v>0</v>
      </c>
      <c r="L82" s="49">
        <v>2.4945000332757499E-5</v>
      </c>
      <c r="M82" s="49">
        <v>0.60528712629731296</v>
      </c>
    </row>
    <row r="83" spans="1:13">
      <c r="A83" s="2" t="s">
        <v>317</v>
      </c>
      <c r="B83" s="2" t="s">
        <v>315</v>
      </c>
      <c r="C83" s="2">
        <v>424</v>
      </c>
      <c r="D83" s="2">
        <v>251</v>
      </c>
      <c r="E83" s="48">
        <v>3180.25910339334</v>
      </c>
      <c r="F83" s="48">
        <v>1486.5735038896901</v>
      </c>
      <c r="G83" s="2">
        <v>0</v>
      </c>
      <c r="H83" s="49">
        <v>0</v>
      </c>
      <c r="I83" s="49">
        <v>0</v>
      </c>
      <c r="J83" s="49">
        <v>0.60043897421918602</v>
      </c>
      <c r="K83" s="49">
        <v>0</v>
      </c>
      <c r="L83" s="49">
        <v>2.4945000332757499E-5</v>
      </c>
      <c r="M83" s="49">
        <v>0.60528712629731296</v>
      </c>
    </row>
    <row r="84" spans="1:13">
      <c r="A84" s="2" t="s">
        <v>317</v>
      </c>
      <c r="B84" s="2" t="s">
        <v>312</v>
      </c>
      <c r="C84" s="2">
        <v>424</v>
      </c>
      <c r="D84" s="2">
        <v>402</v>
      </c>
      <c r="E84" s="48">
        <v>3180.25910339334</v>
      </c>
      <c r="F84" s="48">
        <v>3248.3004180654302</v>
      </c>
      <c r="G84" s="2">
        <v>0</v>
      </c>
      <c r="H84" s="49">
        <v>0</v>
      </c>
      <c r="I84" s="49">
        <v>0</v>
      </c>
      <c r="J84" s="49">
        <v>0.60043897421918602</v>
      </c>
      <c r="K84" s="49">
        <v>0</v>
      </c>
      <c r="L84" s="49">
        <v>2.4945000332757499E-5</v>
      </c>
      <c r="M84" s="49">
        <v>0.60528712629731296</v>
      </c>
    </row>
    <row r="85" spans="1:13">
      <c r="A85" s="2" t="s">
        <v>317</v>
      </c>
      <c r="B85" s="2" t="s">
        <v>316</v>
      </c>
      <c r="C85" s="2">
        <v>424</v>
      </c>
      <c r="D85" s="2">
        <v>622</v>
      </c>
      <c r="E85" s="48">
        <v>3180.25910339334</v>
      </c>
      <c r="F85" s="48">
        <v>4627.0959522887797</v>
      </c>
      <c r="G85" s="2">
        <v>0</v>
      </c>
      <c r="H85" s="49">
        <v>0</v>
      </c>
      <c r="I85" s="49">
        <v>0</v>
      </c>
      <c r="J85" s="49">
        <v>0.60043897421918602</v>
      </c>
      <c r="K85" s="49">
        <v>0</v>
      </c>
      <c r="L85" s="49">
        <v>2.4945000332757499E-5</v>
      </c>
      <c r="M85" s="49">
        <v>0.60528712629731296</v>
      </c>
    </row>
    <row r="86" spans="1:13">
      <c r="A86" s="2" t="s">
        <v>317</v>
      </c>
      <c r="B86" s="2" t="s">
        <v>320</v>
      </c>
      <c r="C86" s="2">
        <v>424</v>
      </c>
      <c r="D86" s="2">
        <v>100</v>
      </c>
      <c r="E86" s="48">
        <v>3180.25910339334</v>
      </c>
      <c r="F86" s="48">
        <v>678.27960243509494</v>
      </c>
      <c r="G86" s="2">
        <v>0</v>
      </c>
      <c r="H86" s="49">
        <v>0</v>
      </c>
      <c r="I86" s="49">
        <v>0</v>
      </c>
      <c r="J86" s="49">
        <v>0.60043897421918602</v>
      </c>
      <c r="K86" s="49">
        <v>0</v>
      </c>
      <c r="L86" s="49">
        <v>2.4945000332757499E-5</v>
      </c>
      <c r="M86" s="49">
        <v>0.60528712629731296</v>
      </c>
    </row>
    <row r="87" spans="1:13">
      <c r="A87" s="2" t="s">
        <v>318</v>
      </c>
      <c r="B87" s="2" t="s">
        <v>321</v>
      </c>
      <c r="C87" s="2">
        <v>328</v>
      </c>
      <c r="D87" s="2">
        <v>124</v>
      </c>
      <c r="E87" s="48">
        <v>2241.0414070736201</v>
      </c>
      <c r="F87" s="48">
        <v>1013.9874863520899</v>
      </c>
      <c r="G87" s="2">
        <v>0</v>
      </c>
      <c r="H87" s="49">
        <v>0</v>
      </c>
      <c r="I87" s="49">
        <v>0</v>
      </c>
      <c r="J87" s="49">
        <v>0.60043897421918602</v>
      </c>
      <c r="K87" s="49">
        <v>0</v>
      </c>
      <c r="L87" s="49">
        <v>2.4945000332757499E-5</v>
      </c>
      <c r="M87" s="49">
        <v>0.60528712629731296</v>
      </c>
    </row>
    <row r="88" spans="1:13">
      <c r="A88" s="2" t="s">
        <v>318</v>
      </c>
      <c r="B88" s="2" t="s">
        <v>312</v>
      </c>
      <c r="C88" s="2">
        <v>328</v>
      </c>
      <c r="D88" s="2">
        <v>402</v>
      </c>
      <c r="E88" s="48">
        <v>2241.0414070736201</v>
      </c>
      <c r="F88" s="48">
        <v>3248.3004180654302</v>
      </c>
      <c r="G88" s="2">
        <v>0</v>
      </c>
      <c r="H88" s="49">
        <v>0</v>
      </c>
      <c r="I88" s="49">
        <v>0</v>
      </c>
      <c r="J88" s="49">
        <v>0.60043897421918602</v>
      </c>
      <c r="K88" s="49">
        <v>0</v>
      </c>
      <c r="L88" s="49">
        <v>2.4945000332757499E-5</v>
      </c>
      <c r="M88" s="49">
        <v>0.60528712629731296</v>
      </c>
    </row>
    <row r="89" spans="1:13">
      <c r="A89" s="2" t="s">
        <v>318</v>
      </c>
      <c r="B89" s="2" t="s">
        <v>316</v>
      </c>
      <c r="C89" s="2">
        <v>328</v>
      </c>
      <c r="D89" s="2">
        <v>622</v>
      </c>
      <c r="E89" s="48">
        <v>2241.0414070736201</v>
      </c>
      <c r="F89" s="48">
        <v>4627.0959522887797</v>
      </c>
      <c r="G89" s="2">
        <v>0</v>
      </c>
      <c r="H89" s="49">
        <v>0</v>
      </c>
      <c r="I89" s="49">
        <v>0</v>
      </c>
      <c r="J89" s="49">
        <v>0.60043897421918602</v>
      </c>
      <c r="K89" s="49">
        <v>0</v>
      </c>
      <c r="L89" s="49">
        <v>2.4945000332757499E-5</v>
      </c>
      <c r="M89" s="49">
        <v>0.60528712629731296</v>
      </c>
    </row>
    <row r="90" spans="1:13">
      <c r="A90" s="2" t="s">
        <v>318</v>
      </c>
      <c r="B90" s="2" t="s">
        <v>313</v>
      </c>
      <c r="C90" s="2">
        <v>328</v>
      </c>
      <c r="D90" s="2">
        <v>681</v>
      </c>
      <c r="E90" s="48">
        <v>2241.0414070736201</v>
      </c>
      <c r="F90" s="48">
        <v>4973.9482283547204</v>
      </c>
      <c r="G90" s="2">
        <v>0</v>
      </c>
      <c r="H90" s="49">
        <v>0</v>
      </c>
      <c r="I90" s="49">
        <v>0</v>
      </c>
      <c r="J90" s="49">
        <v>0.60043897421918602</v>
      </c>
      <c r="K90" s="49">
        <v>0</v>
      </c>
      <c r="L90" s="49">
        <v>2.4945000332757499E-5</v>
      </c>
      <c r="M90" s="49">
        <v>0.60528712629731296</v>
      </c>
    </row>
    <row r="91" spans="1:13">
      <c r="A91" s="2" t="s">
        <v>318</v>
      </c>
      <c r="B91" s="2" t="s">
        <v>319</v>
      </c>
      <c r="C91" s="2">
        <v>328</v>
      </c>
      <c r="D91" s="2">
        <v>262</v>
      </c>
      <c r="E91" s="48">
        <v>2241.0414070736201</v>
      </c>
      <c r="F91" s="48">
        <v>1415.3107845014199</v>
      </c>
      <c r="G91" s="2">
        <v>0</v>
      </c>
      <c r="H91" s="49">
        <v>0</v>
      </c>
      <c r="I91" s="49">
        <v>0</v>
      </c>
      <c r="J91" s="49">
        <v>0.60043897421918602</v>
      </c>
      <c r="K91" s="49">
        <v>0</v>
      </c>
      <c r="L91" s="49">
        <v>2.4945000332757499E-5</v>
      </c>
      <c r="M91" s="49">
        <v>0.60528712629731296</v>
      </c>
    </row>
    <row r="92" spans="1:13">
      <c r="A92" s="2" t="s">
        <v>318</v>
      </c>
      <c r="B92" s="2" t="s">
        <v>320</v>
      </c>
      <c r="C92" s="2">
        <v>328</v>
      </c>
      <c r="D92" s="2">
        <v>100</v>
      </c>
      <c r="E92" s="48">
        <v>2241.0414070736201</v>
      </c>
      <c r="F92" s="48">
        <v>678.27960243509494</v>
      </c>
      <c r="G92" s="2">
        <v>0</v>
      </c>
      <c r="H92" s="49">
        <v>0</v>
      </c>
      <c r="I92" s="49">
        <v>0</v>
      </c>
      <c r="J92" s="49">
        <v>0.60043897421918602</v>
      </c>
      <c r="K92" s="49">
        <v>0</v>
      </c>
      <c r="L92" s="49">
        <v>2.4945000332757499E-5</v>
      </c>
      <c r="M92" s="49">
        <v>0.60528712629731296</v>
      </c>
    </row>
    <row r="93" spans="1:13">
      <c r="A93" s="2" t="s">
        <v>319</v>
      </c>
      <c r="B93" s="2" t="s">
        <v>321</v>
      </c>
      <c r="C93" s="2">
        <v>262</v>
      </c>
      <c r="D93" s="2">
        <v>124</v>
      </c>
      <c r="E93" s="48">
        <v>1415.3107845014199</v>
      </c>
      <c r="F93" s="48">
        <v>1013.9874863520899</v>
      </c>
      <c r="G93" s="2">
        <v>0</v>
      </c>
      <c r="H93" s="49">
        <v>0</v>
      </c>
      <c r="I93" s="49">
        <v>0</v>
      </c>
      <c r="J93" s="49">
        <v>0.60043897421918602</v>
      </c>
      <c r="K93" s="49">
        <v>0</v>
      </c>
      <c r="L93" s="49">
        <v>2.4945000332757499E-5</v>
      </c>
      <c r="M93" s="49">
        <v>0.60528712629731296</v>
      </c>
    </row>
    <row r="94" spans="1:13">
      <c r="A94" s="2" t="s">
        <v>319</v>
      </c>
      <c r="B94" s="2" t="s">
        <v>315</v>
      </c>
      <c r="C94" s="2">
        <v>262</v>
      </c>
      <c r="D94" s="2">
        <v>251</v>
      </c>
      <c r="E94" s="48">
        <v>1415.3107845014199</v>
      </c>
      <c r="F94" s="48">
        <v>1486.5735038896901</v>
      </c>
      <c r="G94" s="2">
        <v>0</v>
      </c>
      <c r="H94" s="49">
        <v>0</v>
      </c>
      <c r="I94" s="49">
        <v>0</v>
      </c>
      <c r="J94" s="49">
        <v>0.60043897421918602</v>
      </c>
      <c r="K94" s="49">
        <v>0</v>
      </c>
      <c r="L94" s="49">
        <v>2.4945000332757499E-5</v>
      </c>
      <c r="M94" s="49">
        <v>0.60528712629731296</v>
      </c>
    </row>
    <row r="95" spans="1:13">
      <c r="A95" s="2" t="s">
        <v>319</v>
      </c>
      <c r="B95" s="2" t="s">
        <v>316</v>
      </c>
      <c r="C95" s="2">
        <v>262</v>
      </c>
      <c r="D95" s="2">
        <v>622</v>
      </c>
      <c r="E95" s="48">
        <v>1415.3107845014199</v>
      </c>
      <c r="F95" s="48">
        <v>4627.0959522887797</v>
      </c>
      <c r="G95" s="2">
        <v>0</v>
      </c>
      <c r="H95" s="49">
        <v>0</v>
      </c>
      <c r="I95" s="49">
        <v>0</v>
      </c>
      <c r="J95" s="49">
        <v>0.60043897421918602</v>
      </c>
      <c r="K95" s="49">
        <v>0</v>
      </c>
      <c r="L95" s="49">
        <v>2.4945000332757499E-5</v>
      </c>
      <c r="M95" s="49">
        <v>0.60528712629731296</v>
      </c>
    </row>
    <row r="96" spans="1:13">
      <c r="A96" s="2" t="s">
        <v>319</v>
      </c>
      <c r="B96" s="2" t="s">
        <v>320</v>
      </c>
      <c r="C96" s="2">
        <v>262</v>
      </c>
      <c r="D96" s="2">
        <v>100</v>
      </c>
      <c r="E96" s="48">
        <v>1415.3107845014199</v>
      </c>
      <c r="F96" s="48">
        <v>678.27960243509494</v>
      </c>
      <c r="G96" s="2">
        <v>0</v>
      </c>
      <c r="H96" s="49">
        <v>0</v>
      </c>
      <c r="I96" s="49">
        <v>0</v>
      </c>
      <c r="J96" s="49">
        <v>0.60043897421918602</v>
      </c>
      <c r="K96" s="49">
        <v>0</v>
      </c>
      <c r="L96" s="49">
        <v>2.4945000332757499E-5</v>
      </c>
      <c r="M96" s="49">
        <v>0.60528712629731296</v>
      </c>
    </row>
    <row r="97" spans="1:13">
      <c r="A97" s="2" t="s">
        <v>320</v>
      </c>
      <c r="B97" s="2" t="s">
        <v>321</v>
      </c>
      <c r="C97" s="2">
        <v>100</v>
      </c>
      <c r="D97" s="2">
        <v>124</v>
      </c>
      <c r="E97" s="48">
        <v>678.27960243509494</v>
      </c>
      <c r="F97" s="48">
        <v>1013.9874863520899</v>
      </c>
      <c r="G97" s="2">
        <v>0</v>
      </c>
      <c r="H97" s="49">
        <v>0</v>
      </c>
      <c r="I97" s="49">
        <v>0</v>
      </c>
      <c r="J97" s="49">
        <v>0.60043897421918602</v>
      </c>
      <c r="K97" s="49">
        <v>0</v>
      </c>
      <c r="L97" s="49">
        <v>2.4945000332757499E-5</v>
      </c>
      <c r="M97" s="49">
        <v>0.60528712629731296</v>
      </c>
    </row>
    <row r="98" spans="1:13">
      <c r="A98" s="2" t="s">
        <v>320</v>
      </c>
      <c r="B98" s="2" t="s">
        <v>315</v>
      </c>
      <c r="C98" s="2">
        <v>100</v>
      </c>
      <c r="D98" s="2">
        <v>251</v>
      </c>
      <c r="E98" s="48">
        <v>678.27960243509494</v>
      </c>
      <c r="F98" s="48">
        <v>1486.5735038896901</v>
      </c>
      <c r="G98" s="2">
        <v>0</v>
      </c>
      <c r="H98" s="49">
        <v>0</v>
      </c>
      <c r="I98" s="49">
        <v>0</v>
      </c>
      <c r="J98" s="49">
        <v>0.60043897421918602</v>
      </c>
      <c r="K98" s="49">
        <v>0</v>
      </c>
      <c r="L98" s="49">
        <v>2.4945000332757499E-5</v>
      </c>
      <c r="M98" s="49">
        <v>0.60528712629731296</v>
      </c>
    </row>
    <row r="99" spans="1:13">
      <c r="A99" s="2" t="s">
        <v>320</v>
      </c>
      <c r="B99" s="2" t="s">
        <v>312</v>
      </c>
      <c r="C99" s="2">
        <v>100</v>
      </c>
      <c r="D99" s="2">
        <v>402</v>
      </c>
      <c r="E99" s="48">
        <v>678.27960243509494</v>
      </c>
      <c r="F99" s="48">
        <v>3248.3004180654302</v>
      </c>
      <c r="G99" s="2">
        <v>0</v>
      </c>
      <c r="H99" s="49">
        <v>0</v>
      </c>
      <c r="I99" s="49">
        <v>0</v>
      </c>
      <c r="J99" s="49">
        <v>0.60043897421918602</v>
      </c>
      <c r="K99" s="49">
        <v>0</v>
      </c>
      <c r="L99" s="49">
        <v>2.4945000332757499E-5</v>
      </c>
      <c r="M99" s="49">
        <v>0.60528712629731296</v>
      </c>
    </row>
    <row r="100" spans="1:13">
      <c r="A100" s="2" t="s">
        <v>320</v>
      </c>
      <c r="B100" s="2" t="s">
        <v>316</v>
      </c>
      <c r="C100" s="2">
        <v>100</v>
      </c>
      <c r="D100" s="2">
        <v>622</v>
      </c>
      <c r="E100" s="48">
        <v>678.27960243509494</v>
      </c>
      <c r="F100" s="48">
        <v>4627.0959522887797</v>
      </c>
      <c r="G100" s="2">
        <v>0</v>
      </c>
      <c r="H100" s="49">
        <v>0</v>
      </c>
      <c r="I100" s="49">
        <v>0</v>
      </c>
      <c r="J100" s="49">
        <v>0.60043897421918602</v>
      </c>
      <c r="K100" s="49">
        <v>0</v>
      </c>
      <c r="L100" s="49">
        <v>2.4945000332757499E-5</v>
      </c>
      <c r="M100" s="49">
        <v>0.60528712629731296</v>
      </c>
    </row>
    <row r="101" spans="1:13">
      <c r="A101" s="2" t="s">
        <v>320</v>
      </c>
      <c r="B101" s="2" t="s">
        <v>313</v>
      </c>
      <c r="C101" s="2">
        <v>100</v>
      </c>
      <c r="D101" s="2">
        <v>681</v>
      </c>
      <c r="E101" s="48">
        <v>678.27960243509494</v>
      </c>
      <c r="F101" s="48">
        <v>4973.9482283547204</v>
      </c>
      <c r="G101" s="2">
        <v>0</v>
      </c>
      <c r="H101" s="49">
        <v>0</v>
      </c>
      <c r="I101" s="49">
        <v>0</v>
      </c>
      <c r="J101" s="49">
        <v>0.60043897421918602</v>
      </c>
      <c r="K101" s="49">
        <v>0</v>
      </c>
      <c r="L101" s="49">
        <v>2.4945000332757499E-5</v>
      </c>
      <c r="M101" s="49">
        <v>0.60528712629731296</v>
      </c>
    </row>
    <row r="102" spans="1:13">
      <c r="A102" s="2" t="s">
        <v>320</v>
      </c>
      <c r="B102" s="2" t="s">
        <v>314</v>
      </c>
      <c r="C102" s="2">
        <v>100</v>
      </c>
      <c r="D102" s="2">
        <v>638</v>
      </c>
      <c r="E102" s="48">
        <v>678.27960243509494</v>
      </c>
      <c r="F102" s="48">
        <v>4356.4363392847699</v>
      </c>
      <c r="G102" s="2">
        <v>0</v>
      </c>
      <c r="H102" s="49">
        <v>0</v>
      </c>
      <c r="I102" s="49">
        <v>0</v>
      </c>
      <c r="J102" s="49">
        <v>0.60043897421918602</v>
      </c>
      <c r="K102" s="49">
        <v>0</v>
      </c>
      <c r="L102" s="49">
        <v>2.4945000332757499E-5</v>
      </c>
      <c r="M102" s="49">
        <v>0.60528712629731296</v>
      </c>
    </row>
    <row r="103" spans="1:13">
      <c r="A103" s="2" t="s">
        <v>320</v>
      </c>
      <c r="B103" s="2" t="s">
        <v>320</v>
      </c>
      <c r="C103" s="2">
        <v>100</v>
      </c>
      <c r="D103" s="2">
        <v>100</v>
      </c>
      <c r="E103" s="48">
        <v>678.27960243509494</v>
      </c>
      <c r="F103" s="48">
        <v>678.27960243509494</v>
      </c>
      <c r="G103" s="2">
        <v>0</v>
      </c>
      <c r="H103" s="49">
        <v>0</v>
      </c>
      <c r="I103" s="49">
        <v>0</v>
      </c>
      <c r="J103" s="49">
        <v>0.60043897421918602</v>
      </c>
      <c r="K103" s="49">
        <v>0</v>
      </c>
      <c r="L103" s="49">
        <v>2.4945000332757499E-5</v>
      </c>
      <c r="M103" s="49">
        <v>0.60528712629731296</v>
      </c>
    </row>
    <row r="104" spans="1:13" ht="18" thickBot="1">
      <c r="A104" s="26"/>
      <c r="B104" s="26"/>
      <c r="C104" s="26"/>
      <c r="D104" s="26"/>
      <c r="E104" s="26"/>
      <c r="F104" s="26"/>
      <c r="G104" s="26"/>
      <c r="H104" s="26"/>
      <c r="I104" s="26"/>
      <c r="J104" s="26"/>
      <c r="K104" s="26"/>
      <c r="L104" s="26"/>
      <c r="M104" s="26"/>
    </row>
    <row r="105" spans="1:13" ht="18" thickTop="1"/>
    <row r="106" spans="1:13">
      <c r="A106" s="1" t="s">
        <v>148</v>
      </c>
    </row>
    <row r="107" spans="1:13">
      <c r="A107" s="1"/>
    </row>
    <row r="108" spans="1:13">
      <c r="A108" s="1" t="s">
        <v>322</v>
      </c>
    </row>
    <row r="109" spans="1:13">
      <c r="A109" s="1" t="s">
        <v>565</v>
      </c>
    </row>
  </sheetData>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83BAF1-D9C0-BF4D-AF85-E977C3603CA8}">
  <dimension ref="A1:M410"/>
  <sheetViews>
    <sheetView zoomScale="125" zoomScaleNormal="125" workbookViewId="0"/>
  </sheetViews>
  <sheetFormatPr baseColWidth="10" defaultRowHeight="17"/>
  <cols>
    <col min="1" max="1" width="20.6640625" style="2" customWidth="1"/>
    <col min="2" max="2" width="19.6640625" style="2" bestFit="1" customWidth="1"/>
    <col min="3" max="4" width="24.5" style="2" bestFit="1" customWidth="1"/>
    <col min="5" max="5" width="30.5" style="2" bestFit="1" customWidth="1"/>
    <col min="6" max="6" width="32.33203125" style="2" bestFit="1" customWidth="1"/>
    <col min="7" max="7" width="40" style="2" customWidth="1"/>
    <col min="8" max="8" width="40.5" style="2" customWidth="1"/>
    <col min="9" max="9" width="32.83203125" style="2" bestFit="1" customWidth="1"/>
    <col min="10" max="10" width="33.33203125" style="2" bestFit="1" customWidth="1"/>
    <col min="11" max="11" width="37.5" style="2" customWidth="1"/>
    <col min="12" max="12" width="52.33203125" style="2" customWidth="1"/>
    <col min="13" max="13" width="52.1640625" style="2" customWidth="1"/>
    <col min="14" max="16384" width="10.83203125" style="2"/>
  </cols>
  <sheetData>
    <row r="1" spans="1:13">
      <c r="A1" s="2" t="s">
        <v>539</v>
      </c>
    </row>
    <row r="3" spans="1:13" ht="56" customHeight="1">
      <c r="A3" s="46" t="s">
        <v>299</v>
      </c>
      <c r="B3" s="46" t="s">
        <v>300</v>
      </c>
      <c r="C3" s="47" t="s">
        <v>301</v>
      </c>
      <c r="D3" s="47" t="s">
        <v>302</v>
      </c>
      <c r="E3" s="47" t="s">
        <v>303</v>
      </c>
      <c r="F3" s="47" t="s">
        <v>304</v>
      </c>
      <c r="G3" s="47" t="s">
        <v>305</v>
      </c>
      <c r="H3" s="47" t="s">
        <v>306</v>
      </c>
      <c r="I3" s="47" t="s">
        <v>307</v>
      </c>
      <c r="J3" s="47" t="s">
        <v>308</v>
      </c>
      <c r="K3" s="47" t="s">
        <v>309</v>
      </c>
      <c r="L3" s="47" t="s">
        <v>310</v>
      </c>
      <c r="M3" s="47" t="s">
        <v>311</v>
      </c>
    </row>
    <row r="4" spans="1:13">
      <c r="A4" s="2" t="s">
        <v>323</v>
      </c>
      <c r="B4" s="2" t="s">
        <v>324</v>
      </c>
      <c r="C4" s="2">
        <v>72</v>
      </c>
      <c r="D4" s="2">
        <v>330</v>
      </c>
      <c r="E4" s="48">
        <v>1134.8620004706099</v>
      </c>
      <c r="F4" s="48">
        <v>2113.4384175948198</v>
      </c>
      <c r="G4" s="2">
        <v>4</v>
      </c>
      <c r="H4" s="22">
        <v>4.8780487804878099E-2</v>
      </c>
      <c r="I4" s="50">
        <v>4.2945556392048E-4</v>
      </c>
      <c r="J4" s="50">
        <v>0.85957128950268702</v>
      </c>
      <c r="K4" s="22">
        <v>8.54148042635864E-2</v>
      </c>
      <c r="L4" s="50">
        <v>1.1239515130972201E-3</v>
      </c>
      <c r="M4" s="50">
        <v>0.871768831820385</v>
      </c>
    </row>
    <row r="5" spans="1:13">
      <c r="A5" s="2" t="s">
        <v>325</v>
      </c>
      <c r="B5" s="2" t="s">
        <v>323</v>
      </c>
      <c r="C5" s="2">
        <v>208</v>
      </c>
      <c r="D5" s="2">
        <v>72</v>
      </c>
      <c r="E5" s="48">
        <v>958.53856132570797</v>
      </c>
      <c r="F5" s="48">
        <v>1134.8620004706099</v>
      </c>
      <c r="G5" s="2">
        <v>3</v>
      </c>
      <c r="H5" s="22">
        <v>3.65853658536585E-2</v>
      </c>
      <c r="I5" s="50">
        <v>2.4258385131078E-4</v>
      </c>
      <c r="J5" s="50">
        <v>0.85597439756844795</v>
      </c>
      <c r="K5" s="22">
        <v>4.6096187722315697E-2</v>
      </c>
      <c r="L5" s="50">
        <v>2.8961702858707199E-4</v>
      </c>
      <c r="M5" s="50">
        <v>0.86056868483647597</v>
      </c>
    </row>
    <row r="6" spans="1:13">
      <c r="A6" s="2" t="s">
        <v>324</v>
      </c>
      <c r="B6" s="2" t="s">
        <v>323</v>
      </c>
      <c r="C6" s="2">
        <v>330</v>
      </c>
      <c r="D6" s="2">
        <v>72</v>
      </c>
      <c r="E6" s="48">
        <v>2113.4384175948198</v>
      </c>
      <c r="F6" s="48">
        <v>1134.8620004706099</v>
      </c>
      <c r="G6" s="2">
        <v>3</v>
      </c>
      <c r="H6" s="22">
        <v>3.65853658536585E-2</v>
      </c>
      <c r="I6" s="50">
        <v>2.4258385131078E-4</v>
      </c>
      <c r="J6" s="50">
        <v>0.85597439756844795</v>
      </c>
      <c r="K6" s="22">
        <v>6.4061103197689803E-2</v>
      </c>
      <c r="L6" s="50">
        <v>6.0448672857961797E-4</v>
      </c>
      <c r="M6" s="50">
        <v>0.86575170498364096</v>
      </c>
    </row>
    <row r="7" spans="1:13">
      <c r="A7" s="2" t="s">
        <v>326</v>
      </c>
      <c r="B7" s="2" t="s">
        <v>327</v>
      </c>
      <c r="C7" s="2">
        <v>465</v>
      </c>
      <c r="D7" s="2">
        <v>193</v>
      </c>
      <c r="E7" s="48">
        <v>3120.21904194733</v>
      </c>
      <c r="F7" s="48">
        <v>1499.8592937272799</v>
      </c>
      <c r="G7" s="2">
        <v>3</v>
      </c>
      <c r="H7" s="22">
        <v>3.65853658536585E-2</v>
      </c>
      <c r="I7" s="50">
        <v>2.4258385131078E-4</v>
      </c>
      <c r="J7" s="50">
        <v>0.85597439756844795</v>
      </c>
      <c r="K7" s="22">
        <v>3.3092801717430002E-2</v>
      </c>
      <c r="L7" s="50">
        <v>1.3251888396670399E-4</v>
      </c>
      <c r="M7" s="50">
        <v>0.85674712200829595</v>
      </c>
    </row>
    <row r="8" spans="1:13">
      <c r="A8" s="2" t="s">
        <v>328</v>
      </c>
      <c r="B8" s="2" t="s">
        <v>329</v>
      </c>
      <c r="C8" s="2">
        <v>216</v>
      </c>
      <c r="D8" s="2">
        <v>445</v>
      </c>
      <c r="E8" s="48">
        <v>1853.72918640738</v>
      </c>
      <c r="F8" s="48">
        <v>2856.5770455574898</v>
      </c>
      <c r="G8" s="2">
        <v>3</v>
      </c>
      <c r="H8" s="22">
        <v>3.65853658536585E-2</v>
      </c>
      <c r="I8" s="50">
        <v>2.4258385131078E-4</v>
      </c>
      <c r="J8" s="50">
        <v>0.85597439756844795</v>
      </c>
      <c r="K8" s="22">
        <v>3.49612269282863E-2</v>
      </c>
      <c r="L8" s="50">
        <v>1.51398275294757E-4</v>
      </c>
      <c r="M8" s="50">
        <v>0.85729988244358002</v>
      </c>
    </row>
    <row r="9" spans="1:13">
      <c r="A9" s="2" t="s">
        <v>327</v>
      </c>
      <c r="B9" s="2" t="s">
        <v>330</v>
      </c>
      <c r="C9" s="2">
        <v>193</v>
      </c>
      <c r="D9" s="2">
        <v>464</v>
      </c>
      <c r="E9" s="48">
        <v>1499.8592937272799</v>
      </c>
      <c r="F9" s="48">
        <v>2917.1217133535401</v>
      </c>
      <c r="G9" s="2">
        <v>3</v>
      </c>
      <c r="H9" s="22">
        <v>3.65853658536585E-2</v>
      </c>
      <c r="I9" s="50">
        <v>2.4258385131078E-4</v>
      </c>
      <c r="J9" s="50">
        <v>0.85597439756844795</v>
      </c>
      <c r="K9" s="22">
        <v>3.10054455434777E-2</v>
      </c>
      <c r="L9" s="50">
        <v>1.12900762728696E-4</v>
      </c>
      <c r="M9" s="50">
        <v>0.85612813690095702</v>
      </c>
    </row>
    <row r="10" spans="1:13">
      <c r="A10" s="2" t="s">
        <v>327</v>
      </c>
      <c r="B10" s="2" t="s">
        <v>326</v>
      </c>
      <c r="C10" s="2">
        <v>193</v>
      </c>
      <c r="D10" s="2">
        <v>465</v>
      </c>
      <c r="E10" s="48">
        <v>1499.8592937272799</v>
      </c>
      <c r="F10" s="48">
        <v>3120.21904194733</v>
      </c>
      <c r="G10" s="2">
        <v>3</v>
      </c>
      <c r="H10" s="22">
        <v>3.65853658536585E-2</v>
      </c>
      <c r="I10" s="50">
        <v>2.4258385131078E-4</v>
      </c>
      <c r="J10" s="50">
        <v>0.85597439756844795</v>
      </c>
      <c r="K10" s="22">
        <v>3.3092801717430002E-2</v>
      </c>
      <c r="L10" s="50">
        <v>1.3251888396670399E-4</v>
      </c>
      <c r="M10" s="50">
        <v>0.85674712200829595</v>
      </c>
    </row>
    <row r="11" spans="1:13">
      <c r="A11" s="2" t="s">
        <v>331</v>
      </c>
      <c r="B11" s="2" t="s">
        <v>329</v>
      </c>
      <c r="C11" s="2">
        <v>145</v>
      </c>
      <c r="D11" s="2">
        <v>445</v>
      </c>
      <c r="E11" s="48">
        <v>1030.44858093274</v>
      </c>
      <c r="F11" s="48">
        <v>2856.5770455574898</v>
      </c>
      <c r="G11" s="2">
        <v>3</v>
      </c>
      <c r="H11" s="22">
        <v>3.65853658536585E-2</v>
      </c>
      <c r="I11" s="50">
        <v>2.4258385131078E-4</v>
      </c>
      <c r="J11" s="50">
        <v>0.85597439756844795</v>
      </c>
      <c r="K11" s="22">
        <v>2.89502588993923E-2</v>
      </c>
      <c r="L11" s="50">
        <v>9.5107343126549698E-5</v>
      </c>
      <c r="M11" s="50">
        <v>0.85551718765518103</v>
      </c>
    </row>
    <row r="12" spans="1:13">
      <c r="A12" s="2" t="s">
        <v>325</v>
      </c>
      <c r="B12" s="2" t="s">
        <v>332</v>
      </c>
      <c r="C12" s="2">
        <v>208</v>
      </c>
      <c r="D12" s="2">
        <v>43</v>
      </c>
      <c r="E12" s="48">
        <v>958.53856132570797</v>
      </c>
      <c r="F12" s="48">
        <v>528.03494256397903</v>
      </c>
      <c r="G12" s="2">
        <v>2</v>
      </c>
      <c r="H12" s="22">
        <v>2.4390243902439001E-2</v>
      </c>
      <c r="I12" s="50">
        <v>1.08276683887614E-4</v>
      </c>
      <c r="J12" s="50">
        <v>0.85232494108902201</v>
      </c>
      <c r="K12" s="22">
        <v>2.3941833142079601E-2</v>
      </c>
      <c r="L12" s="50">
        <v>5.8091263539493698E-5</v>
      </c>
      <c r="M12" s="50">
        <v>0.85402205589939595</v>
      </c>
    </row>
    <row r="13" spans="1:13">
      <c r="A13" s="2" t="s">
        <v>324</v>
      </c>
      <c r="B13" s="2" t="s">
        <v>328</v>
      </c>
      <c r="C13" s="2">
        <v>330</v>
      </c>
      <c r="D13" s="2">
        <v>216</v>
      </c>
      <c r="E13" s="48">
        <v>2113.4384175948198</v>
      </c>
      <c r="F13" s="48">
        <v>1853.72918640738</v>
      </c>
      <c r="G13" s="2">
        <v>2</v>
      </c>
      <c r="H13" s="22">
        <v>2.4390243902439001E-2</v>
      </c>
      <c r="I13" s="50">
        <v>1.08276683887614E-4</v>
      </c>
      <c r="J13" s="50">
        <v>0.85232494108902201</v>
      </c>
      <c r="K13" s="22">
        <v>2.3253328826034099E-2</v>
      </c>
      <c r="L13" s="50">
        <v>5.3708168673826901E-5</v>
      </c>
      <c r="M13" s="50">
        <v>0.85381582462870598</v>
      </c>
    </row>
    <row r="14" spans="1:13">
      <c r="A14" s="2" t="s">
        <v>324</v>
      </c>
      <c r="B14" s="2" t="s">
        <v>331</v>
      </c>
      <c r="C14" s="2">
        <v>330</v>
      </c>
      <c r="D14" s="2">
        <v>145</v>
      </c>
      <c r="E14" s="48">
        <v>2113.4384175948198</v>
      </c>
      <c r="F14" s="48">
        <v>1030.44858093274</v>
      </c>
      <c r="G14" s="2">
        <v>2</v>
      </c>
      <c r="H14" s="22">
        <v>2.4390243902439001E-2</v>
      </c>
      <c r="I14" s="50">
        <v>1.08276683887614E-4</v>
      </c>
      <c r="J14" s="50">
        <v>0.85232494108902201</v>
      </c>
      <c r="K14" s="22">
        <v>1.92553279427881E-2</v>
      </c>
      <c r="L14" s="50">
        <v>3.1637872086022099E-5</v>
      </c>
      <c r="M14" s="50">
        <v>0.85261494372802205</v>
      </c>
    </row>
    <row r="15" spans="1:13">
      <c r="A15" s="2" t="s">
        <v>326</v>
      </c>
      <c r="B15" s="2" t="s">
        <v>333</v>
      </c>
      <c r="C15" s="2">
        <v>465</v>
      </c>
      <c r="D15" s="2">
        <v>115</v>
      </c>
      <c r="E15" s="48">
        <v>3120.21904194733</v>
      </c>
      <c r="F15" s="48">
        <v>705.13019752173398</v>
      </c>
      <c r="G15" s="2">
        <v>2</v>
      </c>
      <c r="H15" s="22">
        <v>2.4390243902439001E-2</v>
      </c>
      <c r="I15" s="50">
        <v>1.08276683887614E-4</v>
      </c>
      <c r="J15" s="50">
        <v>0.85232494108902201</v>
      </c>
      <c r="K15" s="22">
        <v>1.7406864240062402E-2</v>
      </c>
      <c r="L15" s="50">
        <v>2.3388580610717701E-5</v>
      </c>
      <c r="M15" s="50">
        <v>0.85205778990755299</v>
      </c>
    </row>
    <row r="16" spans="1:13">
      <c r="A16" s="2" t="s">
        <v>329</v>
      </c>
      <c r="B16" s="2" t="s">
        <v>323</v>
      </c>
      <c r="C16" s="2">
        <v>445</v>
      </c>
      <c r="D16" s="2">
        <v>72</v>
      </c>
      <c r="E16" s="48">
        <v>2856.5770455574898</v>
      </c>
      <c r="F16" s="48">
        <v>1134.8620004706099</v>
      </c>
      <c r="G16" s="2">
        <v>2</v>
      </c>
      <c r="H16" s="22">
        <v>2.4390243902439001E-2</v>
      </c>
      <c r="I16" s="50">
        <v>1.08276683887614E-4</v>
      </c>
      <c r="J16" s="50">
        <v>0.85232494108902201</v>
      </c>
      <c r="K16" s="22">
        <v>4.2806865449031797E-2</v>
      </c>
      <c r="L16" s="50">
        <v>2.4421971161213201E-4</v>
      </c>
      <c r="M16" s="50">
        <v>0.859607576944729</v>
      </c>
    </row>
    <row r="17" spans="1:13">
      <c r="A17" s="2" t="s">
        <v>329</v>
      </c>
      <c r="B17" s="2" t="s">
        <v>327</v>
      </c>
      <c r="C17" s="2">
        <v>445</v>
      </c>
      <c r="D17" s="2">
        <v>193</v>
      </c>
      <c r="E17" s="48">
        <v>2856.5770455574898</v>
      </c>
      <c r="F17" s="48">
        <v>1499.8592937272799</v>
      </c>
      <c r="G17" s="2">
        <v>2</v>
      </c>
      <c r="H17" s="22">
        <v>2.4390243902439001E-2</v>
      </c>
      <c r="I17" s="50">
        <v>1.08276683887614E-4</v>
      </c>
      <c r="J17" s="50">
        <v>0.85232494108902201</v>
      </c>
      <c r="K17" s="22">
        <v>2.1105521083856299E-2</v>
      </c>
      <c r="L17" s="50">
        <v>4.11336730910105E-5</v>
      </c>
      <c r="M17" s="50">
        <v>0.85317139571935097</v>
      </c>
    </row>
    <row r="18" spans="1:13">
      <c r="A18" s="2" t="s">
        <v>334</v>
      </c>
      <c r="B18" s="2" t="s">
        <v>325</v>
      </c>
      <c r="C18" s="2">
        <v>158</v>
      </c>
      <c r="D18" s="2">
        <v>208</v>
      </c>
      <c r="E18" s="48">
        <v>1709.97423893524</v>
      </c>
      <c r="F18" s="48">
        <v>958.53856132570797</v>
      </c>
      <c r="G18" s="2">
        <v>2</v>
      </c>
      <c r="H18" s="22">
        <v>2.4390243902439001E-2</v>
      </c>
      <c r="I18" s="50">
        <v>1.08276683887614E-4</v>
      </c>
      <c r="J18" s="50">
        <v>0.85232494108902201</v>
      </c>
      <c r="K18" s="22">
        <v>2.1100642199916999E-2</v>
      </c>
      <c r="L18" s="50">
        <v>4.1107005403195501E-5</v>
      </c>
      <c r="M18" s="50">
        <v>0.853169929985229</v>
      </c>
    </row>
    <row r="19" spans="1:13">
      <c r="A19" s="2" t="s">
        <v>334</v>
      </c>
      <c r="B19" s="2" t="s">
        <v>324</v>
      </c>
      <c r="C19" s="2">
        <v>158</v>
      </c>
      <c r="D19" s="2">
        <v>330</v>
      </c>
      <c r="E19" s="48">
        <v>1709.97423893524</v>
      </c>
      <c r="F19" s="48">
        <v>2113.4384175948198</v>
      </c>
      <c r="G19" s="2">
        <v>2</v>
      </c>
      <c r="H19" s="22">
        <v>2.4390243902439001E-2</v>
      </c>
      <c r="I19" s="50">
        <v>1.08276683887614E-4</v>
      </c>
      <c r="J19" s="50">
        <v>0.85232494108902201</v>
      </c>
      <c r="K19" s="22">
        <v>2.9324126013397501E-2</v>
      </c>
      <c r="L19" s="50">
        <v>9.8231669175058602E-5</v>
      </c>
      <c r="M19" s="50">
        <v>0.85562843900491903</v>
      </c>
    </row>
    <row r="20" spans="1:13">
      <c r="A20" s="2" t="s">
        <v>334</v>
      </c>
      <c r="B20" s="2" t="s">
        <v>330</v>
      </c>
      <c r="C20" s="2">
        <v>158</v>
      </c>
      <c r="D20" s="2">
        <v>464</v>
      </c>
      <c r="E20" s="48">
        <v>1709.97423893524</v>
      </c>
      <c r="F20" s="48">
        <v>2917.1217133535401</v>
      </c>
      <c r="G20" s="2">
        <v>2</v>
      </c>
      <c r="H20" s="22">
        <v>2.4390243902439001E-2</v>
      </c>
      <c r="I20" s="50">
        <v>1.08276683887614E-4</v>
      </c>
      <c r="J20" s="50">
        <v>0.85232494108902201</v>
      </c>
      <c r="K20" s="22">
        <v>2.8786309382215599E-2</v>
      </c>
      <c r="L20" s="50">
        <v>9.3753051925947302E-5</v>
      </c>
      <c r="M20" s="50">
        <v>0.85546838571886097</v>
      </c>
    </row>
    <row r="21" spans="1:13">
      <c r="A21" s="2" t="s">
        <v>335</v>
      </c>
      <c r="B21" s="2" t="s">
        <v>336</v>
      </c>
      <c r="C21" s="2">
        <v>38</v>
      </c>
      <c r="D21" s="2">
        <v>279</v>
      </c>
      <c r="E21" s="48">
        <v>209.875379137181</v>
      </c>
      <c r="F21" s="48">
        <v>2149.8105224606002</v>
      </c>
      <c r="G21" s="2">
        <v>2</v>
      </c>
      <c r="H21" s="22">
        <v>2.4390243902439001E-2</v>
      </c>
      <c r="I21" s="50">
        <v>1.08276683887614E-4</v>
      </c>
      <c r="J21" s="50">
        <v>0.85232494108902201</v>
      </c>
      <c r="K21" s="22">
        <v>1.80049042700492E-2</v>
      </c>
      <c r="L21" s="50">
        <v>2.5921983694605801E-5</v>
      </c>
      <c r="M21" s="50">
        <v>0.85223818166163601</v>
      </c>
    </row>
    <row r="22" spans="1:13">
      <c r="A22" s="2" t="s">
        <v>335</v>
      </c>
      <c r="B22" s="2" t="s">
        <v>337</v>
      </c>
      <c r="C22" s="2">
        <v>38</v>
      </c>
      <c r="D22" s="2">
        <v>163</v>
      </c>
      <c r="E22" s="48">
        <v>209.875379137181</v>
      </c>
      <c r="F22" s="48">
        <v>965.96455083508999</v>
      </c>
      <c r="G22" s="2">
        <v>2</v>
      </c>
      <c r="H22" s="22">
        <v>2.4390243902439001E-2</v>
      </c>
      <c r="I22" s="50">
        <v>1.08276683887614E-4</v>
      </c>
      <c r="J22" s="50">
        <v>0.85232494108902201</v>
      </c>
      <c r="K22" s="22">
        <v>1.3847405821444799E-2</v>
      </c>
      <c r="L22" s="50">
        <v>1.0997084588645701E-5</v>
      </c>
      <c r="M22" s="50">
        <v>0.85098146835285704</v>
      </c>
    </row>
    <row r="23" spans="1:13">
      <c r="A23" s="2" t="s">
        <v>325</v>
      </c>
      <c r="B23" s="2" t="s">
        <v>334</v>
      </c>
      <c r="C23" s="2">
        <v>208</v>
      </c>
      <c r="D23" s="2">
        <v>158</v>
      </c>
      <c r="E23" s="48">
        <v>958.53856132570797</v>
      </c>
      <c r="F23" s="48">
        <v>1709.97423893524</v>
      </c>
      <c r="G23" s="2">
        <v>1</v>
      </c>
      <c r="H23" s="22">
        <v>1.21951219512195E-2</v>
      </c>
      <c r="I23" s="50">
        <v>2.7187278080334702E-5</v>
      </c>
      <c r="J23" s="50">
        <v>0.84862226684798103</v>
      </c>
      <c r="K23" s="22">
        <v>1.0550321099958499E-2</v>
      </c>
      <c r="L23" s="50">
        <v>3.6347207940845101E-6</v>
      </c>
      <c r="M23" s="50">
        <v>0.84998042142423902</v>
      </c>
    </row>
    <row r="24" spans="1:13">
      <c r="A24" s="2" t="s">
        <v>324</v>
      </c>
      <c r="B24" s="2" t="s">
        <v>334</v>
      </c>
      <c r="C24" s="2">
        <v>330</v>
      </c>
      <c r="D24" s="2">
        <v>158</v>
      </c>
      <c r="E24" s="48">
        <v>2113.4384175948198</v>
      </c>
      <c r="F24" s="48">
        <v>1709.97423893524</v>
      </c>
      <c r="G24" s="2">
        <v>1</v>
      </c>
      <c r="H24" s="22">
        <v>1.21951219512195E-2</v>
      </c>
      <c r="I24" s="50">
        <v>2.7187278080334702E-5</v>
      </c>
      <c r="J24" s="50">
        <v>0.84862226684798103</v>
      </c>
      <c r="K24" s="22">
        <v>1.4662063006698801E-2</v>
      </c>
      <c r="L24" s="50">
        <v>1.34266443286531E-5</v>
      </c>
      <c r="M24" s="50">
        <v>0.85122820855024095</v>
      </c>
    </row>
    <row r="25" spans="1:13">
      <c r="A25" s="2" t="s">
        <v>324</v>
      </c>
      <c r="B25" s="2" t="s">
        <v>327</v>
      </c>
      <c r="C25" s="2">
        <v>330</v>
      </c>
      <c r="D25" s="2">
        <v>193</v>
      </c>
      <c r="E25" s="48">
        <v>2113.4384175948198</v>
      </c>
      <c r="F25" s="48">
        <v>1499.8592937272799</v>
      </c>
      <c r="G25" s="2">
        <v>1</v>
      </c>
      <c r="H25" s="22">
        <v>1.21951219512195E-2</v>
      </c>
      <c r="I25" s="50">
        <v>2.7187278080334702E-5</v>
      </c>
      <c r="J25" s="50">
        <v>0.84862226684798103</v>
      </c>
      <c r="K25" s="22">
        <v>1.05282408169141E-2</v>
      </c>
      <c r="L25" s="50">
        <v>3.5987915490141898E-6</v>
      </c>
      <c r="M25" s="50">
        <v>0.84997370429910502</v>
      </c>
    </row>
    <row r="26" spans="1:13">
      <c r="A26" s="2" t="s">
        <v>330</v>
      </c>
      <c r="B26" s="2" t="s">
        <v>323</v>
      </c>
      <c r="C26" s="2">
        <v>464</v>
      </c>
      <c r="D26" s="2">
        <v>72</v>
      </c>
      <c r="E26" s="48">
        <v>2917.1217133535401</v>
      </c>
      <c r="F26" s="48">
        <v>1134.8620004706099</v>
      </c>
      <c r="G26" s="2">
        <v>1</v>
      </c>
      <c r="H26" s="22">
        <v>1.21951219512195E-2</v>
      </c>
      <c r="I26" s="50">
        <v>2.7187278080334702E-5</v>
      </c>
      <c r="J26" s="50">
        <v>0.84862226684798103</v>
      </c>
      <c r="K26" s="22">
        <v>2.0962065333418899E-2</v>
      </c>
      <c r="L26" s="50">
        <v>4.0353144375069101E-5</v>
      </c>
      <c r="M26" s="50">
        <v>0.85312829461375095</v>
      </c>
    </row>
    <row r="27" spans="1:13">
      <c r="A27" s="2" t="s">
        <v>326</v>
      </c>
      <c r="B27" s="2" t="s">
        <v>338</v>
      </c>
      <c r="C27" s="2">
        <v>465</v>
      </c>
      <c r="D27" s="2">
        <v>99</v>
      </c>
      <c r="E27" s="48">
        <v>3120.21904194733</v>
      </c>
      <c r="F27" s="48">
        <v>449.34623366632599</v>
      </c>
      <c r="G27" s="2">
        <v>1</v>
      </c>
      <c r="H27" s="22">
        <v>1.21951219512195E-2</v>
      </c>
      <c r="I27" s="50">
        <v>2.7187278080334702E-5</v>
      </c>
      <c r="J27" s="50">
        <v>0.84862226684798103</v>
      </c>
      <c r="K27" s="22">
        <v>6.4426566083931203E-3</v>
      </c>
      <c r="L27" s="50">
        <v>2.18647283075801E-8</v>
      </c>
      <c r="M27" s="50">
        <v>0.84872778231408397</v>
      </c>
    </row>
    <row r="28" spans="1:13">
      <c r="A28" s="2" t="s">
        <v>329</v>
      </c>
      <c r="B28" s="2" t="s">
        <v>328</v>
      </c>
      <c r="C28" s="2">
        <v>445</v>
      </c>
      <c r="D28" s="2">
        <v>216</v>
      </c>
      <c r="E28" s="48">
        <v>2856.5770455574898</v>
      </c>
      <c r="F28" s="48">
        <v>1853.72918640738</v>
      </c>
      <c r="G28" s="2">
        <v>1</v>
      </c>
      <c r="H28" s="22">
        <v>1.21951219512195E-2</v>
      </c>
      <c r="I28" s="50">
        <v>2.7187278080334702E-5</v>
      </c>
      <c r="J28" s="50">
        <v>0.84862226684798103</v>
      </c>
      <c r="K28" s="22">
        <v>1.16537423094288E-2</v>
      </c>
      <c r="L28" s="50">
        <v>5.6570582766592198E-6</v>
      </c>
      <c r="M28" s="50">
        <v>0.85031587339822301</v>
      </c>
    </row>
    <row r="29" spans="1:13">
      <c r="A29" s="2" t="s">
        <v>329</v>
      </c>
      <c r="B29" s="2" t="s">
        <v>331</v>
      </c>
      <c r="C29" s="2">
        <v>445</v>
      </c>
      <c r="D29" s="2">
        <v>145</v>
      </c>
      <c r="E29" s="48">
        <v>2856.5770455574898</v>
      </c>
      <c r="F29" s="48">
        <v>1030.44858093274</v>
      </c>
      <c r="G29" s="2">
        <v>1</v>
      </c>
      <c r="H29" s="22">
        <v>1.21951219512195E-2</v>
      </c>
      <c r="I29" s="50">
        <v>2.7187278080334702E-5</v>
      </c>
      <c r="J29" s="50">
        <v>0.84862226684798103</v>
      </c>
      <c r="K29" s="22">
        <v>9.6500862997974304E-3</v>
      </c>
      <c r="L29" s="50">
        <v>2.3143525242585102E-6</v>
      </c>
      <c r="M29" s="50">
        <v>0.84970641501626598</v>
      </c>
    </row>
    <row r="30" spans="1:13">
      <c r="A30" s="2" t="s">
        <v>329</v>
      </c>
      <c r="B30" s="2" t="s">
        <v>333</v>
      </c>
      <c r="C30" s="2">
        <v>445</v>
      </c>
      <c r="D30" s="2">
        <v>115</v>
      </c>
      <c r="E30" s="48">
        <v>2856.5770455574898</v>
      </c>
      <c r="F30" s="48">
        <v>705.13019752173398</v>
      </c>
      <c r="G30" s="2">
        <v>1</v>
      </c>
      <c r="H30" s="22">
        <v>1.21951219512195E-2</v>
      </c>
      <c r="I30" s="50">
        <v>2.7187278080334702E-5</v>
      </c>
      <c r="J30" s="50">
        <v>0.84862226684798103</v>
      </c>
      <c r="K30" s="22">
        <v>8.3261522405859295E-3</v>
      </c>
      <c r="L30" s="50">
        <v>9.1122621507381995E-7</v>
      </c>
      <c r="M30" s="50">
        <v>0.84930291467744701</v>
      </c>
    </row>
    <row r="31" spans="1:13">
      <c r="A31" s="2" t="s">
        <v>329</v>
      </c>
      <c r="B31" s="2" t="s">
        <v>338</v>
      </c>
      <c r="C31" s="2">
        <v>445</v>
      </c>
      <c r="D31" s="2">
        <v>99</v>
      </c>
      <c r="E31" s="48">
        <v>2856.5770455574898</v>
      </c>
      <c r="F31" s="48">
        <v>449.34623366632599</v>
      </c>
      <c r="G31" s="2">
        <v>1</v>
      </c>
      <c r="H31" s="22">
        <v>1.21951219512195E-2</v>
      </c>
      <c r="I31" s="50">
        <v>2.7187278080334702E-5</v>
      </c>
      <c r="J31" s="50">
        <v>0.84862226684798103</v>
      </c>
      <c r="K31" s="22">
        <v>6.1633777359897104E-3</v>
      </c>
      <c r="L31" s="50">
        <v>7.9539470406790099E-10</v>
      </c>
      <c r="M31" s="50">
        <v>0.84864239412513698</v>
      </c>
    </row>
    <row r="32" spans="1:13">
      <c r="A32" s="2" t="s">
        <v>336</v>
      </c>
      <c r="B32" s="2" t="s">
        <v>339</v>
      </c>
      <c r="C32" s="2">
        <v>279</v>
      </c>
      <c r="D32" s="2">
        <v>23</v>
      </c>
      <c r="E32" s="48">
        <v>2149.8105224606002</v>
      </c>
      <c r="F32" s="48">
        <v>410.44368518698701</v>
      </c>
      <c r="G32" s="2">
        <v>1</v>
      </c>
      <c r="H32" s="22">
        <v>1.21951219512195E-2</v>
      </c>
      <c r="I32" s="50">
        <v>2.7187278080334702E-5</v>
      </c>
      <c r="J32" s="50">
        <v>0.84862226684798103</v>
      </c>
      <c r="K32" s="22">
        <v>2.9087652027217199E-2</v>
      </c>
      <c r="L32" s="50">
        <v>9.6249686618551898E-5</v>
      </c>
      <c r="M32" s="50">
        <v>0.85555807737186196</v>
      </c>
    </row>
    <row r="33" spans="1:13">
      <c r="A33" s="2" t="s">
        <v>336</v>
      </c>
      <c r="B33" s="2" t="s">
        <v>333</v>
      </c>
      <c r="C33" s="2">
        <v>279</v>
      </c>
      <c r="D33" s="2">
        <v>115</v>
      </c>
      <c r="E33" s="48">
        <v>2149.8105224606002</v>
      </c>
      <c r="F33" s="48">
        <v>705.13019752173398</v>
      </c>
      <c r="G33" s="2">
        <v>1</v>
      </c>
      <c r="H33" s="22">
        <v>1.21951219512195E-2</v>
      </c>
      <c r="I33" s="50">
        <v>2.7187278080334702E-5</v>
      </c>
      <c r="J33" s="50">
        <v>0.84862226684798103</v>
      </c>
      <c r="K33" s="22">
        <v>9.9943463912965606E-3</v>
      </c>
      <c r="L33" s="50">
        <v>2.7842840468829799E-6</v>
      </c>
      <c r="M33" s="50">
        <v>0.84981123274094295</v>
      </c>
    </row>
    <row r="34" spans="1:13">
      <c r="A34" s="2" t="s">
        <v>336</v>
      </c>
      <c r="B34" s="2" t="s">
        <v>338</v>
      </c>
      <c r="C34" s="2">
        <v>279</v>
      </c>
      <c r="D34" s="2">
        <v>99</v>
      </c>
      <c r="E34" s="48">
        <v>2149.8105224606002</v>
      </c>
      <c r="F34" s="48">
        <v>449.34623366632599</v>
      </c>
      <c r="G34" s="2">
        <v>1</v>
      </c>
      <c r="H34" s="22">
        <v>1.21951219512195E-2</v>
      </c>
      <c r="I34" s="50">
        <v>2.7187278080334702E-5</v>
      </c>
      <c r="J34" s="50">
        <v>0.84862226684798103</v>
      </c>
      <c r="K34" s="22">
        <v>7.3982471439354098E-3</v>
      </c>
      <c r="L34" s="50">
        <v>3.10497415135284E-7</v>
      </c>
      <c r="M34" s="50">
        <v>0.84901973587914203</v>
      </c>
    </row>
    <row r="35" spans="1:13">
      <c r="A35" s="2" t="s">
        <v>340</v>
      </c>
      <c r="B35" s="2" t="s">
        <v>333</v>
      </c>
      <c r="C35" s="2">
        <v>213</v>
      </c>
      <c r="D35" s="2">
        <v>115</v>
      </c>
      <c r="E35" s="48">
        <v>1535.9112095518899</v>
      </c>
      <c r="F35" s="48">
        <v>705.13019752173398</v>
      </c>
      <c r="G35" s="2">
        <v>1</v>
      </c>
      <c r="H35" s="22">
        <v>1.21951219512195E-2</v>
      </c>
      <c r="I35" s="50">
        <v>2.7187278080334702E-5</v>
      </c>
      <c r="J35" s="50">
        <v>0.84862226684798103</v>
      </c>
      <c r="K35" s="22">
        <v>9.3528705414580998E-3</v>
      </c>
      <c r="L35" s="50">
        <v>1.9435104906938702E-6</v>
      </c>
      <c r="M35" s="50">
        <v>0.84961588657807297</v>
      </c>
    </row>
    <row r="36" spans="1:13">
      <c r="A36" s="2" t="s">
        <v>337</v>
      </c>
      <c r="B36" s="2" t="s">
        <v>323</v>
      </c>
      <c r="C36" s="2">
        <v>163</v>
      </c>
      <c r="D36" s="2">
        <v>72</v>
      </c>
      <c r="E36" s="48">
        <v>965.96455083508999</v>
      </c>
      <c r="F36" s="48">
        <v>1134.8620004706099</v>
      </c>
      <c r="G36" s="2">
        <v>1</v>
      </c>
      <c r="H36" s="22">
        <v>1.21951219512195E-2</v>
      </c>
      <c r="I36" s="50">
        <v>2.7187278080334702E-5</v>
      </c>
      <c r="J36" s="50">
        <v>0.84862226684798103</v>
      </c>
      <c r="K36" s="22">
        <v>1.9759278630061199E-2</v>
      </c>
      <c r="L36" s="50">
        <v>3.4101601242193101E-5</v>
      </c>
      <c r="M36" s="50">
        <v>0.852766629803131</v>
      </c>
    </row>
    <row r="37" spans="1:13">
      <c r="A37" s="2" t="s">
        <v>337</v>
      </c>
      <c r="B37" s="2" t="s">
        <v>328</v>
      </c>
      <c r="C37" s="2">
        <v>163</v>
      </c>
      <c r="D37" s="2">
        <v>216</v>
      </c>
      <c r="E37" s="48">
        <v>965.96455083508999</v>
      </c>
      <c r="F37" s="48">
        <v>1853.72918640738</v>
      </c>
      <c r="G37" s="2">
        <v>1</v>
      </c>
      <c r="H37" s="22">
        <v>1.21951219512195E-2</v>
      </c>
      <c r="I37" s="50">
        <v>2.7187278080334702E-5</v>
      </c>
      <c r="J37" s="50">
        <v>0.84862226684798103</v>
      </c>
      <c r="K37" s="22">
        <v>1.07585331913222E-2</v>
      </c>
      <c r="L37" s="50">
        <v>3.9822865781434503E-6</v>
      </c>
      <c r="M37" s="50">
        <v>0.85004375375244201</v>
      </c>
    </row>
    <row r="38" spans="1:13">
      <c r="A38" s="2" t="s">
        <v>337</v>
      </c>
      <c r="B38" s="2" t="s">
        <v>331</v>
      </c>
      <c r="C38" s="2">
        <v>163</v>
      </c>
      <c r="D38" s="2">
        <v>145</v>
      </c>
      <c r="E38" s="48">
        <v>965.96455083508999</v>
      </c>
      <c r="F38" s="48">
        <v>1030.44858093274</v>
      </c>
      <c r="G38" s="2">
        <v>1</v>
      </c>
      <c r="H38" s="22">
        <v>1.21951219512195E-2</v>
      </c>
      <c r="I38" s="50">
        <v>2.7187278080334702E-5</v>
      </c>
      <c r="J38" s="50">
        <v>0.84862226684798103</v>
      </c>
      <c r="K38" s="22">
        <v>8.9087926435008798E-3</v>
      </c>
      <c r="L38" s="50">
        <v>1.4496597043384801E-6</v>
      </c>
      <c r="M38" s="50">
        <v>0.84948056620229695</v>
      </c>
    </row>
    <row r="39" spans="1:13">
      <c r="A39" s="2" t="s">
        <v>323</v>
      </c>
      <c r="B39" s="2" t="s">
        <v>330</v>
      </c>
      <c r="C39" s="2">
        <v>72</v>
      </c>
      <c r="D39" s="2">
        <v>464</v>
      </c>
      <c r="E39" s="48">
        <v>1134.8620004706099</v>
      </c>
      <c r="F39" s="48">
        <v>2917.1217133535401</v>
      </c>
      <c r="G39" s="2">
        <v>1</v>
      </c>
      <c r="H39" s="22">
        <v>1.21951219512195E-2</v>
      </c>
      <c r="I39" s="50">
        <v>2.7187278080334702E-5</v>
      </c>
      <c r="J39" s="50">
        <v>0.84862226684798103</v>
      </c>
      <c r="K39" s="22">
        <v>2.0962065333418899E-2</v>
      </c>
      <c r="L39" s="50">
        <v>4.0353144375069101E-5</v>
      </c>
      <c r="M39" s="50">
        <v>0.85312829461375095</v>
      </c>
    </row>
    <row r="40" spans="1:13">
      <c r="A40" s="2" t="s">
        <v>334</v>
      </c>
      <c r="B40" s="2" t="s">
        <v>326</v>
      </c>
      <c r="C40" s="2">
        <v>158</v>
      </c>
      <c r="D40" s="2">
        <v>465</v>
      </c>
      <c r="E40" s="48">
        <v>1709.97423893524</v>
      </c>
      <c r="F40" s="48">
        <v>3120.21904194733</v>
      </c>
      <c r="G40" s="2">
        <v>1</v>
      </c>
      <c r="H40" s="22">
        <v>1.21951219512195E-2</v>
      </c>
      <c r="I40" s="50">
        <v>2.7187278080334702E-5</v>
      </c>
      <c r="J40" s="50">
        <v>0.84862226684798103</v>
      </c>
      <c r="K40" s="22">
        <v>1.53621341648911E-2</v>
      </c>
      <c r="L40" s="50">
        <v>1.5707387603245101E-5</v>
      </c>
      <c r="M40" s="50">
        <v>0.85144005293708702</v>
      </c>
    </row>
    <row r="41" spans="1:13">
      <c r="A41" s="2" t="s">
        <v>328</v>
      </c>
      <c r="B41" s="2" t="s">
        <v>324</v>
      </c>
      <c r="C41" s="2">
        <v>216</v>
      </c>
      <c r="D41" s="2">
        <v>330</v>
      </c>
      <c r="E41" s="48">
        <v>1853.72918640738</v>
      </c>
      <c r="F41" s="48">
        <v>2113.4384175948198</v>
      </c>
      <c r="G41" s="2">
        <v>1</v>
      </c>
      <c r="H41" s="22">
        <v>1.21951219512195E-2</v>
      </c>
      <c r="I41" s="50">
        <v>2.7187278080334702E-5</v>
      </c>
      <c r="J41" s="50">
        <v>0.84862226684798103</v>
      </c>
      <c r="K41" s="22">
        <v>1.1626664413016999E-2</v>
      </c>
      <c r="L41" s="50">
        <v>5.6021088323217497E-6</v>
      </c>
      <c r="M41" s="50">
        <v>0.85030764667756698</v>
      </c>
    </row>
    <row r="42" spans="1:13">
      <c r="A42" s="2" t="s">
        <v>328</v>
      </c>
      <c r="B42" s="2" t="s">
        <v>330</v>
      </c>
      <c r="C42" s="2">
        <v>216</v>
      </c>
      <c r="D42" s="2">
        <v>464</v>
      </c>
      <c r="E42" s="48">
        <v>1853.72918640738</v>
      </c>
      <c r="F42" s="48">
        <v>2917.1217133535401</v>
      </c>
      <c r="G42" s="2">
        <v>1</v>
      </c>
      <c r="H42" s="22">
        <v>1.21951219512195E-2</v>
      </c>
      <c r="I42" s="50">
        <v>2.7187278080334702E-5</v>
      </c>
      <c r="J42" s="50">
        <v>0.84862226684798103</v>
      </c>
      <c r="K42" s="22">
        <v>1.14134265663499E-2</v>
      </c>
      <c r="L42" s="50">
        <v>5.1787365686840898E-6</v>
      </c>
      <c r="M42" s="50">
        <v>0.85024285219845097</v>
      </c>
    </row>
    <row r="43" spans="1:13">
      <c r="A43" s="2" t="s">
        <v>327</v>
      </c>
      <c r="B43" s="2" t="s">
        <v>341</v>
      </c>
      <c r="C43" s="2">
        <v>193</v>
      </c>
      <c r="D43" s="2">
        <v>101</v>
      </c>
      <c r="E43" s="48">
        <v>1499.8592937272799</v>
      </c>
      <c r="F43" s="48">
        <v>603.54380116510197</v>
      </c>
      <c r="G43" s="2">
        <v>1</v>
      </c>
      <c r="H43" s="22">
        <v>1.21951219512195E-2</v>
      </c>
      <c r="I43" s="50">
        <v>2.7187278080334702E-5</v>
      </c>
      <c r="J43" s="50">
        <v>0.84862226684798103</v>
      </c>
      <c r="K43" s="22">
        <v>9.8235299231476392E-3</v>
      </c>
      <c r="L43" s="50">
        <v>2.5456934323305799E-6</v>
      </c>
      <c r="M43" s="50">
        <v>0.84975922917438895</v>
      </c>
    </row>
    <row r="44" spans="1:13">
      <c r="A44" s="2" t="s">
        <v>327</v>
      </c>
      <c r="B44" s="2" t="s">
        <v>325</v>
      </c>
      <c r="C44" s="2">
        <v>193</v>
      </c>
      <c r="D44" s="2">
        <v>208</v>
      </c>
      <c r="E44" s="48">
        <v>1499.8592937272799</v>
      </c>
      <c r="F44" s="48">
        <v>958.53856132570797</v>
      </c>
      <c r="G44" s="2">
        <v>1</v>
      </c>
      <c r="H44" s="22">
        <v>1.21951219512195E-2</v>
      </c>
      <c r="I44" s="50">
        <v>2.7187278080334702E-5</v>
      </c>
      <c r="J44" s="50">
        <v>0.84862226684798103</v>
      </c>
      <c r="K44" s="22">
        <v>7.5757634642126702E-3</v>
      </c>
      <c r="L44" s="50">
        <v>4.0100755255796302E-7</v>
      </c>
      <c r="M44" s="50">
        <v>0.84907393454317104</v>
      </c>
    </row>
    <row r="45" spans="1:13">
      <c r="A45" s="2" t="s">
        <v>327</v>
      </c>
      <c r="B45" s="2" t="s">
        <v>329</v>
      </c>
      <c r="C45" s="2">
        <v>193</v>
      </c>
      <c r="D45" s="2">
        <v>445</v>
      </c>
      <c r="E45" s="48">
        <v>1499.8592937272799</v>
      </c>
      <c r="F45" s="48">
        <v>2856.5770455574898</v>
      </c>
      <c r="G45" s="2">
        <v>1</v>
      </c>
      <c r="H45" s="22">
        <v>1.21951219512195E-2</v>
      </c>
      <c r="I45" s="50">
        <v>2.7187278080334702E-5</v>
      </c>
      <c r="J45" s="50">
        <v>0.84862226684798103</v>
      </c>
      <c r="K45" s="22">
        <v>1.0552760541928099E-2</v>
      </c>
      <c r="L45" s="50">
        <v>3.6387012069283298E-6</v>
      </c>
      <c r="M45" s="50">
        <v>0.84998116352517705</v>
      </c>
    </row>
    <row r="46" spans="1:13">
      <c r="A46" s="2" t="s">
        <v>327</v>
      </c>
      <c r="B46" s="2" t="s">
        <v>336</v>
      </c>
      <c r="C46" s="2">
        <v>193</v>
      </c>
      <c r="D46" s="2">
        <v>279</v>
      </c>
      <c r="E46" s="48">
        <v>1499.8592937272799</v>
      </c>
      <c r="F46" s="48">
        <v>2149.8105224606002</v>
      </c>
      <c r="G46" s="2">
        <v>1</v>
      </c>
      <c r="H46" s="22">
        <v>1.21951219512195E-2</v>
      </c>
      <c r="I46" s="50">
        <v>2.7187278080334702E-5</v>
      </c>
      <c r="J46" s="50">
        <v>0.84862226684798103</v>
      </c>
      <c r="K46" s="22">
        <v>1.2667068916459599E-2</v>
      </c>
      <c r="L46" s="50">
        <v>7.9057560590490006E-6</v>
      </c>
      <c r="M46" s="50">
        <v>0.85062354921638605</v>
      </c>
    </row>
    <row r="47" spans="1:13">
      <c r="A47" s="2" t="s">
        <v>327</v>
      </c>
      <c r="B47" s="2" t="s">
        <v>337</v>
      </c>
      <c r="C47" s="2">
        <v>193</v>
      </c>
      <c r="D47" s="2">
        <v>163</v>
      </c>
      <c r="E47" s="48">
        <v>1499.8592937272799</v>
      </c>
      <c r="F47" s="48">
        <v>965.96455083508999</v>
      </c>
      <c r="G47" s="2">
        <v>1</v>
      </c>
      <c r="H47" s="22">
        <v>1.21951219512195E-2</v>
      </c>
      <c r="I47" s="50">
        <v>2.7187278080334702E-5</v>
      </c>
      <c r="J47" s="50">
        <v>0.84862226684798103</v>
      </c>
      <c r="K47" s="22">
        <v>9.7421258799031806E-3</v>
      </c>
      <c r="L47" s="50">
        <v>2.4357455994203398E-6</v>
      </c>
      <c r="M47" s="50">
        <v>0.84973444272590304</v>
      </c>
    </row>
    <row r="48" spans="1:13">
      <c r="A48" s="2" t="s">
        <v>331</v>
      </c>
      <c r="B48" s="2" t="s">
        <v>326</v>
      </c>
      <c r="C48" s="2">
        <v>145</v>
      </c>
      <c r="D48" s="2">
        <v>465</v>
      </c>
      <c r="E48" s="48">
        <v>1030.44858093274</v>
      </c>
      <c r="F48" s="48">
        <v>3120.21904194733</v>
      </c>
      <c r="G48" s="2">
        <v>1</v>
      </c>
      <c r="H48" s="22">
        <v>1.21951219512195E-2</v>
      </c>
      <c r="I48" s="50">
        <v>2.7187278080334702E-5</v>
      </c>
      <c r="J48" s="50">
        <v>0.84862226684798103</v>
      </c>
      <c r="K48" s="22">
        <v>1.00873571171718E-2</v>
      </c>
      <c r="L48" s="50">
        <v>2.9186849908593599E-6</v>
      </c>
      <c r="M48" s="50">
        <v>0.84983954460730904</v>
      </c>
    </row>
    <row r="49" spans="1:13">
      <c r="A49" s="2" t="s">
        <v>331</v>
      </c>
      <c r="B49" s="2" t="s">
        <v>336</v>
      </c>
      <c r="C49" s="2">
        <v>145</v>
      </c>
      <c r="D49" s="2">
        <v>279</v>
      </c>
      <c r="E49" s="48">
        <v>1030.44858093274</v>
      </c>
      <c r="F49" s="48">
        <v>2149.8105224606002</v>
      </c>
      <c r="G49" s="2">
        <v>1</v>
      </c>
      <c r="H49" s="22">
        <v>1.21951219512195E-2</v>
      </c>
      <c r="I49" s="50">
        <v>2.7187278080334702E-5</v>
      </c>
      <c r="J49" s="50">
        <v>0.84862226684798103</v>
      </c>
      <c r="K49" s="22">
        <v>1.15835385180627E-2</v>
      </c>
      <c r="L49" s="50">
        <v>5.5151456058144502E-6</v>
      </c>
      <c r="M49" s="50">
        <v>0.85029454375942604</v>
      </c>
    </row>
    <row r="50" spans="1:13">
      <c r="A50" s="2" t="s">
        <v>333</v>
      </c>
      <c r="B50" s="2" t="s">
        <v>325</v>
      </c>
      <c r="C50" s="2">
        <v>115</v>
      </c>
      <c r="D50" s="2">
        <v>208</v>
      </c>
      <c r="E50" s="48">
        <v>705.13019752173398</v>
      </c>
      <c r="F50" s="48">
        <v>958.53856132570797</v>
      </c>
      <c r="G50" s="2">
        <v>1</v>
      </c>
      <c r="H50" s="22">
        <v>1.21951219512195E-2</v>
      </c>
      <c r="I50" s="50">
        <v>2.7187278080334702E-5</v>
      </c>
      <c r="J50" s="50">
        <v>0.84862226684798103</v>
      </c>
      <c r="K50" s="22">
        <v>5.9772947269187597E-3</v>
      </c>
      <c r="L50" s="50">
        <v>2.6559928368197799E-9</v>
      </c>
      <c r="M50" s="50">
        <v>0.84858548443840398</v>
      </c>
    </row>
    <row r="51" spans="1:13">
      <c r="A51" s="2" t="s">
        <v>333</v>
      </c>
      <c r="B51" s="2" t="s">
        <v>329</v>
      </c>
      <c r="C51" s="2">
        <v>115</v>
      </c>
      <c r="D51" s="2">
        <v>445</v>
      </c>
      <c r="E51" s="48">
        <v>705.13019752173398</v>
      </c>
      <c r="F51" s="48">
        <v>2856.5770455574898</v>
      </c>
      <c r="G51" s="2">
        <v>1</v>
      </c>
      <c r="H51" s="22">
        <v>1.21951219512195E-2</v>
      </c>
      <c r="I51" s="50">
        <v>2.7187278080334702E-5</v>
      </c>
      <c r="J51" s="50">
        <v>0.84862226684798103</v>
      </c>
      <c r="K51" s="22">
        <v>8.3261522405859295E-3</v>
      </c>
      <c r="L51" s="50">
        <v>9.1122621507381995E-7</v>
      </c>
      <c r="M51" s="50">
        <v>0.84930291467744701</v>
      </c>
    </row>
    <row r="52" spans="1:13">
      <c r="A52" s="2" t="s">
        <v>333</v>
      </c>
      <c r="B52" s="2" t="s">
        <v>336</v>
      </c>
      <c r="C52" s="2">
        <v>115</v>
      </c>
      <c r="D52" s="2">
        <v>279</v>
      </c>
      <c r="E52" s="48">
        <v>705.13019752173398</v>
      </c>
      <c r="F52" s="48">
        <v>2149.8105224606002</v>
      </c>
      <c r="G52" s="2">
        <v>1</v>
      </c>
      <c r="H52" s="22">
        <v>1.21951219512195E-2</v>
      </c>
      <c r="I52" s="50">
        <v>2.7187278080334702E-5</v>
      </c>
      <c r="J52" s="50">
        <v>0.84862226684798103</v>
      </c>
      <c r="K52" s="22">
        <v>9.9943463912965606E-3</v>
      </c>
      <c r="L52" s="50">
        <v>2.7842840468829799E-6</v>
      </c>
      <c r="M52" s="50">
        <v>0.84981123274094295</v>
      </c>
    </row>
    <row r="53" spans="1:13">
      <c r="A53" s="2" t="s">
        <v>338</v>
      </c>
      <c r="B53" s="2" t="s">
        <v>329</v>
      </c>
      <c r="C53" s="2">
        <v>99</v>
      </c>
      <c r="D53" s="2">
        <v>445</v>
      </c>
      <c r="E53" s="48">
        <v>449.34623366632599</v>
      </c>
      <c r="F53" s="48">
        <v>2856.5770455574898</v>
      </c>
      <c r="G53" s="2">
        <v>1</v>
      </c>
      <c r="H53" s="22">
        <v>1.21951219512195E-2</v>
      </c>
      <c r="I53" s="50">
        <v>2.7187278080334702E-5</v>
      </c>
      <c r="J53" s="50">
        <v>0.84862226684798103</v>
      </c>
      <c r="K53" s="22">
        <v>6.1633777359897104E-3</v>
      </c>
      <c r="L53" s="50">
        <v>7.9539470406790099E-10</v>
      </c>
      <c r="M53" s="50">
        <v>0.84864239412513698</v>
      </c>
    </row>
    <row r="54" spans="1:13">
      <c r="A54" s="2" t="s">
        <v>338</v>
      </c>
      <c r="B54" s="2" t="s">
        <v>336</v>
      </c>
      <c r="C54" s="2">
        <v>99</v>
      </c>
      <c r="D54" s="2">
        <v>279</v>
      </c>
      <c r="E54" s="48">
        <v>449.34623366632599</v>
      </c>
      <c r="F54" s="48">
        <v>2149.8105224606002</v>
      </c>
      <c r="G54" s="2">
        <v>1</v>
      </c>
      <c r="H54" s="22">
        <v>1.21951219512195E-2</v>
      </c>
      <c r="I54" s="50">
        <v>2.7187278080334702E-5</v>
      </c>
      <c r="J54" s="50">
        <v>0.84862226684798103</v>
      </c>
      <c r="K54" s="22">
        <v>7.3982471439354098E-3</v>
      </c>
      <c r="L54" s="50">
        <v>3.10497415135284E-7</v>
      </c>
      <c r="M54" s="50">
        <v>0.84901973587914203</v>
      </c>
    </row>
    <row r="55" spans="1:13">
      <c r="A55" s="2" t="s">
        <v>338</v>
      </c>
      <c r="B55" s="2" t="s">
        <v>340</v>
      </c>
      <c r="C55" s="2">
        <v>99</v>
      </c>
      <c r="D55" s="2">
        <v>213</v>
      </c>
      <c r="E55" s="48">
        <v>449.34623366632599</v>
      </c>
      <c r="F55" s="48">
        <v>1535.9112095518899</v>
      </c>
      <c r="G55" s="2">
        <v>1</v>
      </c>
      <c r="H55" s="22">
        <v>1.21951219512195E-2</v>
      </c>
      <c r="I55" s="50">
        <v>2.7187278080334702E-5</v>
      </c>
      <c r="J55" s="50">
        <v>0.84862226684798103</v>
      </c>
      <c r="K55" s="22">
        <v>6.9233989959761096E-3</v>
      </c>
      <c r="L55" s="50">
        <v>1.2519249671945801E-7</v>
      </c>
      <c r="M55" s="50">
        <v>0.84887470083567795</v>
      </c>
    </row>
    <row r="56" spans="1:13">
      <c r="A56" s="2" t="s">
        <v>338</v>
      </c>
      <c r="B56" s="2" t="s">
        <v>337</v>
      </c>
      <c r="C56" s="2">
        <v>99</v>
      </c>
      <c r="D56" s="2">
        <v>163</v>
      </c>
      <c r="E56" s="48">
        <v>449.34623366632599</v>
      </c>
      <c r="F56" s="48">
        <v>965.96455083508999</v>
      </c>
      <c r="G56" s="2">
        <v>1</v>
      </c>
      <c r="H56" s="22">
        <v>1.21951219512195E-2</v>
      </c>
      <c r="I56" s="50">
        <v>2.7187278080334702E-5</v>
      </c>
      <c r="J56" s="50">
        <v>0.84862226684798103</v>
      </c>
      <c r="K56" s="22">
        <v>5.6899236470719303E-3</v>
      </c>
      <c r="L56" s="50">
        <v>3.0516386823773102E-8</v>
      </c>
      <c r="M56" s="50">
        <v>0.84849757320558306</v>
      </c>
    </row>
    <row r="57" spans="1:13">
      <c r="A57" s="2" t="s">
        <v>335</v>
      </c>
      <c r="B57" s="2" t="s">
        <v>340</v>
      </c>
      <c r="C57" s="2">
        <v>38</v>
      </c>
      <c r="D57" s="2">
        <v>213</v>
      </c>
      <c r="E57" s="48">
        <v>209.875379137181</v>
      </c>
      <c r="F57" s="48">
        <v>1535.9112095518899</v>
      </c>
      <c r="G57" s="2">
        <v>1</v>
      </c>
      <c r="H57" s="22">
        <v>1.21951219512195E-2</v>
      </c>
      <c r="I57" s="50">
        <v>2.7187278080334702E-5</v>
      </c>
      <c r="J57" s="50">
        <v>0.84862226684798103</v>
      </c>
      <c r="K57" s="22">
        <v>8.4246398992015407E-3</v>
      </c>
      <c r="L57" s="50">
        <v>9.9350928591925607E-7</v>
      </c>
      <c r="M57" s="50">
        <v>0.84933295293761701</v>
      </c>
    </row>
    <row r="58" spans="1:13">
      <c r="A58" s="2" t="s">
        <v>341</v>
      </c>
      <c r="B58" s="2" t="s">
        <v>341</v>
      </c>
      <c r="C58" s="2">
        <v>101</v>
      </c>
      <c r="D58" s="2">
        <v>101</v>
      </c>
      <c r="E58" s="48">
        <v>603.54380116510197</v>
      </c>
      <c r="F58" s="48">
        <v>603.54380116510197</v>
      </c>
      <c r="G58" s="51" t="s">
        <v>342</v>
      </c>
      <c r="H58" s="51" t="s">
        <v>342</v>
      </c>
      <c r="I58" s="51" t="s">
        <v>342</v>
      </c>
      <c r="J58" s="51" t="s">
        <v>342</v>
      </c>
      <c r="K58" s="51" t="s">
        <v>342</v>
      </c>
      <c r="L58" s="51" t="s">
        <v>342</v>
      </c>
      <c r="M58" s="51" t="s">
        <v>342</v>
      </c>
    </row>
    <row r="59" spans="1:13">
      <c r="A59" s="2" t="s">
        <v>341</v>
      </c>
      <c r="B59" s="2" t="s">
        <v>325</v>
      </c>
      <c r="C59" s="2">
        <v>101</v>
      </c>
      <c r="D59" s="2">
        <v>208</v>
      </c>
      <c r="E59" s="48">
        <v>603.54380116510197</v>
      </c>
      <c r="F59" s="48">
        <v>958.53856132570797</v>
      </c>
      <c r="G59" s="51" t="s">
        <v>342</v>
      </c>
      <c r="H59" s="51" t="s">
        <v>342</v>
      </c>
      <c r="I59" s="51" t="s">
        <v>342</v>
      </c>
      <c r="J59" s="51" t="s">
        <v>342</v>
      </c>
      <c r="K59" s="51" t="s">
        <v>342</v>
      </c>
      <c r="L59" s="51" t="s">
        <v>342</v>
      </c>
      <c r="M59" s="51" t="s">
        <v>342</v>
      </c>
    </row>
    <row r="60" spans="1:13">
      <c r="A60" s="2" t="s">
        <v>341</v>
      </c>
      <c r="B60" s="2" t="s">
        <v>324</v>
      </c>
      <c r="C60" s="2">
        <v>101</v>
      </c>
      <c r="D60" s="2">
        <v>330</v>
      </c>
      <c r="E60" s="48">
        <v>603.54380116510197</v>
      </c>
      <c r="F60" s="48">
        <v>2113.4384175948198</v>
      </c>
      <c r="G60" s="51" t="s">
        <v>342</v>
      </c>
      <c r="H60" s="51" t="s">
        <v>342</v>
      </c>
      <c r="I60" s="51" t="s">
        <v>342</v>
      </c>
      <c r="J60" s="51" t="s">
        <v>342</v>
      </c>
      <c r="K60" s="51" t="s">
        <v>342</v>
      </c>
      <c r="L60" s="51" t="s">
        <v>342</v>
      </c>
      <c r="M60" s="51" t="s">
        <v>342</v>
      </c>
    </row>
    <row r="61" spans="1:13">
      <c r="A61" s="2" t="s">
        <v>341</v>
      </c>
      <c r="B61" s="2" t="s">
        <v>330</v>
      </c>
      <c r="C61" s="2">
        <v>101</v>
      </c>
      <c r="D61" s="2">
        <v>464</v>
      </c>
      <c r="E61" s="48">
        <v>603.54380116510197</v>
      </c>
      <c r="F61" s="48">
        <v>2917.1217133535401</v>
      </c>
      <c r="G61" s="51" t="s">
        <v>342</v>
      </c>
      <c r="H61" s="51" t="s">
        <v>342</v>
      </c>
      <c r="I61" s="51" t="s">
        <v>342</v>
      </c>
      <c r="J61" s="51" t="s">
        <v>342</v>
      </c>
      <c r="K61" s="51" t="s">
        <v>342</v>
      </c>
      <c r="L61" s="51" t="s">
        <v>342</v>
      </c>
      <c r="M61" s="51" t="s">
        <v>342</v>
      </c>
    </row>
    <row r="62" spans="1:13">
      <c r="A62" s="2" t="s">
        <v>341</v>
      </c>
      <c r="B62" s="2" t="s">
        <v>326</v>
      </c>
      <c r="C62" s="2">
        <v>101</v>
      </c>
      <c r="D62" s="2">
        <v>465</v>
      </c>
      <c r="E62" s="48">
        <v>603.54380116510197</v>
      </c>
      <c r="F62" s="48">
        <v>3120.21904194733</v>
      </c>
      <c r="G62" s="51" t="s">
        <v>342</v>
      </c>
      <c r="H62" s="51" t="s">
        <v>342</v>
      </c>
      <c r="I62" s="51" t="s">
        <v>342</v>
      </c>
      <c r="J62" s="51" t="s">
        <v>342</v>
      </c>
      <c r="K62" s="51" t="s">
        <v>342</v>
      </c>
      <c r="L62" s="51" t="s">
        <v>342</v>
      </c>
      <c r="M62" s="51" t="s">
        <v>342</v>
      </c>
    </row>
    <row r="63" spans="1:13">
      <c r="A63" s="2" t="s">
        <v>341</v>
      </c>
      <c r="B63" s="2" t="s">
        <v>329</v>
      </c>
      <c r="C63" s="2">
        <v>101</v>
      </c>
      <c r="D63" s="2">
        <v>445</v>
      </c>
      <c r="E63" s="48">
        <v>603.54380116510197</v>
      </c>
      <c r="F63" s="48">
        <v>2856.5770455574898</v>
      </c>
      <c r="G63" s="51" t="s">
        <v>342</v>
      </c>
      <c r="H63" s="51" t="s">
        <v>342</v>
      </c>
      <c r="I63" s="51" t="s">
        <v>342</v>
      </c>
      <c r="J63" s="51" t="s">
        <v>342</v>
      </c>
      <c r="K63" s="51" t="s">
        <v>342</v>
      </c>
      <c r="L63" s="51" t="s">
        <v>342</v>
      </c>
      <c r="M63" s="51" t="s">
        <v>342</v>
      </c>
    </row>
    <row r="64" spans="1:13">
      <c r="A64" s="2" t="s">
        <v>341</v>
      </c>
      <c r="B64" s="2" t="s">
        <v>336</v>
      </c>
      <c r="C64" s="2">
        <v>101</v>
      </c>
      <c r="D64" s="2">
        <v>279</v>
      </c>
      <c r="E64" s="48">
        <v>603.54380116510197</v>
      </c>
      <c r="F64" s="48">
        <v>2149.8105224606002</v>
      </c>
      <c r="G64" s="51" t="s">
        <v>342</v>
      </c>
      <c r="H64" s="51" t="s">
        <v>342</v>
      </c>
      <c r="I64" s="51" t="s">
        <v>342</v>
      </c>
      <c r="J64" s="51" t="s">
        <v>342</v>
      </c>
      <c r="K64" s="51" t="s">
        <v>342</v>
      </c>
      <c r="L64" s="51" t="s">
        <v>342</v>
      </c>
      <c r="M64" s="51" t="s">
        <v>342</v>
      </c>
    </row>
    <row r="65" spans="1:13">
      <c r="A65" s="2" t="s">
        <v>341</v>
      </c>
      <c r="B65" s="2" t="s">
        <v>340</v>
      </c>
      <c r="C65" s="2">
        <v>101</v>
      </c>
      <c r="D65" s="2">
        <v>213</v>
      </c>
      <c r="E65" s="48">
        <v>603.54380116510197</v>
      </c>
      <c r="F65" s="48">
        <v>1535.9112095518899</v>
      </c>
      <c r="G65" s="51" t="s">
        <v>342</v>
      </c>
      <c r="H65" s="51" t="s">
        <v>342</v>
      </c>
      <c r="I65" s="51" t="s">
        <v>342</v>
      </c>
      <c r="J65" s="51" t="s">
        <v>342</v>
      </c>
      <c r="K65" s="51" t="s">
        <v>342</v>
      </c>
      <c r="L65" s="51" t="s">
        <v>342</v>
      </c>
      <c r="M65" s="51" t="s">
        <v>342</v>
      </c>
    </row>
    <row r="66" spans="1:13">
      <c r="A66" s="2" t="s">
        <v>341</v>
      </c>
      <c r="B66" s="2" t="s">
        <v>337</v>
      </c>
      <c r="C66" s="2">
        <v>101</v>
      </c>
      <c r="D66" s="2">
        <v>163</v>
      </c>
      <c r="E66" s="48">
        <v>603.54380116510197</v>
      </c>
      <c r="F66" s="48">
        <v>965.96455083508999</v>
      </c>
      <c r="G66" s="51" t="s">
        <v>342</v>
      </c>
      <c r="H66" s="51" t="s">
        <v>342</v>
      </c>
      <c r="I66" s="51" t="s">
        <v>342</v>
      </c>
      <c r="J66" s="51" t="s">
        <v>342</v>
      </c>
      <c r="K66" s="51" t="s">
        <v>342</v>
      </c>
      <c r="L66" s="51" t="s">
        <v>342</v>
      </c>
      <c r="M66" s="51" t="s">
        <v>342</v>
      </c>
    </row>
    <row r="67" spans="1:13">
      <c r="A67" s="2" t="s">
        <v>341</v>
      </c>
      <c r="B67" s="2" t="s">
        <v>343</v>
      </c>
      <c r="C67" s="2">
        <v>101</v>
      </c>
      <c r="D67" s="2">
        <v>62</v>
      </c>
      <c r="E67" s="48">
        <v>603.54380116510197</v>
      </c>
      <c r="F67" s="48">
        <v>468.40422329791397</v>
      </c>
      <c r="G67" s="51" t="s">
        <v>342</v>
      </c>
      <c r="H67" s="51" t="s">
        <v>342</v>
      </c>
      <c r="I67" s="51" t="s">
        <v>342</v>
      </c>
      <c r="J67" s="51" t="s">
        <v>342</v>
      </c>
      <c r="K67" s="51" t="s">
        <v>342</v>
      </c>
      <c r="L67" s="51" t="s">
        <v>342</v>
      </c>
      <c r="M67" s="51" t="s">
        <v>342</v>
      </c>
    </row>
    <row r="68" spans="1:13">
      <c r="A68" s="2" t="s">
        <v>341</v>
      </c>
      <c r="B68" s="2" t="s">
        <v>339</v>
      </c>
      <c r="C68" s="2">
        <v>101</v>
      </c>
      <c r="D68" s="2">
        <v>23</v>
      </c>
      <c r="E68" s="48">
        <v>603.54380116510197</v>
      </c>
      <c r="F68" s="48">
        <v>410.44368518698701</v>
      </c>
      <c r="G68" s="2">
        <v>0</v>
      </c>
      <c r="H68" s="22">
        <v>0</v>
      </c>
      <c r="I68" s="50">
        <v>0</v>
      </c>
      <c r="J68" s="50">
        <v>0.84486569047921301</v>
      </c>
      <c r="K68" s="22">
        <v>0</v>
      </c>
      <c r="L68" s="50">
        <v>6.8424180537562904E-6</v>
      </c>
      <c r="M68" s="50">
        <v>0.84675076046064401</v>
      </c>
    </row>
    <row r="69" spans="1:13">
      <c r="A69" s="2" t="s">
        <v>341</v>
      </c>
      <c r="B69" s="2" t="s">
        <v>332</v>
      </c>
      <c r="C69" s="2">
        <v>101</v>
      </c>
      <c r="D69" s="2">
        <v>43</v>
      </c>
      <c r="E69" s="48">
        <v>603.54380116510197</v>
      </c>
      <c r="F69" s="48">
        <v>528.03494256397903</v>
      </c>
      <c r="G69" s="2">
        <v>0</v>
      </c>
      <c r="H69" s="22">
        <v>0</v>
      </c>
      <c r="I69" s="50">
        <v>0</v>
      </c>
      <c r="J69" s="50">
        <v>0.84486569047921301</v>
      </c>
      <c r="K69" s="22">
        <v>0</v>
      </c>
      <c r="L69" s="50">
        <v>6.8424180537562904E-6</v>
      </c>
      <c r="M69" s="50">
        <v>0.84675076046064401</v>
      </c>
    </row>
    <row r="70" spans="1:13">
      <c r="A70" s="2" t="s">
        <v>341</v>
      </c>
      <c r="B70" s="2" t="s">
        <v>323</v>
      </c>
      <c r="C70" s="2">
        <v>101</v>
      </c>
      <c r="D70" s="2">
        <v>72</v>
      </c>
      <c r="E70" s="48">
        <v>603.54380116510197</v>
      </c>
      <c r="F70" s="48">
        <v>1134.8620004706099</v>
      </c>
      <c r="G70" s="2">
        <v>0</v>
      </c>
      <c r="H70" s="22">
        <v>0</v>
      </c>
      <c r="I70" s="50">
        <v>0</v>
      </c>
      <c r="J70" s="50">
        <v>0.84486569047921301</v>
      </c>
      <c r="K70" s="22">
        <v>0</v>
      </c>
      <c r="L70" s="50">
        <v>6.8424180537562904E-6</v>
      </c>
      <c r="M70" s="50">
        <v>0.84675076046064401</v>
      </c>
    </row>
    <row r="71" spans="1:13">
      <c r="A71" s="2" t="s">
        <v>341</v>
      </c>
      <c r="B71" s="2" t="s">
        <v>334</v>
      </c>
      <c r="C71" s="2">
        <v>101</v>
      </c>
      <c r="D71" s="2">
        <v>158</v>
      </c>
      <c r="E71" s="48">
        <v>603.54380116510197</v>
      </c>
      <c r="F71" s="48">
        <v>1709.97423893524</v>
      </c>
      <c r="G71" s="2">
        <v>0</v>
      </c>
      <c r="H71" s="22">
        <v>0</v>
      </c>
      <c r="I71" s="50">
        <v>0</v>
      </c>
      <c r="J71" s="50">
        <v>0.84486569047921301</v>
      </c>
      <c r="K71" s="22">
        <v>0</v>
      </c>
      <c r="L71" s="50">
        <v>6.8424180537562904E-6</v>
      </c>
      <c r="M71" s="50">
        <v>0.84675076046064401</v>
      </c>
    </row>
    <row r="72" spans="1:13">
      <c r="A72" s="2" t="s">
        <v>341</v>
      </c>
      <c r="B72" s="2" t="s">
        <v>328</v>
      </c>
      <c r="C72" s="2">
        <v>101</v>
      </c>
      <c r="D72" s="2">
        <v>216</v>
      </c>
      <c r="E72" s="48">
        <v>603.54380116510197</v>
      </c>
      <c r="F72" s="48">
        <v>1853.72918640738</v>
      </c>
      <c r="G72" s="2">
        <v>0</v>
      </c>
      <c r="H72" s="22">
        <v>0</v>
      </c>
      <c r="I72" s="50">
        <v>0</v>
      </c>
      <c r="J72" s="50">
        <v>0.84486569047921301</v>
      </c>
      <c r="K72" s="22">
        <v>0</v>
      </c>
      <c r="L72" s="50">
        <v>6.8424180537562904E-6</v>
      </c>
      <c r="M72" s="50">
        <v>0.84675076046064401</v>
      </c>
    </row>
    <row r="73" spans="1:13">
      <c r="A73" s="2" t="s">
        <v>341</v>
      </c>
      <c r="B73" s="2" t="s">
        <v>327</v>
      </c>
      <c r="C73" s="2">
        <v>101</v>
      </c>
      <c r="D73" s="2">
        <v>193</v>
      </c>
      <c r="E73" s="48">
        <v>603.54380116510197</v>
      </c>
      <c r="F73" s="48">
        <v>1499.8592937272799</v>
      </c>
      <c r="G73" s="2">
        <v>0</v>
      </c>
      <c r="H73" s="22">
        <v>0</v>
      </c>
      <c r="I73" s="50">
        <v>0</v>
      </c>
      <c r="J73" s="50">
        <v>0.84486569047921301</v>
      </c>
      <c r="K73" s="22">
        <v>0</v>
      </c>
      <c r="L73" s="50">
        <v>6.8424180537562904E-6</v>
      </c>
      <c r="M73" s="50">
        <v>0.84675076046064401</v>
      </c>
    </row>
    <row r="74" spans="1:13">
      <c r="A74" s="2" t="s">
        <v>341</v>
      </c>
      <c r="B74" s="2" t="s">
        <v>331</v>
      </c>
      <c r="C74" s="2">
        <v>101</v>
      </c>
      <c r="D74" s="2">
        <v>145</v>
      </c>
      <c r="E74" s="48">
        <v>603.54380116510197</v>
      </c>
      <c r="F74" s="48">
        <v>1030.44858093274</v>
      </c>
      <c r="G74" s="2">
        <v>0</v>
      </c>
      <c r="H74" s="22">
        <v>0</v>
      </c>
      <c r="I74" s="50">
        <v>0</v>
      </c>
      <c r="J74" s="50">
        <v>0.84486569047921301</v>
      </c>
      <c r="K74" s="22">
        <v>0</v>
      </c>
      <c r="L74" s="50">
        <v>6.8424180537562904E-6</v>
      </c>
      <c r="M74" s="50">
        <v>0.84675076046064401</v>
      </c>
    </row>
    <row r="75" spans="1:13">
      <c r="A75" s="2" t="s">
        <v>341</v>
      </c>
      <c r="B75" s="2" t="s">
        <v>333</v>
      </c>
      <c r="C75" s="2">
        <v>101</v>
      </c>
      <c r="D75" s="2">
        <v>115</v>
      </c>
      <c r="E75" s="48">
        <v>603.54380116510197</v>
      </c>
      <c r="F75" s="48">
        <v>705.13019752173398</v>
      </c>
      <c r="G75" s="2">
        <v>0</v>
      </c>
      <c r="H75" s="22">
        <v>0</v>
      </c>
      <c r="I75" s="50">
        <v>0</v>
      </c>
      <c r="J75" s="50">
        <v>0.84486569047921301</v>
      </c>
      <c r="K75" s="22">
        <v>0</v>
      </c>
      <c r="L75" s="50">
        <v>6.8424180537562904E-6</v>
      </c>
      <c r="M75" s="50">
        <v>0.84675076046064401</v>
      </c>
    </row>
    <row r="76" spans="1:13">
      <c r="A76" s="2" t="s">
        <v>341</v>
      </c>
      <c r="B76" s="2" t="s">
        <v>338</v>
      </c>
      <c r="C76" s="2">
        <v>101</v>
      </c>
      <c r="D76" s="2">
        <v>99</v>
      </c>
      <c r="E76" s="48">
        <v>603.54380116510197</v>
      </c>
      <c r="F76" s="48">
        <v>449.34623366632599</v>
      </c>
      <c r="G76" s="2">
        <v>0</v>
      </c>
      <c r="H76" s="22">
        <v>0</v>
      </c>
      <c r="I76" s="50">
        <v>0</v>
      </c>
      <c r="J76" s="50">
        <v>0.84486569047921301</v>
      </c>
      <c r="K76" s="22">
        <v>0</v>
      </c>
      <c r="L76" s="50">
        <v>6.8424180537562904E-6</v>
      </c>
      <c r="M76" s="50">
        <v>0.84675076046064401</v>
      </c>
    </row>
    <row r="77" spans="1:13">
      <c r="A77" s="2" t="s">
        <v>341</v>
      </c>
      <c r="B77" s="2" t="s">
        <v>335</v>
      </c>
      <c r="C77" s="2">
        <v>101</v>
      </c>
      <c r="D77" s="2">
        <v>38</v>
      </c>
      <c r="E77" s="48">
        <v>603.54380116510197</v>
      </c>
      <c r="F77" s="48">
        <v>209.875379137181</v>
      </c>
      <c r="G77" s="2">
        <v>0</v>
      </c>
      <c r="H77" s="22">
        <v>0</v>
      </c>
      <c r="I77" s="50">
        <v>0</v>
      </c>
      <c r="J77" s="50">
        <v>0.84486569047921301</v>
      </c>
      <c r="K77" s="22">
        <v>0</v>
      </c>
      <c r="L77" s="50">
        <v>6.8424180537562904E-6</v>
      </c>
      <c r="M77" s="50">
        <v>0.84675076046064401</v>
      </c>
    </row>
    <row r="78" spans="1:13">
      <c r="A78" s="2" t="s">
        <v>325</v>
      </c>
      <c r="B78" s="2" t="s">
        <v>341</v>
      </c>
      <c r="C78" s="2">
        <v>208</v>
      </c>
      <c r="D78" s="2">
        <v>101</v>
      </c>
      <c r="E78" s="48">
        <v>958.53856132570797</v>
      </c>
      <c r="F78" s="48">
        <v>603.54380116510197</v>
      </c>
      <c r="G78" s="51" t="s">
        <v>342</v>
      </c>
      <c r="H78" s="51" t="s">
        <v>342</v>
      </c>
      <c r="I78" s="51" t="s">
        <v>342</v>
      </c>
      <c r="J78" s="51" t="s">
        <v>342</v>
      </c>
      <c r="K78" s="51" t="s">
        <v>342</v>
      </c>
      <c r="L78" s="51" t="s">
        <v>342</v>
      </c>
      <c r="M78" s="51" t="s">
        <v>342</v>
      </c>
    </row>
    <row r="79" spans="1:13">
      <c r="A79" s="2" t="s">
        <v>325</v>
      </c>
      <c r="B79" s="2" t="s">
        <v>325</v>
      </c>
      <c r="C79" s="2">
        <v>208</v>
      </c>
      <c r="D79" s="2">
        <v>208</v>
      </c>
      <c r="E79" s="48">
        <v>958.53856132570797</v>
      </c>
      <c r="F79" s="48">
        <v>958.53856132570797</v>
      </c>
      <c r="G79" s="51" t="s">
        <v>342</v>
      </c>
      <c r="H79" s="51" t="s">
        <v>342</v>
      </c>
      <c r="I79" s="51" t="s">
        <v>342</v>
      </c>
      <c r="J79" s="51" t="s">
        <v>342</v>
      </c>
      <c r="K79" s="51" t="s">
        <v>342</v>
      </c>
      <c r="L79" s="51" t="s">
        <v>342</v>
      </c>
      <c r="M79" s="51" t="s">
        <v>342</v>
      </c>
    </row>
    <row r="80" spans="1:13">
      <c r="A80" s="2" t="s">
        <v>325</v>
      </c>
      <c r="B80" s="2" t="s">
        <v>324</v>
      </c>
      <c r="C80" s="2">
        <v>208</v>
      </c>
      <c r="D80" s="2">
        <v>330</v>
      </c>
      <c r="E80" s="48">
        <v>958.53856132570797</v>
      </c>
      <c r="F80" s="48">
        <v>2113.4384175948198</v>
      </c>
      <c r="G80" s="51" t="s">
        <v>342</v>
      </c>
      <c r="H80" s="51" t="s">
        <v>342</v>
      </c>
      <c r="I80" s="51" t="s">
        <v>342</v>
      </c>
      <c r="J80" s="51" t="s">
        <v>342</v>
      </c>
      <c r="K80" s="51" t="s">
        <v>342</v>
      </c>
      <c r="L80" s="51" t="s">
        <v>342</v>
      </c>
      <c r="M80" s="51" t="s">
        <v>342</v>
      </c>
    </row>
    <row r="81" spans="1:13">
      <c r="A81" s="2" t="s">
        <v>325</v>
      </c>
      <c r="B81" s="2" t="s">
        <v>330</v>
      </c>
      <c r="C81" s="2">
        <v>208</v>
      </c>
      <c r="D81" s="2">
        <v>464</v>
      </c>
      <c r="E81" s="48">
        <v>958.53856132570797</v>
      </c>
      <c r="F81" s="48">
        <v>2917.1217133535401</v>
      </c>
      <c r="G81" s="51" t="s">
        <v>342</v>
      </c>
      <c r="H81" s="51" t="s">
        <v>342</v>
      </c>
      <c r="I81" s="51" t="s">
        <v>342</v>
      </c>
      <c r="J81" s="51" t="s">
        <v>342</v>
      </c>
      <c r="K81" s="51" t="s">
        <v>342</v>
      </c>
      <c r="L81" s="51" t="s">
        <v>342</v>
      </c>
      <c r="M81" s="51" t="s">
        <v>342</v>
      </c>
    </row>
    <row r="82" spans="1:13">
      <c r="A82" s="2" t="s">
        <v>325</v>
      </c>
      <c r="B82" s="2" t="s">
        <v>326</v>
      </c>
      <c r="C82" s="2">
        <v>208</v>
      </c>
      <c r="D82" s="2">
        <v>465</v>
      </c>
      <c r="E82" s="48">
        <v>958.53856132570797</v>
      </c>
      <c r="F82" s="48">
        <v>3120.21904194733</v>
      </c>
      <c r="G82" s="51" t="s">
        <v>342</v>
      </c>
      <c r="H82" s="51" t="s">
        <v>342</v>
      </c>
      <c r="I82" s="51" t="s">
        <v>342</v>
      </c>
      <c r="J82" s="51" t="s">
        <v>342</v>
      </c>
      <c r="K82" s="51" t="s">
        <v>342</v>
      </c>
      <c r="L82" s="51" t="s">
        <v>342</v>
      </c>
      <c r="M82" s="51" t="s">
        <v>342</v>
      </c>
    </row>
    <row r="83" spans="1:13">
      <c r="A83" s="2" t="s">
        <v>325</v>
      </c>
      <c r="B83" s="2" t="s">
        <v>329</v>
      </c>
      <c r="C83" s="2">
        <v>208</v>
      </c>
      <c r="D83" s="2">
        <v>445</v>
      </c>
      <c r="E83" s="48">
        <v>958.53856132570797</v>
      </c>
      <c r="F83" s="48">
        <v>2856.5770455574898</v>
      </c>
      <c r="G83" s="51" t="s">
        <v>342</v>
      </c>
      <c r="H83" s="51" t="s">
        <v>342</v>
      </c>
      <c r="I83" s="51" t="s">
        <v>342</v>
      </c>
      <c r="J83" s="51" t="s">
        <v>342</v>
      </c>
      <c r="K83" s="51" t="s">
        <v>342</v>
      </c>
      <c r="L83" s="51" t="s">
        <v>342</v>
      </c>
      <c r="M83" s="51" t="s">
        <v>342</v>
      </c>
    </row>
    <row r="84" spans="1:13">
      <c r="A84" s="2" t="s">
        <v>325</v>
      </c>
      <c r="B84" s="2" t="s">
        <v>336</v>
      </c>
      <c r="C84" s="2">
        <v>208</v>
      </c>
      <c r="D84" s="2">
        <v>279</v>
      </c>
      <c r="E84" s="48">
        <v>958.53856132570797</v>
      </c>
      <c r="F84" s="48">
        <v>2149.8105224606002</v>
      </c>
      <c r="G84" s="51" t="s">
        <v>342</v>
      </c>
      <c r="H84" s="51" t="s">
        <v>342</v>
      </c>
      <c r="I84" s="51" t="s">
        <v>342</v>
      </c>
      <c r="J84" s="51" t="s">
        <v>342</v>
      </c>
      <c r="K84" s="51" t="s">
        <v>342</v>
      </c>
      <c r="L84" s="51" t="s">
        <v>342</v>
      </c>
      <c r="M84" s="51" t="s">
        <v>342</v>
      </c>
    </row>
    <row r="85" spans="1:13">
      <c r="A85" s="2" t="s">
        <v>325</v>
      </c>
      <c r="B85" s="2" t="s">
        <v>340</v>
      </c>
      <c r="C85" s="2">
        <v>208</v>
      </c>
      <c r="D85" s="2">
        <v>213</v>
      </c>
      <c r="E85" s="48">
        <v>958.53856132570797</v>
      </c>
      <c r="F85" s="48">
        <v>1535.9112095518899</v>
      </c>
      <c r="G85" s="51" t="s">
        <v>342</v>
      </c>
      <c r="H85" s="51" t="s">
        <v>342</v>
      </c>
      <c r="I85" s="51" t="s">
        <v>342</v>
      </c>
      <c r="J85" s="51" t="s">
        <v>342</v>
      </c>
      <c r="K85" s="51" t="s">
        <v>342</v>
      </c>
      <c r="L85" s="51" t="s">
        <v>342</v>
      </c>
      <c r="M85" s="51" t="s">
        <v>342</v>
      </c>
    </row>
    <row r="86" spans="1:13">
      <c r="A86" s="2" t="s">
        <v>325</v>
      </c>
      <c r="B86" s="2" t="s">
        <v>337</v>
      </c>
      <c r="C86" s="2">
        <v>208</v>
      </c>
      <c r="D86" s="2">
        <v>163</v>
      </c>
      <c r="E86" s="48">
        <v>958.53856132570797</v>
      </c>
      <c r="F86" s="48">
        <v>965.96455083508999</v>
      </c>
      <c r="G86" s="51" t="s">
        <v>342</v>
      </c>
      <c r="H86" s="51" t="s">
        <v>342</v>
      </c>
      <c r="I86" s="51" t="s">
        <v>342</v>
      </c>
      <c r="J86" s="51" t="s">
        <v>342</v>
      </c>
      <c r="K86" s="51" t="s">
        <v>342</v>
      </c>
      <c r="L86" s="51" t="s">
        <v>342</v>
      </c>
      <c r="M86" s="51" t="s">
        <v>342</v>
      </c>
    </row>
    <row r="87" spans="1:13">
      <c r="A87" s="2" t="s">
        <v>325</v>
      </c>
      <c r="B87" s="2" t="s">
        <v>343</v>
      </c>
      <c r="C87" s="2">
        <v>208</v>
      </c>
      <c r="D87" s="2">
        <v>62</v>
      </c>
      <c r="E87" s="48">
        <v>958.53856132570797</v>
      </c>
      <c r="F87" s="48">
        <v>468.40422329791397</v>
      </c>
      <c r="G87" s="51" t="s">
        <v>342</v>
      </c>
      <c r="H87" s="51" t="s">
        <v>342</v>
      </c>
      <c r="I87" s="51" t="s">
        <v>342</v>
      </c>
      <c r="J87" s="51" t="s">
        <v>342</v>
      </c>
      <c r="K87" s="51" t="s">
        <v>342</v>
      </c>
      <c r="L87" s="51" t="s">
        <v>342</v>
      </c>
      <c r="M87" s="51" t="s">
        <v>342</v>
      </c>
    </row>
    <row r="88" spans="1:13">
      <c r="A88" s="2" t="s">
        <v>325</v>
      </c>
      <c r="B88" s="2" t="s">
        <v>339</v>
      </c>
      <c r="C88" s="2">
        <v>208</v>
      </c>
      <c r="D88" s="2">
        <v>23</v>
      </c>
      <c r="E88" s="48">
        <v>958.53856132570797</v>
      </c>
      <c r="F88" s="48">
        <v>410.44368518698701</v>
      </c>
      <c r="G88" s="2">
        <v>0</v>
      </c>
      <c r="H88" s="22">
        <v>0</v>
      </c>
      <c r="I88" s="50">
        <v>0</v>
      </c>
      <c r="J88" s="50">
        <v>0.84486569047921301</v>
      </c>
      <c r="K88" s="22">
        <v>0</v>
      </c>
      <c r="L88" s="50">
        <v>6.8424180537562904E-6</v>
      </c>
      <c r="M88" s="50">
        <v>0.84675076046064401</v>
      </c>
    </row>
    <row r="89" spans="1:13">
      <c r="A89" s="2" t="s">
        <v>325</v>
      </c>
      <c r="B89" s="2" t="s">
        <v>328</v>
      </c>
      <c r="C89" s="2">
        <v>208</v>
      </c>
      <c r="D89" s="2">
        <v>216</v>
      </c>
      <c r="E89" s="48">
        <v>958.53856132570797</v>
      </c>
      <c r="F89" s="48">
        <v>1853.72918640738</v>
      </c>
      <c r="G89" s="2">
        <v>0</v>
      </c>
      <c r="H89" s="22">
        <v>0</v>
      </c>
      <c r="I89" s="50">
        <v>0</v>
      </c>
      <c r="J89" s="50">
        <v>0.84486569047921301</v>
      </c>
      <c r="K89" s="22">
        <v>0</v>
      </c>
      <c r="L89" s="50">
        <v>6.8424180537562904E-6</v>
      </c>
      <c r="M89" s="50">
        <v>0.84675076046064401</v>
      </c>
    </row>
    <row r="90" spans="1:13">
      <c r="A90" s="2" t="s">
        <v>325</v>
      </c>
      <c r="B90" s="2" t="s">
        <v>327</v>
      </c>
      <c r="C90" s="2">
        <v>208</v>
      </c>
      <c r="D90" s="2">
        <v>193</v>
      </c>
      <c r="E90" s="48">
        <v>958.53856132570797</v>
      </c>
      <c r="F90" s="48">
        <v>1499.8592937272799</v>
      </c>
      <c r="G90" s="2">
        <v>0</v>
      </c>
      <c r="H90" s="22">
        <v>0</v>
      </c>
      <c r="I90" s="50">
        <v>0</v>
      </c>
      <c r="J90" s="50">
        <v>0.84486569047921301</v>
      </c>
      <c r="K90" s="22">
        <v>0</v>
      </c>
      <c r="L90" s="50">
        <v>6.8424180537562904E-6</v>
      </c>
      <c r="M90" s="50">
        <v>0.84675076046064401</v>
      </c>
    </row>
    <row r="91" spans="1:13">
      <c r="A91" s="2" t="s">
        <v>325</v>
      </c>
      <c r="B91" s="2" t="s">
        <v>331</v>
      </c>
      <c r="C91" s="2">
        <v>208</v>
      </c>
      <c r="D91" s="2">
        <v>145</v>
      </c>
      <c r="E91" s="48">
        <v>958.53856132570797</v>
      </c>
      <c r="F91" s="48">
        <v>1030.44858093274</v>
      </c>
      <c r="G91" s="2">
        <v>0</v>
      </c>
      <c r="H91" s="22">
        <v>0</v>
      </c>
      <c r="I91" s="50">
        <v>0</v>
      </c>
      <c r="J91" s="50">
        <v>0.84486569047921301</v>
      </c>
      <c r="K91" s="22">
        <v>0</v>
      </c>
      <c r="L91" s="50">
        <v>6.8424180537562904E-6</v>
      </c>
      <c r="M91" s="50">
        <v>0.84675076046064401</v>
      </c>
    </row>
    <row r="92" spans="1:13">
      <c r="A92" s="2" t="s">
        <v>325</v>
      </c>
      <c r="B92" s="2" t="s">
        <v>333</v>
      </c>
      <c r="C92" s="2">
        <v>208</v>
      </c>
      <c r="D92" s="2">
        <v>115</v>
      </c>
      <c r="E92" s="48">
        <v>958.53856132570797</v>
      </c>
      <c r="F92" s="48">
        <v>705.13019752173398</v>
      </c>
      <c r="G92" s="2">
        <v>0</v>
      </c>
      <c r="H92" s="22">
        <v>0</v>
      </c>
      <c r="I92" s="50">
        <v>0</v>
      </c>
      <c r="J92" s="50">
        <v>0.84486569047921301</v>
      </c>
      <c r="K92" s="22">
        <v>0</v>
      </c>
      <c r="L92" s="50">
        <v>6.8424180537562904E-6</v>
      </c>
      <c r="M92" s="50">
        <v>0.84675076046064401</v>
      </c>
    </row>
    <row r="93" spans="1:13">
      <c r="A93" s="2" t="s">
        <v>325</v>
      </c>
      <c r="B93" s="2" t="s">
        <v>338</v>
      </c>
      <c r="C93" s="2">
        <v>208</v>
      </c>
      <c r="D93" s="2">
        <v>99</v>
      </c>
      <c r="E93" s="48">
        <v>958.53856132570797</v>
      </c>
      <c r="F93" s="48">
        <v>449.34623366632599</v>
      </c>
      <c r="G93" s="2">
        <v>0</v>
      </c>
      <c r="H93" s="22">
        <v>0</v>
      </c>
      <c r="I93" s="50">
        <v>0</v>
      </c>
      <c r="J93" s="50">
        <v>0.84486569047921301</v>
      </c>
      <c r="K93" s="22">
        <v>0</v>
      </c>
      <c r="L93" s="50">
        <v>6.8424180537562904E-6</v>
      </c>
      <c r="M93" s="50">
        <v>0.84675076046064401</v>
      </c>
    </row>
    <row r="94" spans="1:13">
      <c r="A94" s="2" t="s">
        <v>325</v>
      </c>
      <c r="B94" s="2" t="s">
        <v>335</v>
      </c>
      <c r="C94" s="2">
        <v>208</v>
      </c>
      <c r="D94" s="2">
        <v>38</v>
      </c>
      <c r="E94" s="48">
        <v>958.53856132570797</v>
      </c>
      <c r="F94" s="48">
        <v>209.875379137181</v>
      </c>
      <c r="G94" s="2">
        <v>0</v>
      </c>
      <c r="H94" s="22">
        <v>0</v>
      </c>
      <c r="I94" s="50">
        <v>0</v>
      </c>
      <c r="J94" s="50">
        <v>0.84486569047921301</v>
      </c>
      <c r="K94" s="22">
        <v>0</v>
      </c>
      <c r="L94" s="50">
        <v>6.8424180537562904E-6</v>
      </c>
      <c r="M94" s="50">
        <v>0.84675076046064401</v>
      </c>
    </row>
    <row r="95" spans="1:13">
      <c r="A95" s="2" t="s">
        <v>324</v>
      </c>
      <c r="B95" s="2" t="s">
        <v>341</v>
      </c>
      <c r="C95" s="2">
        <v>330</v>
      </c>
      <c r="D95" s="2">
        <v>101</v>
      </c>
      <c r="E95" s="48">
        <v>2113.4384175948198</v>
      </c>
      <c r="F95" s="48">
        <v>603.54380116510197</v>
      </c>
      <c r="G95" s="51" t="s">
        <v>342</v>
      </c>
      <c r="H95" s="51" t="s">
        <v>342</v>
      </c>
      <c r="I95" s="51" t="s">
        <v>342</v>
      </c>
      <c r="J95" s="51" t="s">
        <v>342</v>
      </c>
      <c r="K95" s="51" t="s">
        <v>342</v>
      </c>
      <c r="L95" s="51" t="s">
        <v>342</v>
      </c>
      <c r="M95" s="51" t="s">
        <v>342</v>
      </c>
    </row>
    <row r="96" spans="1:13">
      <c r="A96" s="2" t="s">
        <v>324</v>
      </c>
      <c r="B96" s="2" t="s">
        <v>325</v>
      </c>
      <c r="C96" s="2">
        <v>330</v>
      </c>
      <c r="D96" s="2">
        <v>208</v>
      </c>
      <c r="E96" s="48">
        <v>2113.4384175948198</v>
      </c>
      <c r="F96" s="48">
        <v>958.53856132570797</v>
      </c>
      <c r="G96" s="51" t="s">
        <v>342</v>
      </c>
      <c r="H96" s="51" t="s">
        <v>342</v>
      </c>
      <c r="I96" s="51" t="s">
        <v>342</v>
      </c>
      <c r="J96" s="51" t="s">
        <v>342</v>
      </c>
      <c r="K96" s="51" t="s">
        <v>342</v>
      </c>
      <c r="L96" s="51" t="s">
        <v>342</v>
      </c>
      <c r="M96" s="51" t="s">
        <v>342</v>
      </c>
    </row>
    <row r="97" spans="1:13">
      <c r="A97" s="2" t="s">
        <v>324</v>
      </c>
      <c r="B97" s="2" t="s">
        <v>324</v>
      </c>
      <c r="C97" s="2">
        <v>330</v>
      </c>
      <c r="D97" s="2">
        <v>330</v>
      </c>
      <c r="E97" s="48">
        <v>2113.4384175948198</v>
      </c>
      <c r="F97" s="48">
        <v>2113.4384175948198</v>
      </c>
      <c r="G97" s="51" t="s">
        <v>342</v>
      </c>
      <c r="H97" s="51" t="s">
        <v>342</v>
      </c>
      <c r="I97" s="51" t="s">
        <v>342</v>
      </c>
      <c r="J97" s="51" t="s">
        <v>342</v>
      </c>
      <c r="K97" s="51" t="s">
        <v>342</v>
      </c>
      <c r="L97" s="51" t="s">
        <v>342</v>
      </c>
      <c r="M97" s="51" t="s">
        <v>342</v>
      </c>
    </row>
    <row r="98" spans="1:13">
      <c r="A98" s="2" t="s">
        <v>324</v>
      </c>
      <c r="B98" s="2" t="s">
        <v>330</v>
      </c>
      <c r="C98" s="2">
        <v>330</v>
      </c>
      <c r="D98" s="2">
        <v>464</v>
      </c>
      <c r="E98" s="48">
        <v>2113.4384175948198</v>
      </c>
      <c r="F98" s="48">
        <v>2917.1217133535401</v>
      </c>
      <c r="G98" s="51" t="s">
        <v>342</v>
      </c>
      <c r="H98" s="51" t="s">
        <v>342</v>
      </c>
      <c r="I98" s="51" t="s">
        <v>342</v>
      </c>
      <c r="J98" s="51" t="s">
        <v>342</v>
      </c>
      <c r="K98" s="51" t="s">
        <v>342</v>
      </c>
      <c r="L98" s="51" t="s">
        <v>342</v>
      </c>
      <c r="M98" s="51" t="s">
        <v>342</v>
      </c>
    </row>
    <row r="99" spans="1:13">
      <c r="A99" s="2" t="s">
        <v>324</v>
      </c>
      <c r="B99" s="2" t="s">
        <v>326</v>
      </c>
      <c r="C99" s="2">
        <v>330</v>
      </c>
      <c r="D99" s="2">
        <v>465</v>
      </c>
      <c r="E99" s="48">
        <v>2113.4384175948198</v>
      </c>
      <c r="F99" s="48">
        <v>3120.21904194733</v>
      </c>
      <c r="G99" s="51" t="s">
        <v>342</v>
      </c>
      <c r="H99" s="51" t="s">
        <v>342</v>
      </c>
      <c r="I99" s="51" t="s">
        <v>342</v>
      </c>
      <c r="J99" s="51" t="s">
        <v>342</v>
      </c>
      <c r="K99" s="51" t="s">
        <v>342</v>
      </c>
      <c r="L99" s="51" t="s">
        <v>342</v>
      </c>
      <c r="M99" s="51" t="s">
        <v>342</v>
      </c>
    </row>
    <row r="100" spans="1:13">
      <c r="A100" s="2" t="s">
        <v>324</v>
      </c>
      <c r="B100" s="2" t="s">
        <v>329</v>
      </c>
      <c r="C100" s="2">
        <v>330</v>
      </c>
      <c r="D100" s="2">
        <v>445</v>
      </c>
      <c r="E100" s="48">
        <v>2113.4384175948198</v>
      </c>
      <c r="F100" s="48">
        <v>2856.5770455574898</v>
      </c>
      <c r="G100" s="51" t="s">
        <v>342</v>
      </c>
      <c r="H100" s="51" t="s">
        <v>342</v>
      </c>
      <c r="I100" s="51" t="s">
        <v>342</v>
      </c>
      <c r="J100" s="51" t="s">
        <v>342</v>
      </c>
      <c r="K100" s="51" t="s">
        <v>342</v>
      </c>
      <c r="L100" s="51" t="s">
        <v>342</v>
      </c>
      <c r="M100" s="51" t="s">
        <v>342</v>
      </c>
    </row>
    <row r="101" spans="1:13">
      <c r="A101" s="2" t="s">
        <v>324</v>
      </c>
      <c r="B101" s="2" t="s">
        <v>336</v>
      </c>
      <c r="C101" s="2">
        <v>330</v>
      </c>
      <c r="D101" s="2">
        <v>279</v>
      </c>
      <c r="E101" s="48">
        <v>2113.4384175948198</v>
      </c>
      <c r="F101" s="48">
        <v>2149.8105224606002</v>
      </c>
      <c r="G101" s="51" t="s">
        <v>342</v>
      </c>
      <c r="H101" s="51" t="s">
        <v>342</v>
      </c>
      <c r="I101" s="51" t="s">
        <v>342</v>
      </c>
      <c r="J101" s="51" t="s">
        <v>342</v>
      </c>
      <c r="K101" s="51" t="s">
        <v>342</v>
      </c>
      <c r="L101" s="51" t="s">
        <v>342</v>
      </c>
      <c r="M101" s="51" t="s">
        <v>342</v>
      </c>
    </row>
    <row r="102" spans="1:13">
      <c r="A102" s="2" t="s">
        <v>324</v>
      </c>
      <c r="B102" s="2" t="s">
        <v>340</v>
      </c>
      <c r="C102" s="2">
        <v>330</v>
      </c>
      <c r="D102" s="2">
        <v>213</v>
      </c>
      <c r="E102" s="48">
        <v>2113.4384175948198</v>
      </c>
      <c r="F102" s="48">
        <v>1535.9112095518899</v>
      </c>
      <c r="G102" s="51" t="s">
        <v>342</v>
      </c>
      <c r="H102" s="51" t="s">
        <v>342</v>
      </c>
      <c r="I102" s="51" t="s">
        <v>342</v>
      </c>
      <c r="J102" s="51" t="s">
        <v>342</v>
      </c>
      <c r="K102" s="51" t="s">
        <v>342</v>
      </c>
      <c r="L102" s="51" t="s">
        <v>342</v>
      </c>
      <c r="M102" s="51" t="s">
        <v>342</v>
      </c>
    </row>
    <row r="103" spans="1:13">
      <c r="A103" s="2" t="s">
        <v>324</v>
      </c>
      <c r="B103" s="2" t="s">
        <v>337</v>
      </c>
      <c r="C103" s="2">
        <v>330</v>
      </c>
      <c r="D103" s="2">
        <v>163</v>
      </c>
      <c r="E103" s="48">
        <v>2113.4384175948198</v>
      </c>
      <c r="F103" s="48">
        <v>965.96455083508999</v>
      </c>
      <c r="G103" s="51" t="s">
        <v>342</v>
      </c>
      <c r="H103" s="51" t="s">
        <v>342</v>
      </c>
      <c r="I103" s="51" t="s">
        <v>342</v>
      </c>
      <c r="J103" s="51" t="s">
        <v>342</v>
      </c>
      <c r="K103" s="51" t="s">
        <v>342</v>
      </c>
      <c r="L103" s="51" t="s">
        <v>342</v>
      </c>
      <c r="M103" s="51" t="s">
        <v>342</v>
      </c>
    </row>
    <row r="104" spans="1:13">
      <c r="A104" s="2" t="s">
        <v>324</v>
      </c>
      <c r="B104" s="2" t="s">
        <v>343</v>
      </c>
      <c r="C104" s="2">
        <v>330</v>
      </c>
      <c r="D104" s="2">
        <v>62</v>
      </c>
      <c r="E104" s="48">
        <v>2113.4384175948198</v>
      </c>
      <c r="F104" s="48">
        <v>468.40422329791397</v>
      </c>
      <c r="G104" s="51" t="s">
        <v>342</v>
      </c>
      <c r="H104" s="51" t="s">
        <v>342</v>
      </c>
      <c r="I104" s="51" t="s">
        <v>342</v>
      </c>
      <c r="J104" s="51" t="s">
        <v>342</v>
      </c>
      <c r="K104" s="51" t="s">
        <v>342</v>
      </c>
      <c r="L104" s="51" t="s">
        <v>342</v>
      </c>
      <c r="M104" s="51" t="s">
        <v>342</v>
      </c>
    </row>
    <row r="105" spans="1:13">
      <c r="A105" s="2" t="s">
        <v>324</v>
      </c>
      <c r="B105" s="2" t="s">
        <v>339</v>
      </c>
      <c r="C105" s="2">
        <v>330</v>
      </c>
      <c r="D105" s="2">
        <v>23</v>
      </c>
      <c r="E105" s="48">
        <v>2113.4384175948198</v>
      </c>
      <c r="F105" s="48">
        <v>410.44368518698701</v>
      </c>
      <c r="G105" s="2">
        <v>0</v>
      </c>
      <c r="H105" s="22">
        <v>0</v>
      </c>
      <c r="I105" s="50">
        <v>0</v>
      </c>
      <c r="J105" s="50">
        <v>0.84486569047921301</v>
      </c>
      <c r="K105" s="22">
        <v>0</v>
      </c>
      <c r="L105" s="50">
        <v>6.8424180537562904E-6</v>
      </c>
      <c r="M105" s="50">
        <v>0.84675076046064401</v>
      </c>
    </row>
    <row r="106" spans="1:13">
      <c r="A106" s="2" t="s">
        <v>324</v>
      </c>
      <c r="B106" s="2" t="s">
        <v>332</v>
      </c>
      <c r="C106" s="2">
        <v>330</v>
      </c>
      <c r="D106" s="2">
        <v>43</v>
      </c>
      <c r="E106" s="48">
        <v>2113.4384175948198</v>
      </c>
      <c r="F106" s="48">
        <v>528.03494256397903</v>
      </c>
      <c r="G106" s="2">
        <v>0</v>
      </c>
      <c r="H106" s="22">
        <v>0</v>
      </c>
      <c r="I106" s="50">
        <v>0</v>
      </c>
      <c r="J106" s="50">
        <v>0.84486569047921301</v>
      </c>
      <c r="K106" s="22">
        <v>0</v>
      </c>
      <c r="L106" s="50">
        <v>6.8424180537562904E-6</v>
      </c>
      <c r="M106" s="50">
        <v>0.84675076046064401</v>
      </c>
    </row>
    <row r="107" spans="1:13">
      <c r="A107" s="2" t="s">
        <v>324</v>
      </c>
      <c r="B107" s="2" t="s">
        <v>333</v>
      </c>
      <c r="C107" s="2">
        <v>330</v>
      </c>
      <c r="D107" s="2">
        <v>115</v>
      </c>
      <c r="E107" s="48">
        <v>2113.4384175948198</v>
      </c>
      <c r="F107" s="48">
        <v>705.13019752173398</v>
      </c>
      <c r="G107" s="2">
        <v>0</v>
      </c>
      <c r="H107" s="22">
        <v>0</v>
      </c>
      <c r="I107" s="50">
        <v>0</v>
      </c>
      <c r="J107" s="50">
        <v>0.84486569047921301</v>
      </c>
      <c r="K107" s="22">
        <v>0</v>
      </c>
      <c r="L107" s="50">
        <v>6.8424180537562904E-6</v>
      </c>
      <c r="M107" s="50">
        <v>0.84675076046064401</v>
      </c>
    </row>
    <row r="108" spans="1:13">
      <c r="A108" s="2" t="s">
        <v>324</v>
      </c>
      <c r="B108" s="2" t="s">
        <v>338</v>
      </c>
      <c r="C108" s="2">
        <v>330</v>
      </c>
      <c r="D108" s="2">
        <v>99</v>
      </c>
      <c r="E108" s="48">
        <v>2113.4384175948198</v>
      </c>
      <c r="F108" s="48">
        <v>449.34623366632599</v>
      </c>
      <c r="G108" s="2">
        <v>0</v>
      </c>
      <c r="H108" s="22">
        <v>0</v>
      </c>
      <c r="I108" s="50">
        <v>0</v>
      </c>
      <c r="J108" s="50">
        <v>0.84486569047921301</v>
      </c>
      <c r="K108" s="22">
        <v>0</v>
      </c>
      <c r="L108" s="50">
        <v>6.8424180537562904E-6</v>
      </c>
      <c r="M108" s="50">
        <v>0.84675076046064401</v>
      </c>
    </row>
    <row r="109" spans="1:13">
      <c r="A109" s="2" t="s">
        <v>324</v>
      </c>
      <c r="B109" s="2" t="s">
        <v>335</v>
      </c>
      <c r="C109" s="2">
        <v>330</v>
      </c>
      <c r="D109" s="2">
        <v>38</v>
      </c>
      <c r="E109" s="48">
        <v>2113.4384175948198</v>
      </c>
      <c r="F109" s="48">
        <v>209.875379137181</v>
      </c>
      <c r="G109" s="2">
        <v>0</v>
      </c>
      <c r="H109" s="22">
        <v>0</v>
      </c>
      <c r="I109" s="50">
        <v>0</v>
      </c>
      <c r="J109" s="50">
        <v>0.84486569047921301</v>
      </c>
      <c r="K109" s="22">
        <v>0</v>
      </c>
      <c r="L109" s="50">
        <v>6.8424180537562904E-6</v>
      </c>
      <c r="M109" s="50">
        <v>0.84675076046064401</v>
      </c>
    </row>
    <row r="110" spans="1:13">
      <c r="A110" s="2" t="s">
        <v>330</v>
      </c>
      <c r="B110" s="2" t="s">
        <v>341</v>
      </c>
      <c r="C110" s="2">
        <v>464</v>
      </c>
      <c r="D110" s="2">
        <v>101</v>
      </c>
      <c r="E110" s="48">
        <v>2917.1217133535401</v>
      </c>
      <c r="F110" s="48">
        <v>603.54380116510197</v>
      </c>
      <c r="G110" s="51" t="s">
        <v>342</v>
      </c>
      <c r="H110" s="51" t="s">
        <v>342</v>
      </c>
      <c r="I110" s="51" t="s">
        <v>342</v>
      </c>
      <c r="J110" s="51" t="s">
        <v>342</v>
      </c>
      <c r="K110" s="51" t="s">
        <v>342</v>
      </c>
      <c r="L110" s="51" t="s">
        <v>342</v>
      </c>
      <c r="M110" s="51" t="s">
        <v>342</v>
      </c>
    </row>
    <row r="111" spans="1:13">
      <c r="A111" s="2" t="s">
        <v>330</v>
      </c>
      <c r="B111" s="2" t="s">
        <v>325</v>
      </c>
      <c r="C111" s="2">
        <v>464</v>
      </c>
      <c r="D111" s="2">
        <v>208</v>
      </c>
      <c r="E111" s="48">
        <v>2917.1217133535401</v>
      </c>
      <c r="F111" s="48">
        <v>958.53856132570797</v>
      </c>
      <c r="G111" s="51" t="s">
        <v>342</v>
      </c>
      <c r="H111" s="51" t="s">
        <v>342</v>
      </c>
      <c r="I111" s="51" t="s">
        <v>342</v>
      </c>
      <c r="J111" s="51" t="s">
        <v>342</v>
      </c>
      <c r="K111" s="51" t="s">
        <v>342</v>
      </c>
      <c r="L111" s="51" t="s">
        <v>342</v>
      </c>
      <c r="M111" s="51" t="s">
        <v>342</v>
      </c>
    </row>
    <row r="112" spans="1:13">
      <c r="A112" s="2" t="s">
        <v>330</v>
      </c>
      <c r="B112" s="2" t="s">
        <v>324</v>
      </c>
      <c r="C112" s="2">
        <v>464</v>
      </c>
      <c r="D112" s="2">
        <v>330</v>
      </c>
      <c r="E112" s="48">
        <v>2917.1217133535401</v>
      </c>
      <c r="F112" s="48">
        <v>2113.4384175948198</v>
      </c>
      <c r="G112" s="51" t="s">
        <v>342</v>
      </c>
      <c r="H112" s="51" t="s">
        <v>342</v>
      </c>
      <c r="I112" s="51" t="s">
        <v>342</v>
      </c>
      <c r="J112" s="51" t="s">
        <v>342</v>
      </c>
      <c r="K112" s="51" t="s">
        <v>342</v>
      </c>
      <c r="L112" s="51" t="s">
        <v>342</v>
      </c>
      <c r="M112" s="51" t="s">
        <v>342</v>
      </c>
    </row>
    <row r="113" spans="1:13">
      <c r="A113" s="2" t="s">
        <v>330</v>
      </c>
      <c r="B113" s="2" t="s">
        <v>330</v>
      </c>
      <c r="C113" s="2">
        <v>464</v>
      </c>
      <c r="D113" s="2">
        <v>464</v>
      </c>
      <c r="E113" s="48">
        <v>2917.1217133535401</v>
      </c>
      <c r="F113" s="48">
        <v>2917.1217133535401</v>
      </c>
      <c r="G113" s="51" t="s">
        <v>342</v>
      </c>
      <c r="H113" s="51" t="s">
        <v>342</v>
      </c>
      <c r="I113" s="51" t="s">
        <v>342</v>
      </c>
      <c r="J113" s="51" t="s">
        <v>342</v>
      </c>
      <c r="K113" s="51" t="s">
        <v>342</v>
      </c>
      <c r="L113" s="51" t="s">
        <v>342</v>
      </c>
      <c r="M113" s="51" t="s">
        <v>342</v>
      </c>
    </row>
    <row r="114" spans="1:13">
      <c r="A114" s="2" t="s">
        <v>330</v>
      </c>
      <c r="B114" s="2" t="s">
        <v>326</v>
      </c>
      <c r="C114" s="2">
        <v>464</v>
      </c>
      <c r="D114" s="2">
        <v>465</v>
      </c>
      <c r="E114" s="48">
        <v>2917.1217133535401</v>
      </c>
      <c r="F114" s="48">
        <v>3120.21904194733</v>
      </c>
      <c r="G114" s="51" t="s">
        <v>342</v>
      </c>
      <c r="H114" s="51" t="s">
        <v>342</v>
      </c>
      <c r="I114" s="51" t="s">
        <v>342</v>
      </c>
      <c r="J114" s="51" t="s">
        <v>342</v>
      </c>
      <c r="K114" s="51" t="s">
        <v>342</v>
      </c>
      <c r="L114" s="51" t="s">
        <v>342</v>
      </c>
      <c r="M114" s="51" t="s">
        <v>342</v>
      </c>
    </row>
    <row r="115" spans="1:13">
      <c r="A115" s="2" t="s">
        <v>330</v>
      </c>
      <c r="B115" s="2" t="s">
        <v>329</v>
      </c>
      <c r="C115" s="2">
        <v>464</v>
      </c>
      <c r="D115" s="2">
        <v>445</v>
      </c>
      <c r="E115" s="48">
        <v>2917.1217133535401</v>
      </c>
      <c r="F115" s="48">
        <v>2856.5770455574898</v>
      </c>
      <c r="G115" s="51" t="s">
        <v>342</v>
      </c>
      <c r="H115" s="51" t="s">
        <v>342</v>
      </c>
      <c r="I115" s="51" t="s">
        <v>342</v>
      </c>
      <c r="J115" s="51" t="s">
        <v>342</v>
      </c>
      <c r="K115" s="51" t="s">
        <v>342</v>
      </c>
      <c r="L115" s="51" t="s">
        <v>342</v>
      </c>
      <c r="M115" s="51" t="s">
        <v>342</v>
      </c>
    </row>
    <row r="116" spans="1:13">
      <c r="A116" s="2" t="s">
        <v>330</v>
      </c>
      <c r="B116" s="2" t="s">
        <v>336</v>
      </c>
      <c r="C116" s="2">
        <v>464</v>
      </c>
      <c r="D116" s="2">
        <v>279</v>
      </c>
      <c r="E116" s="48">
        <v>2917.1217133535401</v>
      </c>
      <c r="F116" s="48">
        <v>2149.8105224606002</v>
      </c>
      <c r="G116" s="51" t="s">
        <v>342</v>
      </c>
      <c r="H116" s="51" t="s">
        <v>342</v>
      </c>
      <c r="I116" s="51" t="s">
        <v>342</v>
      </c>
      <c r="J116" s="51" t="s">
        <v>342</v>
      </c>
      <c r="K116" s="51" t="s">
        <v>342</v>
      </c>
      <c r="L116" s="51" t="s">
        <v>342</v>
      </c>
      <c r="M116" s="51" t="s">
        <v>342</v>
      </c>
    </row>
    <row r="117" spans="1:13">
      <c r="A117" s="2" t="s">
        <v>330</v>
      </c>
      <c r="B117" s="2" t="s">
        <v>340</v>
      </c>
      <c r="C117" s="2">
        <v>464</v>
      </c>
      <c r="D117" s="2">
        <v>213</v>
      </c>
      <c r="E117" s="48">
        <v>2917.1217133535401</v>
      </c>
      <c r="F117" s="48">
        <v>1535.9112095518899</v>
      </c>
      <c r="G117" s="51" t="s">
        <v>342</v>
      </c>
      <c r="H117" s="51" t="s">
        <v>342</v>
      </c>
      <c r="I117" s="51" t="s">
        <v>342</v>
      </c>
      <c r="J117" s="51" t="s">
        <v>342</v>
      </c>
      <c r="K117" s="51" t="s">
        <v>342</v>
      </c>
      <c r="L117" s="51" t="s">
        <v>342</v>
      </c>
      <c r="M117" s="51" t="s">
        <v>342</v>
      </c>
    </row>
    <row r="118" spans="1:13">
      <c r="A118" s="2" t="s">
        <v>330</v>
      </c>
      <c r="B118" s="2" t="s">
        <v>337</v>
      </c>
      <c r="C118" s="2">
        <v>464</v>
      </c>
      <c r="D118" s="2">
        <v>163</v>
      </c>
      <c r="E118" s="48">
        <v>2917.1217133535401</v>
      </c>
      <c r="F118" s="48">
        <v>965.96455083508999</v>
      </c>
      <c r="G118" s="51" t="s">
        <v>342</v>
      </c>
      <c r="H118" s="51" t="s">
        <v>342</v>
      </c>
      <c r="I118" s="51" t="s">
        <v>342</v>
      </c>
      <c r="J118" s="51" t="s">
        <v>342</v>
      </c>
      <c r="K118" s="51" t="s">
        <v>342</v>
      </c>
      <c r="L118" s="51" t="s">
        <v>342</v>
      </c>
      <c r="M118" s="51" t="s">
        <v>342</v>
      </c>
    </row>
    <row r="119" spans="1:13">
      <c r="A119" s="2" t="s">
        <v>330</v>
      </c>
      <c r="B119" s="2" t="s">
        <v>343</v>
      </c>
      <c r="C119" s="2">
        <v>464</v>
      </c>
      <c r="D119" s="2">
        <v>62</v>
      </c>
      <c r="E119" s="48">
        <v>2917.1217133535401</v>
      </c>
      <c r="F119" s="48">
        <v>468.40422329791397</v>
      </c>
      <c r="G119" s="51" t="s">
        <v>342</v>
      </c>
      <c r="H119" s="51" t="s">
        <v>342</v>
      </c>
      <c r="I119" s="51" t="s">
        <v>342</v>
      </c>
      <c r="J119" s="51" t="s">
        <v>342</v>
      </c>
      <c r="K119" s="51" t="s">
        <v>342</v>
      </c>
      <c r="L119" s="51" t="s">
        <v>342</v>
      </c>
      <c r="M119" s="51" t="s">
        <v>342</v>
      </c>
    </row>
    <row r="120" spans="1:13">
      <c r="A120" s="2" t="s">
        <v>330</v>
      </c>
      <c r="B120" s="2" t="s">
        <v>339</v>
      </c>
      <c r="C120" s="2">
        <v>464</v>
      </c>
      <c r="D120" s="2">
        <v>23</v>
      </c>
      <c r="E120" s="48">
        <v>2917.1217133535401</v>
      </c>
      <c r="F120" s="48">
        <v>410.44368518698701</v>
      </c>
      <c r="G120" s="2">
        <v>0</v>
      </c>
      <c r="H120" s="22">
        <v>0</v>
      </c>
      <c r="I120" s="50">
        <v>0</v>
      </c>
      <c r="J120" s="50">
        <v>0.84486569047921301</v>
      </c>
      <c r="K120" s="22">
        <v>0</v>
      </c>
      <c r="L120" s="50">
        <v>6.8424180537562904E-6</v>
      </c>
      <c r="M120" s="50">
        <v>0.84675076046064401</v>
      </c>
    </row>
    <row r="121" spans="1:13">
      <c r="A121" s="2" t="s">
        <v>330</v>
      </c>
      <c r="B121" s="2" t="s">
        <v>332</v>
      </c>
      <c r="C121" s="2">
        <v>464</v>
      </c>
      <c r="D121" s="2">
        <v>43</v>
      </c>
      <c r="E121" s="48">
        <v>2917.1217133535401</v>
      </c>
      <c r="F121" s="48">
        <v>528.03494256397903</v>
      </c>
      <c r="G121" s="2">
        <v>0</v>
      </c>
      <c r="H121" s="22">
        <v>0</v>
      </c>
      <c r="I121" s="50">
        <v>0</v>
      </c>
      <c r="J121" s="50">
        <v>0.84486569047921301</v>
      </c>
      <c r="K121" s="22">
        <v>0</v>
      </c>
      <c r="L121" s="50">
        <v>6.8424180537562904E-6</v>
      </c>
      <c r="M121" s="50">
        <v>0.84675076046064401</v>
      </c>
    </row>
    <row r="122" spans="1:13">
      <c r="A122" s="2" t="s">
        <v>330</v>
      </c>
      <c r="B122" s="2" t="s">
        <v>334</v>
      </c>
      <c r="C122" s="2">
        <v>464</v>
      </c>
      <c r="D122" s="2">
        <v>158</v>
      </c>
      <c r="E122" s="48">
        <v>2917.1217133535401</v>
      </c>
      <c r="F122" s="48">
        <v>1709.97423893524</v>
      </c>
      <c r="G122" s="2">
        <v>0</v>
      </c>
      <c r="H122" s="22">
        <v>0</v>
      </c>
      <c r="I122" s="50">
        <v>0</v>
      </c>
      <c r="J122" s="50">
        <v>0.84486569047921301</v>
      </c>
      <c r="K122" s="22">
        <v>0</v>
      </c>
      <c r="L122" s="50">
        <v>6.8424180537562904E-6</v>
      </c>
      <c r="M122" s="50">
        <v>0.84675076046064401</v>
      </c>
    </row>
    <row r="123" spans="1:13">
      <c r="A123" s="2" t="s">
        <v>330</v>
      </c>
      <c r="B123" s="2" t="s">
        <v>328</v>
      </c>
      <c r="C123" s="2">
        <v>464</v>
      </c>
      <c r="D123" s="2">
        <v>216</v>
      </c>
      <c r="E123" s="48">
        <v>2917.1217133535401</v>
      </c>
      <c r="F123" s="48">
        <v>1853.72918640738</v>
      </c>
      <c r="G123" s="2">
        <v>0</v>
      </c>
      <c r="H123" s="22">
        <v>0</v>
      </c>
      <c r="I123" s="50">
        <v>0</v>
      </c>
      <c r="J123" s="50">
        <v>0.84486569047921301</v>
      </c>
      <c r="K123" s="22">
        <v>0</v>
      </c>
      <c r="L123" s="50">
        <v>6.8424180537562904E-6</v>
      </c>
      <c r="M123" s="50">
        <v>0.84675076046064401</v>
      </c>
    </row>
    <row r="124" spans="1:13">
      <c r="A124" s="2" t="s">
        <v>330</v>
      </c>
      <c r="B124" s="2" t="s">
        <v>327</v>
      </c>
      <c r="C124" s="2">
        <v>464</v>
      </c>
      <c r="D124" s="2">
        <v>193</v>
      </c>
      <c r="E124" s="48">
        <v>2917.1217133535401</v>
      </c>
      <c r="F124" s="48">
        <v>1499.8592937272799</v>
      </c>
      <c r="G124" s="2">
        <v>0</v>
      </c>
      <c r="H124" s="22">
        <v>0</v>
      </c>
      <c r="I124" s="50">
        <v>0</v>
      </c>
      <c r="J124" s="50">
        <v>0.84486569047921301</v>
      </c>
      <c r="K124" s="22">
        <v>0</v>
      </c>
      <c r="L124" s="50">
        <v>6.8424180537562904E-6</v>
      </c>
      <c r="M124" s="50">
        <v>0.84675076046064401</v>
      </c>
    </row>
    <row r="125" spans="1:13">
      <c r="A125" s="2" t="s">
        <v>330</v>
      </c>
      <c r="B125" s="2" t="s">
        <v>331</v>
      </c>
      <c r="C125" s="2">
        <v>464</v>
      </c>
      <c r="D125" s="2">
        <v>145</v>
      </c>
      <c r="E125" s="48">
        <v>2917.1217133535401</v>
      </c>
      <c r="F125" s="48">
        <v>1030.44858093274</v>
      </c>
      <c r="G125" s="2">
        <v>0</v>
      </c>
      <c r="H125" s="22">
        <v>0</v>
      </c>
      <c r="I125" s="50">
        <v>0</v>
      </c>
      <c r="J125" s="50">
        <v>0.84486569047921301</v>
      </c>
      <c r="K125" s="22">
        <v>0</v>
      </c>
      <c r="L125" s="50">
        <v>6.8424180537562904E-6</v>
      </c>
      <c r="M125" s="50">
        <v>0.84675076046064401</v>
      </c>
    </row>
    <row r="126" spans="1:13">
      <c r="A126" s="2" t="s">
        <v>330</v>
      </c>
      <c r="B126" s="2" t="s">
        <v>333</v>
      </c>
      <c r="C126" s="2">
        <v>464</v>
      </c>
      <c r="D126" s="2">
        <v>115</v>
      </c>
      <c r="E126" s="48">
        <v>2917.1217133535401</v>
      </c>
      <c r="F126" s="48">
        <v>705.13019752173398</v>
      </c>
      <c r="G126" s="2">
        <v>0</v>
      </c>
      <c r="H126" s="22">
        <v>0</v>
      </c>
      <c r="I126" s="50">
        <v>0</v>
      </c>
      <c r="J126" s="50">
        <v>0.84486569047921301</v>
      </c>
      <c r="K126" s="22">
        <v>0</v>
      </c>
      <c r="L126" s="50">
        <v>6.8424180537562904E-6</v>
      </c>
      <c r="M126" s="50">
        <v>0.84675076046064401</v>
      </c>
    </row>
    <row r="127" spans="1:13">
      <c r="A127" s="2" t="s">
        <v>330</v>
      </c>
      <c r="B127" s="2" t="s">
        <v>338</v>
      </c>
      <c r="C127" s="2">
        <v>464</v>
      </c>
      <c r="D127" s="2">
        <v>99</v>
      </c>
      <c r="E127" s="48">
        <v>2917.1217133535401</v>
      </c>
      <c r="F127" s="48">
        <v>449.34623366632599</v>
      </c>
      <c r="G127" s="2">
        <v>0</v>
      </c>
      <c r="H127" s="22">
        <v>0</v>
      </c>
      <c r="I127" s="50">
        <v>0</v>
      </c>
      <c r="J127" s="50">
        <v>0.84486569047921301</v>
      </c>
      <c r="K127" s="22">
        <v>0</v>
      </c>
      <c r="L127" s="50">
        <v>6.8424180537562904E-6</v>
      </c>
      <c r="M127" s="50">
        <v>0.84675076046064401</v>
      </c>
    </row>
    <row r="128" spans="1:13">
      <c r="A128" s="2" t="s">
        <v>330</v>
      </c>
      <c r="B128" s="2" t="s">
        <v>335</v>
      </c>
      <c r="C128" s="2">
        <v>464</v>
      </c>
      <c r="D128" s="2">
        <v>38</v>
      </c>
      <c r="E128" s="48">
        <v>2917.1217133535401</v>
      </c>
      <c r="F128" s="48">
        <v>209.875379137181</v>
      </c>
      <c r="G128" s="2">
        <v>0</v>
      </c>
      <c r="H128" s="22">
        <v>0</v>
      </c>
      <c r="I128" s="50">
        <v>0</v>
      </c>
      <c r="J128" s="50">
        <v>0.84486569047921301</v>
      </c>
      <c r="K128" s="22">
        <v>0</v>
      </c>
      <c r="L128" s="50">
        <v>6.8424180537562904E-6</v>
      </c>
      <c r="M128" s="50">
        <v>0.84675076046064401</v>
      </c>
    </row>
    <row r="129" spans="1:13">
      <c r="A129" s="2" t="s">
        <v>326</v>
      </c>
      <c r="B129" s="2" t="s">
        <v>341</v>
      </c>
      <c r="C129" s="2">
        <v>465</v>
      </c>
      <c r="D129" s="2">
        <v>101</v>
      </c>
      <c r="E129" s="48">
        <v>3120.21904194733</v>
      </c>
      <c r="F129" s="48">
        <v>603.54380116510197</v>
      </c>
      <c r="G129" s="51" t="s">
        <v>342</v>
      </c>
      <c r="H129" s="51" t="s">
        <v>342</v>
      </c>
      <c r="I129" s="51" t="s">
        <v>342</v>
      </c>
      <c r="J129" s="51" t="s">
        <v>342</v>
      </c>
      <c r="K129" s="51" t="s">
        <v>342</v>
      </c>
      <c r="L129" s="51" t="s">
        <v>342</v>
      </c>
      <c r="M129" s="51" t="s">
        <v>342</v>
      </c>
    </row>
    <row r="130" spans="1:13">
      <c r="A130" s="2" t="s">
        <v>326</v>
      </c>
      <c r="B130" s="2" t="s">
        <v>325</v>
      </c>
      <c r="C130" s="2">
        <v>465</v>
      </c>
      <c r="D130" s="2">
        <v>208</v>
      </c>
      <c r="E130" s="48">
        <v>3120.21904194733</v>
      </c>
      <c r="F130" s="48">
        <v>958.53856132570797</v>
      </c>
      <c r="G130" s="51" t="s">
        <v>342</v>
      </c>
      <c r="H130" s="51" t="s">
        <v>342</v>
      </c>
      <c r="I130" s="51" t="s">
        <v>342</v>
      </c>
      <c r="J130" s="51" t="s">
        <v>342</v>
      </c>
      <c r="K130" s="51" t="s">
        <v>342</v>
      </c>
      <c r="L130" s="51" t="s">
        <v>342</v>
      </c>
      <c r="M130" s="51" t="s">
        <v>342</v>
      </c>
    </row>
    <row r="131" spans="1:13">
      <c r="A131" s="2" t="s">
        <v>326</v>
      </c>
      <c r="B131" s="2" t="s">
        <v>324</v>
      </c>
      <c r="C131" s="2">
        <v>465</v>
      </c>
      <c r="D131" s="2">
        <v>330</v>
      </c>
      <c r="E131" s="48">
        <v>3120.21904194733</v>
      </c>
      <c r="F131" s="48">
        <v>2113.4384175948198</v>
      </c>
      <c r="G131" s="51" t="s">
        <v>342</v>
      </c>
      <c r="H131" s="51" t="s">
        <v>342</v>
      </c>
      <c r="I131" s="51" t="s">
        <v>342</v>
      </c>
      <c r="J131" s="51" t="s">
        <v>342</v>
      </c>
      <c r="K131" s="51" t="s">
        <v>342</v>
      </c>
      <c r="L131" s="51" t="s">
        <v>342</v>
      </c>
      <c r="M131" s="51" t="s">
        <v>342</v>
      </c>
    </row>
    <row r="132" spans="1:13">
      <c r="A132" s="2" t="s">
        <v>326</v>
      </c>
      <c r="B132" s="2" t="s">
        <v>330</v>
      </c>
      <c r="C132" s="2">
        <v>465</v>
      </c>
      <c r="D132" s="2">
        <v>464</v>
      </c>
      <c r="E132" s="48">
        <v>3120.21904194733</v>
      </c>
      <c r="F132" s="48">
        <v>2917.1217133535401</v>
      </c>
      <c r="G132" s="51" t="s">
        <v>342</v>
      </c>
      <c r="H132" s="51" t="s">
        <v>342</v>
      </c>
      <c r="I132" s="51" t="s">
        <v>342</v>
      </c>
      <c r="J132" s="51" t="s">
        <v>342</v>
      </c>
      <c r="K132" s="51" t="s">
        <v>342</v>
      </c>
      <c r="L132" s="51" t="s">
        <v>342</v>
      </c>
      <c r="M132" s="51" t="s">
        <v>342</v>
      </c>
    </row>
    <row r="133" spans="1:13">
      <c r="A133" s="2" t="s">
        <v>326</v>
      </c>
      <c r="B133" s="2" t="s">
        <v>326</v>
      </c>
      <c r="C133" s="2">
        <v>465</v>
      </c>
      <c r="D133" s="2">
        <v>465</v>
      </c>
      <c r="E133" s="48">
        <v>3120.21904194733</v>
      </c>
      <c r="F133" s="48">
        <v>3120.21904194733</v>
      </c>
      <c r="G133" s="51" t="s">
        <v>342</v>
      </c>
      <c r="H133" s="51" t="s">
        <v>342</v>
      </c>
      <c r="I133" s="51" t="s">
        <v>342</v>
      </c>
      <c r="J133" s="51" t="s">
        <v>342</v>
      </c>
      <c r="K133" s="51" t="s">
        <v>342</v>
      </c>
      <c r="L133" s="51" t="s">
        <v>342</v>
      </c>
      <c r="M133" s="51" t="s">
        <v>342</v>
      </c>
    </row>
    <row r="134" spans="1:13">
      <c r="A134" s="2" t="s">
        <v>326</v>
      </c>
      <c r="B134" s="2" t="s">
        <v>329</v>
      </c>
      <c r="C134" s="2">
        <v>465</v>
      </c>
      <c r="D134" s="2">
        <v>445</v>
      </c>
      <c r="E134" s="48">
        <v>3120.21904194733</v>
      </c>
      <c r="F134" s="48">
        <v>2856.5770455574898</v>
      </c>
      <c r="G134" s="51" t="s">
        <v>342</v>
      </c>
      <c r="H134" s="51" t="s">
        <v>342</v>
      </c>
      <c r="I134" s="51" t="s">
        <v>342</v>
      </c>
      <c r="J134" s="51" t="s">
        <v>342</v>
      </c>
      <c r="K134" s="51" t="s">
        <v>342</v>
      </c>
      <c r="L134" s="51" t="s">
        <v>342</v>
      </c>
      <c r="M134" s="51" t="s">
        <v>342</v>
      </c>
    </row>
    <row r="135" spans="1:13">
      <c r="A135" s="2" t="s">
        <v>326</v>
      </c>
      <c r="B135" s="2" t="s">
        <v>336</v>
      </c>
      <c r="C135" s="2">
        <v>465</v>
      </c>
      <c r="D135" s="2">
        <v>279</v>
      </c>
      <c r="E135" s="48">
        <v>3120.21904194733</v>
      </c>
      <c r="F135" s="48">
        <v>2149.8105224606002</v>
      </c>
      <c r="G135" s="51" t="s">
        <v>342</v>
      </c>
      <c r="H135" s="51" t="s">
        <v>342</v>
      </c>
      <c r="I135" s="51" t="s">
        <v>342</v>
      </c>
      <c r="J135" s="51" t="s">
        <v>342</v>
      </c>
      <c r="K135" s="51" t="s">
        <v>342</v>
      </c>
      <c r="L135" s="51" t="s">
        <v>342</v>
      </c>
      <c r="M135" s="51" t="s">
        <v>342</v>
      </c>
    </row>
    <row r="136" spans="1:13">
      <c r="A136" s="2" t="s">
        <v>326</v>
      </c>
      <c r="B136" s="2" t="s">
        <v>340</v>
      </c>
      <c r="C136" s="2">
        <v>465</v>
      </c>
      <c r="D136" s="2">
        <v>213</v>
      </c>
      <c r="E136" s="48">
        <v>3120.21904194733</v>
      </c>
      <c r="F136" s="48">
        <v>1535.9112095518899</v>
      </c>
      <c r="G136" s="51" t="s">
        <v>342</v>
      </c>
      <c r="H136" s="51" t="s">
        <v>342</v>
      </c>
      <c r="I136" s="51" t="s">
        <v>342</v>
      </c>
      <c r="J136" s="51" t="s">
        <v>342</v>
      </c>
      <c r="K136" s="51" t="s">
        <v>342</v>
      </c>
      <c r="L136" s="51" t="s">
        <v>342</v>
      </c>
      <c r="M136" s="51" t="s">
        <v>342</v>
      </c>
    </row>
    <row r="137" spans="1:13">
      <c r="A137" s="2" t="s">
        <v>326</v>
      </c>
      <c r="B137" s="2" t="s">
        <v>337</v>
      </c>
      <c r="C137" s="2">
        <v>465</v>
      </c>
      <c r="D137" s="2">
        <v>163</v>
      </c>
      <c r="E137" s="48">
        <v>3120.21904194733</v>
      </c>
      <c r="F137" s="48">
        <v>965.96455083508999</v>
      </c>
      <c r="G137" s="51" t="s">
        <v>342</v>
      </c>
      <c r="H137" s="51" t="s">
        <v>342</v>
      </c>
      <c r="I137" s="51" t="s">
        <v>342</v>
      </c>
      <c r="J137" s="51" t="s">
        <v>342</v>
      </c>
      <c r="K137" s="51" t="s">
        <v>342</v>
      </c>
      <c r="L137" s="51" t="s">
        <v>342</v>
      </c>
      <c r="M137" s="51" t="s">
        <v>342</v>
      </c>
    </row>
    <row r="138" spans="1:13">
      <c r="A138" s="2" t="s">
        <v>326</v>
      </c>
      <c r="B138" s="2" t="s">
        <v>343</v>
      </c>
      <c r="C138" s="2">
        <v>465</v>
      </c>
      <c r="D138" s="2">
        <v>62</v>
      </c>
      <c r="E138" s="48">
        <v>3120.21904194733</v>
      </c>
      <c r="F138" s="48">
        <v>468.40422329791397</v>
      </c>
      <c r="G138" s="51" t="s">
        <v>342</v>
      </c>
      <c r="H138" s="51" t="s">
        <v>342</v>
      </c>
      <c r="I138" s="51" t="s">
        <v>342</v>
      </c>
      <c r="J138" s="51" t="s">
        <v>342</v>
      </c>
      <c r="K138" s="51" t="s">
        <v>342</v>
      </c>
      <c r="L138" s="51" t="s">
        <v>342</v>
      </c>
      <c r="M138" s="51" t="s">
        <v>342</v>
      </c>
    </row>
    <row r="139" spans="1:13">
      <c r="A139" s="2" t="s">
        <v>326</v>
      </c>
      <c r="B139" s="2" t="s">
        <v>339</v>
      </c>
      <c r="C139" s="2">
        <v>465</v>
      </c>
      <c r="D139" s="2">
        <v>23</v>
      </c>
      <c r="E139" s="48">
        <v>3120.21904194733</v>
      </c>
      <c r="F139" s="48">
        <v>410.44368518698701</v>
      </c>
      <c r="G139" s="2">
        <v>0</v>
      </c>
      <c r="H139" s="22">
        <v>0</v>
      </c>
      <c r="I139" s="50">
        <v>0</v>
      </c>
      <c r="J139" s="50">
        <v>0.84486569047921301</v>
      </c>
      <c r="K139" s="22">
        <v>0</v>
      </c>
      <c r="L139" s="50">
        <v>6.8424180537562904E-6</v>
      </c>
      <c r="M139" s="50">
        <v>0.84675076046064401</v>
      </c>
    </row>
    <row r="140" spans="1:13">
      <c r="A140" s="2" t="s">
        <v>326</v>
      </c>
      <c r="B140" s="2" t="s">
        <v>332</v>
      </c>
      <c r="C140" s="2">
        <v>465</v>
      </c>
      <c r="D140" s="2">
        <v>43</v>
      </c>
      <c r="E140" s="48">
        <v>3120.21904194733</v>
      </c>
      <c r="F140" s="48">
        <v>528.03494256397903</v>
      </c>
      <c r="G140" s="2">
        <v>0</v>
      </c>
      <c r="H140" s="22">
        <v>0</v>
      </c>
      <c r="I140" s="50">
        <v>0</v>
      </c>
      <c r="J140" s="50">
        <v>0.84486569047921301</v>
      </c>
      <c r="K140" s="22">
        <v>0</v>
      </c>
      <c r="L140" s="50">
        <v>6.8424180537562904E-6</v>
      </c>
      <c r="M140" s="50">
        <v>0.84675076046064401</v>
      </c>
    </row>
    <row r="141" spans="1:13">
      <c r="A141" s="2" t="s">
        <v>326</v>
      </c>
      <c r="B141" s="2" t="s">
        <v>323</v>
      </c>
      <c r="C141" s="2">
        <v>465</v>
      </c>
      <c r="D141" s="2">
        <v>72</v>
      </c>
      <c r="E141" s="48">
        <v>3120.21904194733</v>
      </c>
      <c r="F141" s="48">
        <v>1134.8620004706099</v>
      </c>
      <c r="G141" s="2">
        <v>0</v>
      </c>
      <c r="H141" s="22">
        <v>0</v>
      </c>
      <c r="I141" s="50">
        <v>0</v>
      </c>
      <c r="J141" s="50">
        <v>0.84486569047921301</v>
      </c>
      <c r="K141" s="22">
        <v>0</v>
      </c>
      <c r="L141" s="50">
        <v>6.8424180537562904E-6</v>
      </c>
      <c r="M141" s="50">
        <v>0.84675076046064401</v>
      </c>
    </row>
    <row r="142" spans="1:13">
      <c r="A142" s="2" t="s">
        <v>326</v>
      </c>
      <c r="B142" s="2" t="s">
        <v>334</v>
      </c>
      <c r="C142" s="2">
        <v>465</v>
      </c>
      <c r="D142" s="2">
        <v>158</v>
      </c>
      <c r="E142" s="48">
        <v>3120.21904194733</v>
      </c>
      <c r="F142" s="48">
        <v>1709.97423893524</v>
      </c>
      <c r="G142" s="2">
        <v>0</v>
      </c>
      <c r="H142" s="22">
        <v>0</v>
      </c>
      <c r="I142" s="50">
        <v>0</v>
      </c>
      <c r="J142" s="50">
        <v>0.84486569047921301</v>
      </c>
      <c r="K142" s="22">
        <v>0</v>
      </c>
      <c r="L142" s="50">
        <v>6.8424180537562904E-6</v>
      </c>
      <c r="M142" s="50">
        <v>0.84675076046064401</v>
      </c>
    </row>
    <row r="143" spans="1:13">
      <c r="A143" s="2" t="s">
        <v>326</v>
      </c>
      <c r="B143" s="2" t="s">
        <v>328</v>
      </c>
      <c r="C143" s="2">
        <v>465</v>
      </c>
      <c r="D143" s="2">
        <v>216</v>
      </c>
      <c r="E143" s="48">
        <v>3120.21904194733</v>
      </c>
      <c r="F143" s="48">
        <v>1853.72918640738</v>
      </c>
      <c r="G143" s="2">
        <v>0</v>
      </c>
      <c r="H143" s="22">
        <v>0</v>
      </c>
      <c r="I143" s="50">
        <v>0</v>
      </c>
      <c r="J143" s="50">
        <v>0.84486569047921301</v>
      </c>
      <c r="K143" s="22">
        <v>0</v>
      </c>
      <c r="L143" s="50">
        <v>6.8424180537562904E-6</v>
      </c>
      <c r="M143" s="50">
        <v>0.84675076046064401</v>
      </c>
    </row>
    <row r="144" spans="1:13">
      <c r="A144" s="2" t="s">
        <v>326</v>
      </c>
      <c r="B144" s="2" t="s">
        <v>331</v>
      </c>
      <c r="C144" s="2">
        <v>465</v>
      </c>
      <c r="D144" s="2">
        <v>145</v>
      </c>
      <c r="E144" s="48">
        <v>3120.21904194733</v>
      </c>
      <c r="F144" s="48">
        <v>1030.44858093274</v>
      </c>
      <c r="G144" s="2">
        <v>0</v>
      </c>
      <c r="H144" s="22">
        <v>0</v>
      </c>
      <c r="I144" s="50">
        <v>0</v>
      </c>
      <c r="J144" s="50">
        <v>0.84486569047921301</v>
      </c>
      <c r="K144" s="22">
        <v>0</v>
      </c>
      <c r="L144" s="50">
        <v>6.8424180537562904E-6</v>
      </c>
      <c r="M144" s="50">
        <v>0.84675076046064401</v>
      </c>
    </row>
    <row r="145" spans="1:13">
      <c r="A145" s="2" t="s">
        <v>326</v>
      </c>
      <c r="B145" s="2" t="s">
        <v>335</v>
      </c>
      <c r="C145" s="2">
        <v>465</v>
      </c>
      <c r="D145" s="2">
        <v>38</v>
      </c>
      <c r="E145" s="48">
        <v>3120.21904194733</v>
      </c>
      <c r="F145" s="48">
        <v>209.875379137181</v>
      </c>
      <c r="G145" s="2">
        <v>0</v>
      </c>
      <c r="H145" s="22">
        <v>0</v>
      </c>
      <c r="I145" s="50">
        <v>0</v>
      </c>
      <c r="J145" s="50">
        <v>0.84486569047921301</v>
      </c>
      <c r="K145" s="22">
        <v>0</v>
      </c>
      <c r="L145" s="50">
        <v>6.8424180537562904E-6</v>
      </c>
      <c r="M145" s="50">
        <v>0.84675076046064401</v>
      </c>
    </row>
    <row r="146" spans="1:13">
      <c r="A146" s="2" t="s">
        <v>329</v>
      </c>
      <c r="B146" s="2" t="s">
        <v>341</v>
      </c>
      <c r="C146" s="2">
        <v>445</v>
      </c>
      <c r="D146" s="2">
        <v>101</v>
      </c>
      <c r="E146" s="48">
        <v>2856.5770455574898</v>
      </c>
      <c r="F146" s="48">
        <v>603.54380116510197</v>
      </c>
      <c r="G146" s="51" t="s">
        <v>342</v>
      </c>
      <c r="H146" s="51" t="s">
        <v>342</v>
      </c>
      <c r="I146" s="51" t="s">
        <v>342</v>
      </c>
      <c r="J146" s="51" t="s">
        <v>342</v>
      </c>
      <c r="K146" s="51" t="s">
        <v>342</v>
      </c>
      <c r="L146" s="51" t="s">
        <v>342</v>
      </c>
      <c r="M146" s="51" t="s">
        <v>342</v>
      </c>
    </row>
    <row r="147" spans="1:13">
      <c r="A147" s="2" t="s">
        <v>329</v>
      </c>
      <c r="B147" s="2" t="s">
        <v>325</v>
      </c>
      <c r="C147" s="2">
        <v>445</v>
      </c>
      <c r="D147" s="2">
        <v>208</v>
      </c>
      <c r="E147" s="48">
        <v>2856.5770455574898</v>
      </c>
      <c r="F147" s="48">
        <v>958.53856132570797</v>
      </c>
      <c r="G147" s="51" t="s">
        <v>342</v>
      </c>
      <c r="H147" s="51" t="s">
        <v>342</v>
      </c>
      <c r="I147" s="51" t="s">
        <v>342</v>
      </c>
      <c r="J147" s="51" t="s">
        <v>342</v>
      </c>
      <c r="K147" s="51" t="s">
        <v>342</v>
      </c>
      <c r="L147" s="51" t="s">
        <v>342</v>
      </c>
      <c r="M147" s="51" t="s">
        <v>342</v>
      </c>
    </row>
    <row r="148" spans="1:13">
      <c r="A148" s="2" t="s">
        <v>329</v>
      </c>
      <c r="B148" s="2" t="s">
        <v>324</v>
      </c>
      <c r="C148" s="2">
        <v>445</v>
      </c>
      <c r="D148" s="2">
        <v>330</v>
      </c>
      <c r="E148" s="48">
        <v>2856.5770455574898</v>
      </c>
      <c r="F148" s="48">
        <v>2113.4384175948198</v>
      </c>
      <c r="G148" s="51" t="s">
        <v>342</v>
      </c>
      <c r="H148" s="51" t="s">
        <v>342</v>
      </c>
      <c r="I148" s="51" t="s">
        <v>342</v>
      </c>
      <c r="J148" s="51" t="s">
        <v>342</v>
      </c>
      <c r="K148" s="51" t="s">
        <v>342</v>
      </c>
      <c r="L148" s="51" t="s">
        <v>342</v>
      </c>
      <c r="M148" s="51" t="s">
        <v>342</v>
      </c>
    </row>
    <row r="149" spans="1:13">
      <c r="A149" s="2" t="s">
        <v>329</v>
      </c>
      <c r="B149" s="2" t="s">
        <v>330</v>
      </c>
      <c r="C149" s="2">
        <v>445</v>
      </c>
      <c r="D149" s="2">
        <v>464</v>
      </c>
      <c r="E149" s="48">
        <v>2856.5770455574898</v>
      </c>
      <c r="F149" s="48">
        <v>2917.1217133535401</v>
      </c>
      <c r="G149" s="51" t="s">
        <v>342</v>
      </c>
      <c r="H149" s="51" t="s">
        <v>342</v>
      </c>
      <c r="I149" s="51" t="s">
        <v>342</v>
      </c>
      <c r="J149" s="51" t="s">
        <v>342</v>
      </c>
      <c r="K149" s="51" t="s">
        <v>342</v>
      </c>
      <c r="L149" s="51" t="s">
        <v>342</v>
      </c>
      <c r="M149" s="51" t="s">
        <v>342</v>
      </c>
    </row>
    <row r="150" spans="1:13">
      <c r="A150" s="2" t="s">
        <v>329</v>
      </c>
      <c r="B150" s="2" t="s">
        <v>326</v>
      </c>
      <c r="C150" s="2">
        <v>445</v>
      </c>
      <c r="D150" s="2">
        <v>465</v>
      </c>
      <c r="E150" s="48">
        <v>2856.5770455574898</v>
      </c>
      <c r="F150" s="48">
        <v>3120.21904194733</v>
      </c>
      <c r="G150" s="51" t="s">
        <v>342</v>
      </c>
      <c r="H150" s="51" t="s">
        <v>342</v>
      </c>
      <c r="I150" s="51" t="s">
        <v>342</v>
      </c>
      <c r="J150" s="51" t="s">
        <v>342</v>
      </c>
      <c r="K150" s="51" t="s">
        <v>342</v>
      </c>
      <c r="L150" s="51" t="s">
        <v>342</v>
      </c>
      <c r="M150" s="51" t="s">
        <v>342</v>
      </c>
    </row>
    <row r="151" spans="1:13">
      <c r="A151" s="2" t="s">
        <v>329</v>
      </c>
      <c r="B151" s="2" t="s">
        <v>329</v>
      </c>
      <c r="C151" s="2">
        <v>445</v>
      </c>
      <c r="D151" s="2">
        <v>445</v>
      </c>
      <c r="E151" s="48">
        <v>2856.5770455574898</v>
      </c>
      <c r="F151" s="48">
        <v>2856.5770455574898</v>
      </c>
      <c r="G151" s="51" t="s">
        <v>342</v>
      </c>
      <c r="H151" s="51" t="s">
        <v>342</v>
      </c>
      <c r="I151" s="51" t="s">
        <v>342</v>
      </c>
      <c r="J151" s="51" t="s">
        <v>342</v>
      </c>
      <c r="K151" s="51" t="s">
        <v>342</v>
      </c>
      <c r="L151" s="51" t="s">
        <v>342</v>
      </c>
      <c r="M151" s="51" t="s">
        <v>342</v>
      </c>
    </row>
    <row r="152" spans="1:13">
      <c r="A152" s="2" t="s">
        <v>329</v>
      </c>
      <c r="B152" s="2" t="s">
        <v>336</v>
      </c>
      <c r="C152" s="2">
        <v>445</v>
      </c>
      <c r="D152" s="2">
        <v>279</v>
      </c>
      <c r="E152" s="48">
        <v>2856.5770455574898</v>
      </c>
      <c r="F152" s="48">
        <v>2149.8105224606002</v>
      </c>
      <c r="G152" s="51" t="s">
        <v>342</v>
      </c>
      <c r="H152" s="51" t="s">
        <v>342</v>
      </c>
      <c r="I152" s="51" t="s">
        <v>342</v>
      </c>
      <c r="J152" s="51" t="s">
        <v>342</v>
      </c>
      <c r="K152" s="51" t="s">
        <v>342</v>
      </c>
      <c r="L152" s="51" t="s">
        <v>342</v>
      </c>
      <c r="M152" s="51" t="s">
        <v>342</v>
      </c>
    </row>
    <row r="153" spans="1:13">
      <c r="A153" s="2" t="s">
        <v>329</v>
      </c>
      <c r="B153" s="2" t="s">
        <v>340</v>
      </c>
      <c r="C153" s="2">
        <v>445</v>
      </c>
      <c r="D153" s="2">
        <v>213</v>
      </c>
      <c r="E153" s="48">
        <v>2856.5770455574898</v>
      </c>
      <c r="F153" s="48">
        <v>1535.9112095518899</v>
      </c>
      <c r="G153" s="51" t="s">
        <v>342</v>
      </c>
      <c r="H153" s="51" t="s">
        <v>342</v>
      </c>
      <c r="I153" s="51" t="s">
        <v>342</v>
      </c>
      <c r="J153" s="51" t="s">
        <v>342</v>
      </c>
      <c r="K153" s="51" t="s">
        <v>342</v>
      </c>
      <c r="L153" s="51" t="s">
        <v>342</v>
      </c>
      <c r="M153" s="51" t="s">
        <v>342</v>
      </c>
    </row>
    <row r="154" spans="1:13">
      <c r="A154" s="2" t="s">
        <v>329</v>
      </c>
      <c r="B154" s="2" t="s">
        <v>337</v>
      </c>
      <c r="C154" s="2">
        <v>445</v>
      </c>
      <c r="D154" s="2">
        <v>163</v>
      </c>
      <c r="E154" s="48">
        <v>2856.5770455574898</v>
      </c>
      <c r="F154" s="48">
        <v>965.96455083508999</v>
      </c>
      <c r="G154" s="51" t="s">
        <v>342</v>
      </c>
      <c r="H154" s="51" t="s">
        <v>342</v>
      </c>
      <c r="I154" s="51" t="s">
        <v>342</v>
      </c>
      <c r="J154" s="51" t="s">
        <v>342</v>
      </c>
      <c r="K154" s="51" t="s">
        <v>342</v>
      </c>
      <c r="L154" s="51" t="s">
        <v>342</v>
      </c>
      <c r="M154" s="51" t="s">
        <v>342</v>
      </c>
    </row>
    <row r="155" spans="1:13">
      <c r="A155" s="2" t="s">
        <v>329</v>
      </c>
      <c r="B155" s="2" t="s">
        <v>343</v>
      </c>
      <c r="C155" s="2">
        <v>445</v>
      </c>
      <c r="D155" s="2">
        <v>62</v>
      </c>
      <c r="E155" s="48">
        <v>2856.5770455574898</v>
      </c>
      <c r="F155" s="48">
        <v>468.40422329791397</v>
      </c>
      <c r="G155" s="51" t="s">
        <v>342</v>
      </c>
      <c r="H155" s="51" t="s">
        <v>342</v>
      </c>
      <c r="I155" s="51" t="s">
        <v>342</v>
      </c>
      <c r="J155" s="51" t="s">
        <v>342</v>
      </c>
      <c r="K155" s="51" t="s">
        <v>342</v>
      </c>
      <c r="L155" s="51" t="s">
        <v>342</v>
      </c>
      <c r="M155" s="51" t="s">
        <v>342</v>
      </c>
    </row>
    <row r="156" spans="1:13">
      <c r="A156" s="2" t="s">
        <v>329</v>
      </c>
      <c r="B156" s="2" t="s">
        <v>339</v>
      </c>
      <c r="C156" s="2">
        <v>445</v>
      </c>
      <c r="D156" s="2">
        <v>23</v>
      </c>
      <c r="E156" s="48">
        <v>2856.5770455574898</v>
      </c>
      <c r="F156" s="48">
        <v>410.44368518698701</v>
      </c>
      <c r="G156" s="2">
        <v>0</v>
      </c>
      <c r="H156" s="22">
        <v>0</v>
      </c>
      <c r="I156" s="50">
        <v>0</v>
      </c>
      <c r="J156" s="50">
        <v>0.84486569047921301</v>
      </c>
      <c r="K156" s="22">
        <v>0</v>
      </c>
      <c r="L156" s="50">
        <v>6.8424180537562904E-6</v>
      </c>
      <c r="M156" s="50">
        <v>0.84675076046064401</v>
      </c>
    </row>
    <row r="157" spans="1:13">
      <c r="A157" s="2" t="s">
        <v>329</v>
      </c>
      <c r="B157" s="2" t="s">
        <v>332</v>
      </c>
      <c r="C157" s="2">
        <v>445</v>
      </c>
      <c r="D157" s="2">
        <v>43</v>
      </c>
      <c r="E157" s="48">
        <v>2856.5770455574898</v>
      </c>
      <c r="F157" s="48">
        <v>528.03494256397903</v>
      </c>
      <c r="G157" s="2">
        <v>0</v>
      </c>
      <c r="H157" s="22">
        <v>0</v>
      </c>
      <c r="I157" s="50">
        <v>0</v>
      </c>
      <c r="J157" s="50">
        <v>0.84486569047921301</v>
      </c>
      <c r="K157" s="22">
        <v>0</v>
      </c>
      <c r="L157" s="50">
        <v>6.8424180537562904E-6</v>
      </c>
      <c r="M157" s="50">
        <v>0.84675076046064401</v>
      </c>
    </row>
    <row r="158" spans="1:13">
      <c r="A158" s="2" t="s">
        <v>329</v>
      </c>
      <c r="B158" s="2" t="s">
        <v>334</v>
      </c>
      <c r="C158" s="2">
        <v>445</v>
      </c>
      <c r="D158" s="2">
        <v>158</v>
      </c>
      <c r="E158" s="48">
        <v>2856.5770455574898</v>
      </c>
      <c r="F158" s="48">
        <v>1709.97423893524</v>
      </c>
      <c r="G158" s="2">
        <v>0</v>
      </c>
      <c r="H158" s="22">
        <v>0</v>
      </c>
      <c r="I158" s="50">
        <v>0</v>
      </c>
      <c r="J158" s="50">
        <v>0.84486569047921301</v>
      </c>
      <c r="K158" s="22">
        <v>0</v>
      </c>
      <c r="L158" s="50">
        <v>6.8424180537562904E-6</v>
      </c>
      <c r="M158" s="50">
        <v>0.84675076046064401</v>
      </c>
    </row>
    <row r="159" spans="1:13">
      <c r="A159" s="2" t="s">
        <v>329</v>
      </c>
      <c r="B159" s="2" t="s">
        <v>335</v>
      </c>
      <c r="C159" s="2">
        <v>445</v>
      </c>
      <c r="D159" s="2">
        <v>38</v>
      </c>
      <c r="E159" s="48">
        <v>2856.5770455574898</v>
      </c>
      <c r="F159" s="48">
        <v>209.875379137181</v>
      </c>
      <c r="G159" s="2">
        <v>0</v>
      </c>
      <c r="H159" s="22">
        <v>0</v>
      </c>
      <c r="I159" s="50">
        <v>0</v>
      </c>
      <c r="J159" s="50">
        <v>0.84486569047921301</v>
      </c>
      <c r="K159" s="22">
        <v>0</v>
      </c>
      <c r="L159" s="50">
        <v>6.8424180537562904E-6</v>
      </c>
      <c r="M159" s="50">
        <v>0.84675076046064401</v>
      </c>
    </row>
    <row r="160" spans="1:13">
      <c r="A160" s="2" t="s">
        <v>336</v>
      </c>
      <c r="B160" s="2" t="s">
        <v>341</v>
      </c>
      <c r="C160" s="2">
        <v>279</v>
      </c>
      <c r="D160" s="2">
        <v>101</v>
      </c>
      <c r="E160" s="48">
        <v>2149.8105224606002</v>
      </c>
      <c r="F160" s="48">
        <v>603.54380116510197</v>
      </c>
      <c r="G160" s="51" t="s">
        <v>342</v>
      </c>
      <c r="H160" s="51" t="s">
        <v>342</v>
      </c>
      <c r="I160" s="51" t="s">
        <v>342</v>
      </c>
      <c r="J160" s="51" t="s">
        <v>342</v>
      </c>
      <c r="K160" s="51" t="s">
        <v>342</v>
      </c>
      <c r="L160" s="51" t="s">
        <v>342</v>
      </c>
      <c r="M160" s="51" t="s">
        <v>342</v>
      </c>
    </row>
    <row r="161" spans="1:13">
      <c r="A161" s="2" t="s">
        <v>336</v>
      </c>
      <c r="B161" s="2" t="s">
        <v>325</v>
      </c>
      <c r="C161" s="2">
        <v>279</v>
      </c>
      <c r="D161" s="2">
        <v>208</v>
      </c>
      <c r="E161" s="48">
        <v>2149.8105224606002</v>
      </c>
      <c r="F161" s="48">
        <v>958.53856132570797</v>
      </c>
      <c r="G161" s="51" t="s">
        <v>342</v>
      </c>
      <c r="H161" s="51" t="s">
        <v>342</v>
      </c>
      <c r="I161" s="51" t="s">
        <v>342</v>
      </c>
      <c r="J161" s="51" t="s">
        <v>342</v>
      </c>
      <c r="K161" s="51" t="s">
        <v>342</v>
      </c>
      <c r="L161" s="51" t="s">
        <v>342</v>
      </c>
      <c r="M161" s="51" t="s">
        <v>342</v>
      </c>
    </row>
    <row r="162" spans="1:13">
      <c r="A162" s="2" t="s">
        <v>336</v>
      </c>
      <c r="B162" s="2" t="s">
        <v>324</v>
      </c>
      <c r="C162" s="2">
        <v>279</v>
      </c>
      <c r="D162" s="2">
        <v>330</v>
      </c>
      <c r="E162" s="48">
        <v>2149.8105224606002</v>
      </c>
      <c r="F162" s="48">
        <v>2113.4384175948198</v>
      </c>
      <c r="G162" s="51" t="s">
        <v>342</v>
      </c>
      <c r="H162" s="51" t="s">
        <v>342</v>
      </c>
      <c r="I162" s="51" t="s">
        <v>342</v>
      </c>
      <c r="J162" s="51" t="s">
        <v>342</v>
      </c>
      <c r="K162" s="51" t="s">
        <v>342</v>
      </c>
      <c r="L162" s="51" t="s">
        <v>342</v>
      </c>
      <c r="M162" s="51" t="s">
        <v>342</v>
      </c>
    </row>
    <row r="163" spans="1:13">
      <c r="A163" s="2" t="s">
        <v>336</v>
      </c>
      <c r="B163" s="2" t="s">
        <v>330</v>
      </c>
      <c r="C163" s="2">
        <v>279</v>
      </c>
      <c r="D163" s="2">
        <v>464</v>
      </c>
      <c r="E163" s="48">
        <v>2149.8105224606002</v>
      </c>
      <c r="F163" s="48">
        <v>2917.1217133535401</v>
      </c>
      <c r="G163" s="51" t="s">
        <v>342</v>
      </c>
      <c r="H163" s="51" t="s">
        <v>342</v>
      </c>
      <c r="I163" s="51" t="s">
        <v>342</v>
      </c>
      <c r="J163" s="51" t="s">
        <v>342</v>
      </c>
      <c r="K163" s="51" t="s">
        <v>342</v>
      </c>
      <c r="L163" s="51" t="s">
        <v>342</v>
      </c>
      <c r="M163" s="51" t="s">
        <v>342</v>
      </c>
    </row>
    <row r="164" spans="1:13">
      <c r="A164" s="2" t="s">
        <v>336</v>
      </c>
      <c r="B164" s="2" t="s">
        <v>326</v>
      </c>
      <c r="C164" s="2">
        <v>279</v>
      </c>
      <c r="D164" s="2">
        <v>465</v>
      </c>
      <c r="E164" s="48">
        <v>2149.8105224606002</v>
      </c>
      <c r="F164" s="48">
        <v>3120.21904194733</v>
      </c>
      <c r="G164" s="51" t="s">
        <v>342</v>
      </c>
      <c r="H164" s="51" t="s">
        <v>342</v>
      </c>
      <c r="I164" s="51" t="s">
        <v>342</v>
      </c>
      <c r="J164" s="51" t="s">
        <v>342</v>
      </c>
      <c r="K164" s="51" t="s">
        <v>342</v>
      </c>
      <c r="L164" s="51" t="s">
        <v>342</v>
      </c>
      <c r="M164" s="51" t="s">
        <v>342</v>
      </c>
    </row>
    <row r="165" spans="1:13">
      <c r="A165" s="2" t="s">
        <v>336</v>
      </c>
      <c r="B165" s="2" t="s">
        <v>329</v>
      </c>
      <c r="C165" s="2">
        <v>279</v>
      </c>
      <c r="D165" s="2">
        <v>445</v>
      </c>
      <c r="E165" s="48">
        <v>2149.8105224606002</v>
      </c>
      <c r="F165" s="48">
        <v>2856.5770455574898</v>
      </c>
      <c r="G165" s="51" t="s">
        <v>342</v>
      </c>
      <c r="H165" s="51" t="s">
        <v>342</v>
      </c>
      <c r="I165" s="51" t="s">
        <v>342</v>
      </c>
      <c r="J165" s="51" t="s">
        <v>342</v>
      </c>
      <c r="K165" s="51" t="s">
        <v>342</v>
      </c>
      <c r="L165" s="51" t="s">
        <v>342</v>
      </c>
      <c r="M165" s="51" t="s">
        <v>342</v>
      </c>
    </row>
    <row r="166" spans="1:13">
      <c r="A166" s="2" t="s">
        <v>336</v>
      </c>
      <c r="B166" s="2" t="s">
        <v>336</v>
      </c>
      <c r="C166" s="2">
        <v>279</v>
      </c>
      <c r="D166" s="2">
        <v>279</v>
      </c>
      <c r="E166" s="48">
        <v>2149.8105224606002</v>
      </c>
      <c r="F166" s="48">
        <v>2149.8105224606002</v>
      </c>
      <c r="G166" s="51" t="s">
        <v>342</v>
      </c>
      <c r="H166" s="51" t="s">
        <v>342</v>
      </c>
      <c r="I166" s="51" t="s">
        <v>342</v>
      </c>
      <c r="J166" s="51" t="s">
        <v>342</v>
      </c>
      <c r="K166" s="51" t="s">
        <v>342</v>
      </c>
      <c r="L166" s="51" t="s">
        <v>342</v>
      </c>
      <c r="M166" s="51" t="s">
        <v>342</v>
      </c>
    </row>
    <row r="167" spans="1:13">
      <c r="A167" s="2" t="s">
        <v>336</v>
      </c>
      <c r="B167" s="2" t="s">
        <v>340</v>
      </c>
      <c r="C167" s="2">
        <v>279</v>
      </c>
      <c r="D167" s="2">
        <v>213</v>
      </c>
      <c r="E167" s="48">
        <v>2149.8105224606002</v>
      </c>
      <c r="F167" s="48">
        <v>1535.9112095518899</v>
      </c>
      <c r="G167" s="51" t="s">
        <v>342</v>
      </c>
      <c r="H167" s="51" t="s">
        <v>342</v>
      </c>
      <c r="I167" s="51" t="s">
        <v>342</v>
      </c>
      <c r="J167" s="51" t="s">
        <v>342</v>
      </c>
      <c r="K167" s="51" t="s">
        <v>342</v>
      </c>
      <c r="L167" s="51" t="s">
        <v>342</v>
      </c>
      <c r="M167" s="51" t="s">
        <v>342</v>
      </c>
    </row>
    <row r="168" spans="1:13">
      <c r="A168" s="2" t="s">
        <v>336</v>
      </c>
      <c r="B168" s="2" t="s">
        <v>337</v>
      </c>
      <c r="C168" s="2">
        <v>279</v>
      </c>
      <c r="D168" s="2">
        <v>163</v>
      </c>
      <c r="E168" s="48">
        <v>2149.8105224606002</v>
      </c>
      <c r="F168" s="48">
        <v>965.96455083508999</v>
      </c>
      <c r="G168" s="51" t="s">
        <v>342</v>
      </c>
      <c r="H168" s="51" t="s">
        <v>342</v>
      </c>
      <c r="I168" s="51" t="s">
        <v>342</v>
      </c>
      <c r="J168" s="51" t="s">
        <v>342</v>
      </c>
      <c r="K168" s="51" t="s">
        <v>342</v>
      </c>
      <c r="L168" s="51" t="s">
        <v>342</v>
      </c>
      <c r="M168" s="51" t="s">
        <v>342</v>
      </c>
    </row>
    <row r="169" spans="1:13">
      <c r="A169" s="2" t="s">
        <v>336</v>
      </c>
      <c r="B169" s="2" t="s">
        <v>343</v>
      </c>
      <c r="C169" s="2">
        <v>279</v>
      </c>
      <c r="D169" s="2">
        <v>62</v>
      </c>
      <c r="E169" s="48">
        <v>2149.8105224606002</v>
      </c>
      <c r="F169" s="48">
        <v>468.40422329791397</v>
      </c>
      <c r="G169" s="51" t="s">
        <v>342</v>
      </c>
      <c r="H169" s="51" t="s">
        <v>342</v>
      </c>
      <c r="I169" s="51" t="s">
        <v>342</v>
      </c>
      <c r="J169" s="51" t="s">
        <v>342</v>
      </c>
      <c r="K169" s="51" t="s">
        <v>342</v>
      </c>
      <c r="L169" s="51" t="s">
        <v>342</v>
      </c>
      <c r="M169" s="51" t="s">
        <v>342</v>
      </c>
    </row>
    <row r="170" spans="1:13">
      <c r="A170" s="2" t="s">
        <v>336</v>
      </c>
      <c r="B170" s="2" t="s">
        <v>332</v>
      </c>
      <c r="C170" s="2">
        <v>279</v>
      </c>
      <c r="D170" s="2">
        <v>43</v>
      </c>
      <c r="E170" s="48">
        <v>2149.8105224606002</v>
      </c>
      <c r="F170" s="48">
        <v>528.03494256397903</v>
      </c>
      <c r="G170" s="2">
        <v>0</v>
      </c>
      <c r="H170" s="22">
        <v>0</v>
      </c>
      <c r="I170" s="50">
        <v>0</v>
      </c>
      <c r="J170" s="50">
        <v>0.84486569047921301</v>
      </c>
      <c r="K170" s="22">
        <v>0</v>
      </c>
      <c r="L170" s="50">
        <v>6.8424180537562904E-6</v>
      </c>
      <c r="M170" s="50">
        <v>0.84675076046064401</v>
      </c>
    </row>
    <row r="171" spans="1:13">
      <c r="A171" s="2" t="s">
        <v>336</v>
      </c>
      <c r="B171" s="2" t="s">
        <v>323</v>
      </c>
      <c r="C171" s="2">
        <v>279</v>
      </c>
      <c r="D171" s="2">
        <v>72</v>
      </c>
      <c r="E171" s="48">
        <v>2149.8105224606002</v>
      </c>
      <c r="F171" s="48">
        <v>1134.8620004706099</v>
      </c>
      <c r="G171" s="2">
        <v>0</v>
      </c>
      <c r="H171" s="22">
        <v>0</v>
      </c>
      <c r="I171" s="50">
        <v>0</v>
      </c>
      <c r="J171" s="50">
        <v>0.84486569047921301</v>
      </c>
      <c r="K171" s="22">
        <v>0</v>
      </c>
      <c r="L171" s="50">
        <v>6.8424180537562904E-6</v>
      </c>
      <c r="M171" s="50">
        <v>0.84675076046064401</v>
      </c>
    </row>
    <row r="172" spans="1:13">
      <c r="A172" s="2" t="s">
        <v>336</v>
      </c>
      <c r="B172" s="2" t="s">
        <v>334</v>
      </c>
      <c r="C172" s="2">
        <v>279</v>
      </c>
      <c r="D172" s="2">
        <v>158</v>
      </c>
      <c r="E172" s="48">
        <v>2149.8105224606002</v>
      </c>
      <c r="F172" s="48">
        <v>1709.97423893524</v>
      </c>
      <c r="G172" s="2">
        <v>0</v>
      </c>
      <c r="H172" s="22">
        <v>0</v>
      </c>
      <c r="I172" s="50">
        <v>0</v>
      </c>
      <c r="J172" s="50">
        <v>0.84486569047921301</v>
      </c>
      <c r="K172" s="22">
        <v>0</v>
      </c>
      <c r="L172" s="50">
        <v>6.8424180537562904E-6</v>
      </c>
      <c r="M172" s="50">
        <v>0.84675076046064401</v>
      </c>
    </row>
    <row r="173" spans="1:13">
      <c r="A173" s="2" t="s">
        <v>336</v>
      </c>
      <c r="B173" s="2" t="s">
        <v>328</v>
      </c>
      <c r="C173" s="2">
        <v>279</v>
      </c>
      <c r="D173" s="2">
        <v>216</v>
      </c>
      <c r="E173" s="48">
        <v>2149.8105224606002</v>
      </c>
      <c r="F173" s="48">
        <v>1853.72918640738</v>
      </c>
      <c r="G173" s="2">
        <v>0</v>
      </c>
      <c r="H173" s="22">
        <v>0</v>
      </c>
      <c r="I173" s="50">
        <v>0</v>
      </c>
      <c r="J173" s="50">
        <v>0.84486569047921301</v>
      </c>
      <c r="K173" s="22">
        <v>0</v>
      </c>
      <c r="L173" s="50">
        <v>6.8424180537562904E-6</v>
      </c>
      <c r="M173" s="50">
        <v>0.84675076046064401</v>
      </c>
    </row>
    <row r="174" spans="1:13">
      <c r="A174" s="2" t="s">
        <v>336</v>
      </c>
      <c r="B174" s="2" t="s">
        <v>327</v>
      </c>
      <c r="C174" s="2">
        <v>279</v>
      </c>
      <c r="D174" s="2">
        <v>193</v>
      </c>
      <c r="E174" s="48">
        <v>2149.8105224606002</v>
      </c>
      <c r="F174" s="48">
        <v>1499.8592937272799</v>
      </c>
      <c r="G174" s="2">
        <v>0</v>
      </c>
      <c r="H174" s="22">
        <v>0</v>
      </c>
      <c r="I174" s="50">
        <v>0</v>
      </c>
      <c r="J174" s="50">
        <v>0.84486569047921301</v>
      </c>
      <c r="K174" s="22">
        <v>0</v>
      </c>
      <c r="L174" s="50">
        <v>6.8424180537562904E-6</v>
      </c>
      <c r="M174" s="50">
        <v>0.84675076046064401</v>
      </c>
    </row>
    <row r="175" spans="1:13">
      <c r="A175" s="2" t="s">
        <v>336</v>
      </c>
      <c r="B175" s="2" t="s">
        <v>331</v>
      </c>
      <c r="C175" s="2">
        <v>279</v>
      </c>
      <c r="D175" s="2">
        <v>145</v>
      </c>
      <c r="E175" s="48">
        <v>2149.8105224606002</v>
      </c>
      <c r="F175" s="48">
        <v>1030.44858093274</v>
      </c>
      <c r="G175" s="2">
        <v>0</v>
      </c>
      <c r="H175" s="22">
        <v>0</v>
      </c>
      <c r="I175" s="50">
        <v>0</v>
      </c>
      <c r="J175" s="50">
        <v>0.84486569047921301</v>
      </c>
      <c r="K175" s="22">
        <v>0</v>
      </c>
      <c r="L175" s="50">
        <v>6.8424180537562904E-6</v>
      </c>
      <c r="M175" s="50">
        <v>0.84675076046064401</v>
      </c>
    </row>
    <row r="176" spans="1:13">
      <c r="A176" s="2" t="s">
        <v>336</v>
      </c>
      <c r="B176" s="2" t="s">
        <v>335</v>
      </c>
      <c r="C176" s="2">
        <v>279</v>
      </c>
      <c r="D176" s="2">
        <v>38</v>
      </c>
      <c r="E176" s="48">
        <v>2149.8105224606002</v>
      </c>
      <c r="F176" s="48">
        <v>209.875379137181</v>
      </c>
      <c r="G176" s="2">
        <v>0</v>
      </c>
      <c r="H176" s="22">
        <v>0</v>
      </c>
      <c r="I176" s="50">
        <v>0</v>
      </c>
      <c r="J176" s="50">
        <v>0.84486569047921301</v>
      </c>
      <c r="K176" s="22">
        <v>0</v>
      </c>
      <c r="L176" s="50">
        <v>6.8424180537562904E-6</v>
      </c>
      <c r="M176" s="50">
        <v>0.84675076046064401</v>
      </c>
    </row>
    <row r="177" spans="1:13">
      <c r="A177" s="2" t="s">
        <v>340</v>
      </c>
      <c r="B177" s="2" t="s">
        <v>341</v>
      </c>
      <c r="C177" s="2">
        <v>213</v>
      </c>
      <c r="D177" s="2">
        <v>101</v>
      </c>
      <c r="E177" s="48">
        <v>1535.9112095518899</v>
      </c>
      <c r="F177" s="48">
        <v>603.54380116510197</v>
      </c>
      <c r="G177" s="51" t="s">
        <v>342</v>
      </c>
      <c r="H177" s="51" t="s">
        <v>342</v>
      </c>
      <c r="I177" s="51" t="s">
        <v>342</v>
      </c>
      <c r="J177" s="51" t="s">
        <v>342</v>
      </c>
      <c r="K177" s="51" t="s">
        <v>342</v>
      </c>
      <c r="L177" s="51" t="s">
        <v>342</v>
      </c>
      <c r="M177" s="51" t="s">
        <v>342</v>
      </c>
    </row>
    <row r="178" spans="1:13">
      <c r="A178" s="2" t="s">
        <v>340</v>
      </c>
      <c r="B178" s="2" t="s">
        <v>325</v>
      </c>
      <c r="C178" s="2">
        <v>213</v>
      </c>
      <c r="D178" s="2">
        <v>208</v>
      </c>
      <c r="E178" s="48">
        <v>1535.9112095518899</v>
      </c>
      <c r="F178" s="48">
        <v>958.53856132570797</v>
      </c>
      <c r="G178" s="51" t="s">
        <v>342</v>
      </c>
      <c r="H178" s="51" t="s">
        <v>342</v>
      </c>
      <c r="I178" s="51" t="s">
        <v>342</v>
      </c>
      <c r="J178" s="51" t="s">
        <v>342</v>
      </c>
      <c r="K178" s="51" t="s">
        <v>342</v>
      </c>
      <c r="L178" s="51" t="s">
        <v>342</v>
      </c>
      <c r="M178" s="51" t="s">
        <v>342</v>
      </c>
    </row>
    <row r="179" spans="1:13">
      <c r="A179" s="2" t="s">
        <v>340</v>
      </c>
      <c r="B179" s="2" t="s">
        <v>324</v>
      </c>
      <c r="C179" s="2">
        <v>213</v>
      </c>
      <c r="D179" s="2">
        <v>330</v>
      </c>
      <c r="E179" s="48">
        <v>1535.9112095518899</v>
      </c>
      <c r="F179" s="48">
        <v>2113.4384175948198</v>
      </c>
      <c r="G179" s="51" t="s">
        <v>342</v>
      </c>
      <c r="H179" s="51" t="s">
        <v>342</v>
      </c>
      <c r="I179" s="51" t="s">
        <v>342</v>
      </c>
      <c r="J179" s="51" t="s">
        <v>342</v>
      </c>
      <c r="K179" s="51" t="s">
        <v>342</v>
      </c>
      <c r="L179" s="51" t="s">
        <v>342</v>
      </c>
      <c r="M179" s="51" t="s">
        <v>342</v>
      </c>
    </row>
    <row r="180" spans="1:13">
      <c r="A180" s="2" t="s">
        <v>340</v>
      </c>
      <c r="B180" s="2" t="s">
        <v>330</v>
      </c>
      <c r="C180" s="2">
        <v>213</v>
      </c>
      <c r="D180" s="2">
        <v>464</v>
      </c>
      <c r="E180" s="48">
        <v>1535.9112095518899</v>
      </c>
      <c r="F180" s="48">
        <v>2917.1217133535401</v>
      </c>
      <c r="G180" s="51" t="s">
        <v>342</v>
      </c>
      <c r="H180" s="51" t="s">
        <v>342</v>
      </c>
      <c r="I180" s="51" t="s">
        <v>342</v>
      </c>
      <c r="J180" s="51" t="s">
        <v>342</v>
      </c>
      <c r="K180" s="51" t="s">
        <v>342</v>
      </c>
      <c r="L180" s="51" t="s">
        <v>342</v>
      </c>
      <c r="M180" s="51" t="s">
        <v>342</v>
      </c>
    </row>
    <row r="181" spans="1:13">
      <c r="A181" s="2" t="s">
        <v>340</v>
      </c>
      <c r="B181" s="2" t="s">
        <v>326</v>
      </c>
      <c r="C181" s="2">
        <v>213</v>
      </c>
      <c r="D181" s="2">
        <v>465</v>
      </c>
      <c r="E181" s="48">
        <v>1535.9112095518899</v>
      </c>
      <c r="F181" s="48">
        <v>3120.21904194733</v>
      </c>
      <c r="G181" s="51" t="s">
        <v>342</v>
      </c>
      <c r="H181" s="51" t="s">
        <v>342</v>
      </c>
      <c r="I181" s="51" t="s">
        <v>342</v>
      </c>
      <c r="J181" s="51" t="s">
        <v>342</v>
      </c>
      <c r="K181" s="51" t="s">
        <v>342</v>
      </c>
      <c r="L181" s="51" t="s">
        <v>342</v>
      </c>
      <c r="M181" s="51" t="s">
        <v>342</v>
      </c>
    </row>
    <row r="182" spans="1:13">
      <c r="A182" s="2" t="s">
        <v>340</v>
      </c>
      <c r="B182" s="2" t="s">
        <v>329</v>
      </c>
      <c r="C182" s="2">
        <v>213</v>
      </c>
      <c r="D182" s="2">
        <v>445</v>
      </c>
      <c r="E182" s="48">
        <v>1535.9112095518899</v>
      </c>
      <c r="F182" s="48">
        <v>2856.5770455574898</v>
      </c>
      <c r="G182" s="51" t="s">
        <v>342</v>
      </c>
      <c r="H182" s="51" t="s">
        <v>342</v>
      </c>
      <c r="I182" s="51" t="s">
        <v>342</v>
      </c>
      <c r="J182" s="51" t="s">
        <v>342</v>
      </c>
      <c r="K182" s="51" t="s">
        <v>342</v>
      </c>
      <c r="L182" s="51" t="s">
        <v>342</v>
      </c>
      <c r="M182" s="51" t="s">
        <v>342</v>
      </c>
    </row>
    <row r="183" spans="1:13">
      <c r="A183" s="2" t="s">
        <v>340</v>
      </c>
      <c r="B183" s="2" t="s">
        <v>336</v>
      </c>
      <c r="C183" s="2">
        <v>213</v>
      </c>
      <c r="D183" s="2">
        <v>279</v>
      </c>
      <c r="E183" s="48">
        <v>1535.9112095518899</v>
      </c>
      <c r="F183" s="48">
        <v>2149.8105224606002</v>
      </c>
      <c r="G183" s="51" t="s">
        <v>342</v>
      </c>
      <c r="H183" s="51" t="s">
        <v>342</v>
      </c>
      <c r="I183" s="51" t="s">
        <v>342</v>
      </c>
      <c r="J183" s="51" t="s">
        <v>342</v>
      </c>
      <c r="K183" s="51" t="s">
        <v>342</v>
      </c>
      <c r="L183" s="51" t="s">
        <v>342</v>
      </c>
      <c r="M183" s="51" t="s">
        <v>342</v>
      </c>
    </row>
    <row r="184" spans="1:13">
      <c r="A184" s="2" t="s">
        <v>340</v>
      </c>
      <c r="B184" s="2" t="s">
        <v>340</v>
      </c>
      <c r="C184" s="2">
        <v>213</v>
      </c>
      <c r="D184" s="2">
        <v>213</v>
      </c>
      <c r="E184" s="48">
        <v>1535.9112095518899</v>
      </c>
      <c r="F184" s="48">
        <v>1535.9112095518899</v>
      </c>
      <c r="G184" s="51" t="s">
        <v>342</v>
      </c>
      <c r="H184" s="51" t="s">
        <v>342</v>
      </c>
      <c r="I184" s="51" t="s">
        <v>342</v>
      </c>
      <c r="J184" s="51" t="s">
        <v>342</v>
      </c>
      <c r="K184" s="51" t="s">
        <v>342</v>
      </c>
      <c r="L184" s="51" t="s">
        <v>342</v>
      </c>
      <c r="M184" s="51" t="s">
        <v>342</v>
      </c>
    </row>
    <row r="185" spans="1:13">
      <c r="A185" s="2" t="s">
        <v>340</v>
      </c>
      <c r="B185" s="2" t="s">
        <v>337</v>
      </c>
      <c r="C185" s="2">
        <v>213</v>
      </c>
      <c r="D185" s="2">
        <v>163</v>
      </c>
      <c r="E185" s="48">
        <v>1535.9112095518899</v>
      </c>
      <c r="F185" s="48">
        <v>965.96455083508999</v>
      </c>
      <c r="G185" s="51" t="s">
        <v>342</v>
      </c>
      <c r="H185" s="51" t="s">
        <v>342</v>
      </c>
      <c r="I185" s="51" t="s">
        <v>342</v>
      </c>
      <c r="J185" s="51" t="s">
        <v>342</v>
      </c>
      <c r="K185" s="51" t="s">
        <v>342</v>
      </c>
      <c r="L185" s="51" t="s">
        <v>342</v>
      </c>
      <c r="M185" s="51" t="s">
        <v>342</v>
      </c>
    </row>
    <row r="186" spans="1:13">
      <c r="A186" s="2" t="s">
        <v>340</v>
      </c>
      <c r="B186" s="2" t="s">
        <v>343</v>
      </c>
      <c r="C186" s="2">
        <v>213</v>
      </c>
      <c r="D186" s="2">
        <v>62</v>
      </c>
      <c r="E186" s="48">
        <v>1535.9112095518899</v>
      </c>
      <c r="F186" s="48">
        <v>468.40422329791397</v>
      </c>
      <c r="G186" s="51" t="s">
        <v>342</v>
      </c>
      <c r="H186" s="51" t="s">
        <v>342</v>
      </c>
      <c r="I186" s="51" t="s">
        <v>342</v>
      </c>
      <c r="J186" s="51" t="s">
        <v>342</v>
      </c>
      <c r="K186" s="51" t="s">
        <v>342</v>
      </c>
      <c r="L186" s="51" t="s">
        <v>342</v>
      </c>
      <c r="M186" s="51" t="s">
        <v>342</v>
      </c>
    </row>
    <row r="187" spans="1:13">
      <c r="A187" s="2" t="s">
        <v>340</v>
      </c>
      <c r="B187" s="2" t="s">
        <v>339</v>
      </c>
      <c r="C187" s="2">
        <v>213</v>
      </c>
      <c r="D187" s="2">
        <v>23</v>
      </c>
      <c r="E187" s="48">
        <v>1535.9112095518899</v>
      </c>
      <c r="F187" s="48">
        <v>410.44368518698701</v>
      </c>
      <c r="G187" s="2">
        <v>0</v>
      </c>
      <c r="H187" s="22">
        <v>0</v>
      </c>
      <c r="I187" s="50">
        <v>0</v>
      </c>
      <c r="J187" s="50">
        <v>0.84486569047921301</v>
      </c>
      <c r="K187" s="22">
        <v>0</v>
      </c>
      <c r="L187" s="50">
        <v>6.8424180537562904E-6</v>
      </c>
      <c r="M187" s="50">
        <v>0.84675076046064401</v>
      </c>
    </row>
    <row r="188" spans="1:13">
      <c r="A188" s="2" t="s">
        <v>340</v>
      </c>
      <c r="B188" s="2" t="s">
        <v>332</v>
      </c>
      <c r="C188" s="2">
        <v>213</v>
      </c>
      <c r="D188" s="2">
        <v>43</v>
      </c>
      <c r="E188" s="48">
        <v>1535.9112095518899</v>
      </c>
      <c r="F188" s="48">
        <v>528.03494256397903</v>
      </c>
      <c r="G188" s="2">
        <v>0</v>
      </c>
      <c r="H188" s="22">
        <v>0</v>
      </c>
      <c r="I188" s="50">
        <v>0</v>
      </c>
      <c r="J188" s="50">
        <v>0.84486569047921301</v>
      </c>
      <c r="K188" s="22">
        <v>0</v>
      </c>
      <c r="L188" s="50">
        <v>6.8424180537562904E-6</v>
      </c>
      <c r="M188" s="50">
        <v>0.84675076046064401</v>
      </c>
    </row>
    <row r="189" spans="1:13">
      <c r="A189" s="2" t="s">
        <v>340</v>
      </c>
      <c r="B189" s="2" t="s">
        <v>323</v>
      </c>
      <c r="C189" s="2">
        <v>213</v>
      </c>
      <c r="D189" s="2">
        <v>72</v>
      </c>
      <c r="E189" s="48">
        <v>1535.9112095518899</v>
      </c>
      <c r="F189" s="48">
        <v>1134.8620004706099</v>
      </c>
      <c r="G189" s="2">
        <v>0</v>
      </c>
      <c r="H189" s="22">
        <v>0</v>
      </c>
      <c r="I189" s="50">
        <v>0</v>
      </c>
      <c r="J189" s="50">
        <v>0.84486569047921301</v>
      </c>
      <c r="K189" s="22">
        <v>0</v>
      </c>
      <c r="L189" s="50">
        <v>6.8424180537562904E-6</v>
      </c>
      <c r="M189" s="50">
        <v>0.84675076046064401</v>
      </c>
    </row>
    <row r="190" spans="1:13">
      <c r="A190" s="2" t="s">
        <v>340</v>
      </c>
      <c r="B190" s="2" t="s">
        <v>334</v>
      </c>
      <c r="C190" s="2">
        <v>213</v>
      </c>
      <c r="D190" s="2">
        <v>158</v>
      </c>
      <c r="E190" s="48">
        <v>1535.9112095518899</v>
      </c>
      <c r="F190" s="48">
        <v>1709.97423893524</v>
      </c>
      <c r="G190" s="2">
        <v>0</v>
      </c>
      <c r="H190" s="22">
        <v>0</v>
      </c>
      <c r="I190" s="50">
        <v>0</v>
      </c>
      <c r="J190" s="50">
        <v>0.84486569047921301</v>
      </c>
      <c r="K190" s="22">
        <v>0</v>
      </c>
      <c r="L190" s="50">
        <v>6.8424180537562904E-6</v>
      </c>
      <c r="M190" s="50">
        <v>0.84675076046064401</v>
      </c>
    </row>
    <row r="191" spans="1:13">
      <c r="A191" s="2" t="s">
        <v>340</v>
      </c>
      <c r="B191" s="2" t="s">
        <v>328</v>
      </c>
      <c r="C191" s="2">
        <v>213</v>
      </c>
      <c r="D191" s="2">
        <v>216</v>
      </c>
      <c r="E191" s="48">
        <v>1535.9112095518899</v>
      </c>
      <c r="F191" s="48">
        <v>1853.72918640738</v>
      </c>
      <c r="G191" s="2">
        <v>0</v>
      </c>
      <c r="H191" s="22">
        <v>0</v>
      </c>
      <c r="I191" s="50">
        <v>0</v>
      </c>
      <c r="J191" s="50">
        <v>0.84486569047921301</v>
      </c>
      <c r="K191" s="22">
        <v>0</v>
      </c>
      <c r="L191" s="50">
        <v>6.8424180537562904E-6</v>
      </c>
      <c r="M191" s="50">
        <v>0.84675076046064401</v>
      </c>
    </row>
    <row r="192" spans="1:13">
      <c r="A192" s="2" t="s">
        <v>340</v>
      </c>
      <c r="B192" s="2" t="s">
        <v>327</v>
      </c>
      <c r="C192" s="2">
        <v>213</v>
      </c>
      <c r="D192" s="2">
        <v>193</v>
      </c>
      <c r="E192" s="48">
        <v>1535.9112095518899</v>
      </c>
      <c r="F192" s="48">
        <v>1499.8592937272799</v>
      </c>
      <c r="G192" s="2">
        <v>0</v>
      </c>
      <c r="H192" s="22">
        <v>0</v>
      </c>
      <c r="I192" s="50">
        <v>0</v>
      </c>
      <c r="J192" s="50">
        <v>0.84486569047921301</v>
      </c>
      <c r="K192" s="22">
        <v>0</v>
      </c>
      <c r="L192" s="50">
        <v>6.8424180537562904E-6</v>
      </c>
      <c r="M192" s="50">
        <v>0.84675076046064401</v>
      </c>
    </row>
    <row r="193" spans="1:13">
      <c r="A193" s="2" t="s">
        <v>340</v>
      </c>
      <c r="B193" s="2" t="s">
        <v>331</v>
      </c>
      <c r="C193" s="2">
        <v>213</v>
      </c>
      <c r="D193" s="2">
        <v>145</v>
      </c>
      <c r="E193" s="48">
        <v>1535.9112095518899</v>
      </c>
      <c r="F193" s="48">
        <v>1030.44858093274</v>
      </c>
      <c r="G193" s="2">
        <v>0</v>
      </c>
      <c r="H193" s="22">
        <v>0</v>
      </c>
      <c r="I193" s="50">
        <v>0</v>
      </c>
      <c r="J193" s="50">
        <v>0.84486569047921301</v>
      </c>
      <c r="K193" s="22">
        <v>0</v>
      </c>
      <c r="L193" s="50">
        <v>6.8424180537562904E-6</v>
      </c>
      <c r="M193" s="50">
        <v>0.84675076046064401</v>
      </c>
    </row>
    <row r="194" spans="1:13">
      <c r="A194" s="2" t="s">
        <v>340</v>
      </c>
      <c r="B194" s="2" t="s">
        <v>338</v>
      </c>
      <c r="C194" s="2">
        <v>213</v>
      </c>
      <c r="D194" s="2">
        <v>99</v>
      </c>
      <c r="E194" s="48">
        <v>1535.9112095518899</v>
      </c>
      <c r="F194" s="48">
        <v>449.34623366632599</v>
      </c>
      <c r="G194" s="2">
        <v>0</v>
      </c>
      <c r="H194" s="22">
        <v>0</v>
      </c>
      <c r="I194" s="50">
        <v>0</v>
      </c>
      <c r="J194" s="50">
        <v>0.84486569047921301</v>
      </c>
      <c r="K194" s="22">
        <v>0</v>
      </c>
      <c r="L194" s="50">
        <v>6.8424180537562904E-6</v>
      </c>
      <c r="M194" s="50">
        <v>0.84675076046064401</v>
      </c>
    </row>
    <row r="195" spans="1:13">
      <c r="A195" s="2" t="s">
        <v>340</v>
      </c>
      <c r="B195" s="2" t="s">
        <v>335</v>
      </c>
      <c r="C195" s="2">
        <v>213</v>
      </c>
      <c r="D195" s="2">
        <v>38</v>
      </c>
      <c r="E195" s="48">
        <v>1535.9112095518899</v>
      </c>
      <c r="F195" s="48">
        <v>209.875379137181</v>
      </c>
      <c r="G195" s="2">
        <v>0</v>
      </c>
      <c r="H195" s="22">
        <v>0</v>
      </c>
      <c r="I195" s="50">
        <v>0</v>
      </c>
      <c r="J195" s="50">
        <v>0.84486569047921301</v>
      </c>
      <c r="K195" s="22">
        <v>0</v>
      </c>
      <c r="L195" s="50">
        <v>6.8424180537562904E-6</v>
      </c>
      <c r="M195" s="50">
        <v>0.84675076046064401</v>
      </c>
    </row>
    <row r="196" spans="1:13">
      <c r="A196" s="2" t="s">
        <v>337</v>
      </c>
      <c r="B196" s="2" t="s">
        <v>341</v>
      </c>
      <c r="C196" s="2">
        <v>163</v>
      </c>
      <c r="D196" s="2">
        <v>101</v>
      </c>
      <c r="E196" s="48">
        <v>965.96455083508999</v>
      </c>
      <c r="F196" s="48">
        <v>603.54380116510197</v>
      </c>
      <c r="G196" s="51" t="s">
        <v>342</v>
      </c>
      <c r="H196" s="51" t="s">
        <v>342</v>
      </c>
      <c r="I196" s="51" t="s">
        <v>342</v>
      </c>
      <c r="J196" s="51" t="s">
        <v>342</v>
      </c>
      <c r="K196" s="51" t="s">
        <v>342</v>
      </c>
      <c r="L196" s="51" t="s">
        <v>342</v>
      </c>
      <c r="M196" s="51" t="s">
        <v>342</v>
      </c>
    </row>
    <row r="197" spans="1:13">
      <c r="A197" s="2" t="s">
        <v>337</v>
      </c>
      <c r="B197" s="2" t="s">
        <v>325</v>
      </c>
      <c r="C197" s="2">
        <v>163</v>
      </c>
      <c r="D197" s="2">
        <v>208</v>
      </c>
      <c r="E197" s="48">
        <v>965.96455083508999</v>
      </c>
      <c r="F197" s="48">
        <v>958.53856132570797</v>
      </c>
      <c r="G197" s="51" t="s">
        <v>342</v>
      </c>
      <c r="H197" s="51" t="s">
        <v>342</v>
      </c>
      <c r="I197" s="51" t="s">
        <v>342</v>
      </c>
      <c r="J197" s="51" t="s">
        <v>342</v>
      </c>
      <c r="K197" s="51" t="s">
        <v>342</v>
      </c>
      <c r="L197" s="51" t="s">
        <v>342</v>
      </c>
      <c r="M197" s="51" t="s">
        <v>342</v>
      </c>
    </row>
    <row r="198" spans="1:13">
      <c r="A198" s="2" t="s">
        <v>337</v>
      </c>
      <c r="B198" s="2" t="s">
        <v>324</v>
      </c>
      <c r="C198" s="2">
        <v>163</v>
      </c>
      <c r="D198" s="2">
        <v>330</v>
      </c>
      <c r="E198" s="48">
        <v>965.96455083508999</v>
      </c>
      <c r="F198" s="48">
        <v>2113.4384175948198</v>
      </c>
      <c r="G198" s="51" t="s">
        <v>342</v>
      </c>
      <c r="H198" s="51" t="s">
        <v>342</v>
      </c>
      <c r="I198" s="51" t="s">
        <v>342</v>
      </c>
      <c r="J198" s="51" t="s">
        <v>342</v>
      </c>
      <c r="K198" s="51" t="s">
        <v>342</v>
      </c>
      <c r="L198" s="51" t="s">
        <v>342</v>
      </c>
      <c r="M198" s="51" t="s">
        <v>342</v>
      </c>
    </row>
    <row r="199" spans="1:13">
      <c r="A199" s="2" t="s">
        <v>337</v>
      </c>
      <c r="B199" s="2" t="s">
        <v>330</v>
      </c>
      <c r="C199" s="2">
        <v>163</v>
      </c>
      <c r="D199" s="2">
        <v>464</v>
      </c>
      <c r="E199" s="48">
        <v>965.96455083508999</v>
      </c>
      <c r="F199" s="48">
        <v>2917.1217133535401</v>
      </c>
      <c r="G199" s="51" t="s">
        <v>342</v>
      </c>
      <c r="H199" s="51" t="s">
        <v>342</v>
      </c>
      <c r="I199" s="51" t="s">
        <v>342</v>
      </c>
      <c r="J199" s="51" t="s">
        <v>342</v>
      </c>
      <c r="K199" s="51" t="s">
        <v>342</v>
      </c>
      <c r="L199" s="51" t="s">
        <v>342</v>
      </c>
      <c r="M199" s="51" t="s">
        <v>342</v>
      </c>
    </row>
    <row r="200" spans="1:13">
      <c r="A200" s="2" t="s">
        <v>337</v>
      </c>
      <c r="B200" s="2" t="s">
        <v>326</v>
      </c>
      <c r="C200" s="2">
        <v>163</v>
      </c>
      <c r="D200" s="2">
        <v>465</v>
      </c>
      <c r="E200" s="48">
        <v>965.96455083508999</v>
      </c>
      <c r="F200" s="48">
        <v>3120.21904194733</v>
      </c>
      <c r="G200" s="51" t="s">
        <v>342</v>
      </c>
      <c r="H200" s="51" t="s">
        <v>342</v>
      </c>
      <c r="I200" s="51" t="s">
        <v>342</v>
      </c>
      <c r="J200" s="51" t="s">
        <v>342</v>
      </c>
      <c r="K200" s="51" t="s">
        <v>342</v>
      </c>
      <c r="L200" s="51" t="s">
        <v>342</v>
      </c>
      <c r="M200" s="51" t="s">
        <v>342</v>
      </c>
    </row>
    <row r="201" spans="1:13">
      <c r="A201" s="2" t="s">
        <v>337</v>
      </c>
      <c r="B201" s="2" t="s">
        <v>329</v>
      </c>
      <c r="C201" s="2">
        <v>163</v>
      </c>
      <c r="D201" s="2">
        <v>445</v>
      </c>
      <c r="E201" s="48">
        <v>965.96455083508999</v>
      </c>
      <c r="F201" s="48">
        <v>2856.5770455574898</v>
      </c>
      <c r="G201" s="51" t="s">
        <v>342</v>
      </c>
      <c r="H201" s="51" t="s">
        <v>342</v>
      </c>
      <c r="I201" s="51" t="s">
        <v>342</v>
      </c>
      <c r="J201" s="51" t="s">
        <v>342</v>
      </c>
      <c r="K201" s="51" t="s">
        <v>342</v>
      </c>
      <c r="L201" s="51" t="s">
        <v>342</v>
      </c>
      <c r="M201" s="51" t="s">
        <v>342</v>
      </c>
    </row>
    <row r="202" spans="1:13">
      <c r="A202" s="2" t="s">
        <v>337</v>
      </c>
      <c r="B202" s="2" t="s">
        <v>336</v>
      </c>
      <c r="C202" s="2">
        <v>163</v>
      </c>
      <c r="D202" s="2">
        <v>279</v>
      </c>
      <c r="E202" s="48">
        <v>965.96455083508999</v>
      </c>
      <c r="F202" s="48">
        <v>2149.8105224606002</v>
      </c>
      <c r="G202" s="51" t="s">
        <v>342</v>
      </c>
      <c r="H202" s="51" t="s">
        <v>342</v>
      </c>
      <c r="I202" s="51" t="s">
        <v>342</v>
      </c>
      <c r="J202" s="51" t="s">
        <v>342</v>
      </c>
      <c r="K202" s="51" t="s">
        <v>342</v>
      </c>
      <c r="L202" s="51" t="s">
        <v>342</v>
      </c>
      <c r="M202" s="51" t="s">
        <v>342</v>
      </c>
    </row>
    <row r="203" spans="1:13">
      <c r="A203" s="2" t="s">
        <v>337</v>
      </c>
      <c r="B203" s="2" t="s">
        <v>340</v>
      </c>
      <c r="C203" s="2">
        <v>163</v>
      </c>
      <c r="D203" s="2">
        <v>213</v>
      </c>
      <c r="E203" s="48">
        <v>965.96455083508999</v>
      </c>
      <c r="F203" s="48">
        <v>1535.9112095518899</v>
      </c>
      <c r="G203" s="51" t="s">
        <v>342</v>
      </c>
      <c r="H203" s="51" t="s">
        <v>342</v>
      </c>
      <c r="I203" s="51" t="s">
        <v>342</v>
      </c>
      <c r="J203" s="51" t="s">
        <v>342</v>
      </c>
      <c r="K203" s="51" t="s">
        <v>342</v>
      </c>
      <c r="L203" s="51" t="s">
        <v>342</v>
      </c>
      <c r="M203" s="51" t="s">
        <v>342</v>
      </c>
    </row>
    <row r="204" spans="1:13">
      <c r="A204" s="2" t="s">
        <v>337</v>
      </c>
      <c r="B204" s="2" t="s">
        <v>337</v>
      </c>
      <c r="C204" s="2">
        <v>163</v>
      </c>
      <c r="D204" s="2">
        <v>163</v>
      </c>
      <c r="E204" s="48">
        <v>965.96455083508999</v>
      </c>
      <c r="F204" s="48">
        <v>965.96455083508999</v>
      </c>
      <c r="G204" s="51" t="s">
        <v>342</v>
      </c>
      <c r="H204" s="51" t="s">
        <v>342</v>
      </c>
      <c r="I204" s="51" t="s">
        <v>342</v>
      </c>
      <c r="J204" s="51" t="s">
        <v>342</v>
      </c>
      <c r="K204" s="51" t="s">
        <v>342</v>
      </c>
      <c r="L204" s="51" t="s">
        <v>342</v>
      </c>
      <c r="M204" s="51" t="s">
        <v>342</v>
      </c>
    </row>
    <row r="205" spans="1:13">
      <c r="A205" s="2" t="s">
        <v>337</v>
      </c>
      <c r="B205" s="2" t="s">
        <v>343</v>
      </c>
      <c r="C205" s="2">
        <v>163</v>
      </c>
      <c r="D205" s="2">
        <v>62</v>
      </c>
      <c r="E205" s="48">
        <v>965.96455083508999</v>
      </c>
      <c r="F205" s="48">
        <v>468.40422329791397</v>
      </c>
      <c r="G205" s="51" t="s">
        <v>342</v>
      </c>
      <c r="H205" s="51" t="s">
        <v>342</v>
      </c>
      <c r="I205" s="51" t="s">
        <v>342</v>
      </c>
      <c r="J205" s="51" t="s">
        <v>342</v>
      </c>
      <c r="K205" s="51" t="s">
        <v>342</v>
      </c>
      <c r="L205" s="51" t="s">
        <v>342</v>
      </c>
      <c r="M205" s="51" t="s">
        <v>342</v>
      </c>
    </row>
    <row r="206" spans="1:13">
      <c r="A206" s="2" t="s">
        <v>337</v>
      </c>
      <c r="B206" s="2" t="s">
        <v>339</v>
      </c>
      <c r="C206" s="2">
        <v>163</v>
      </c>
      <c r="D206" s="2">
        <v>23</v>
      </c>
      <c r="E206" s="48">
        <v>965.96455083508999</v>
      </c>
      <c r="F206" s="48">
        <v>410.44368518698701</v>
      </c>
      <c r="G206" s="2">
        <v>0</v>
      </c>
      <c r="H206" s="22">
        <v>0</v>
      </c>
      <c r="I206" s="50">
        <v>0</v>
      </c>
      <c r="J206" s="50">
        <v>0.84486569047921301</v>
      </c>
      <c r="K206" s="22">
        <v>0</v>
      </c>
      <c r="L206" s="50">
        <v>6.8424180537562904E-6</v>
      </c>
      <c r="M206" s="50">
        <v>0.84675076046064401</v>
      </c>
    </row>
    <row r="207" spans="1:13">
      <c r="A207" s="2" t="s">
        <v>337</v>
      </c>
      <c r="B207" s="2" t="s">
        <v>332</v>
      </c>
      <c r="C207" s="2">
        <v>163</v>
      </c>
      <c r="D207" s="2">
        <v>43</v>
      </c>
      <c r="E207" s="48">
        <v>965.96455083508999</v>
      </c>
      <c r="F207" s="48">
        <v>528.03494256397903</v>
      </c>
      <c r="G207" s="2">
        <v>0</v>
      </c>
      <c r="H207" s="22">
        <v>0</v>
      </c>
      <c r="I207" s="50">
        <v>0</v>
      </c>
      <c r="J207" s="50">
        <v>0.84486569047921301</v>
      </c>
      <c r="K207" s="22">
        <v>0</v>
      </c>
      <c r="L207" s="50">
        <v>6.8424180537562904E-6</v>
      </c>
      <c r="M207" s="50">
        <v>0.84675076046064401</v>
      </c>
    </row>
    <row r="208" spans="1:13">
      <c r="A208" s="2" t="s">
        <v>337</v>
      </c>
      <c r="B208" s="2" t="s">
        <v>334</v>
      </c>
      <c r="C208" s="2">
        <v>163</v>
      </c>
      <c r="D208" s="2">
        <v>158</v>
      </c>
      <c r="E208" s="48">
        <v>965.96455083508999</v>
      </c>
      <c r="F208" s="48">
        <v>1709.97423893524</v>
      </c>
      <c r="G208" s="2">
        <v>0</v>
      </c>
      <c r="H208" s="22">
        <v>0</v>
      </c>
      <c r="I208" s="50">
        <v>0</v>
      </c>
      <c r="J208" s="50">
        <v>0.84486569047921301</v>
      </c>
      <c r="K208" s="22">
        <v>0</v>
      </c>
      <c r="L208" s="50">
        <v>6.8424180537562904E-6</v>
      </c>
      <c r="M208" s="50">
        <v>0.84675076046064401</v>
      </c>
    </row>
    <row r="209" spans="1:13">
      <c r="A209" s="2" t="s">
        <v>337</v>
      </c>
      <c r="B209" s="2" t="s">
        <v>327</v>
      </c>
      <c r="C209" s="2">
        <v>163</v>
      </c>
      <c r="D209" s="2">
        <v>193</v>
      </c>
      <c r="E209" s="48">
        <v>965.96455083508999</v>
      </c>
      <c r="F209" s="48">
        <v>1499.8592937272799</v>
      </c>
      <c r="G209" s="2">
        <v>0</v>
      </c>
      <c r="H209" s="22">
        <v>0</v>
      </c>
      <c r="I209" s="50">
        <v>0</v>
      </c>
      <c r="J209" s="50">
        <v>0.84486569047921301</v>
      </c>
      <c r="K209" s="22">
        <v>0</v>
      </c>
      <c r="L209" s="50">
        <v>6.8424180537562904E-6</v>
      </c>
      <c r="M209" s="50">
        <v>0.84675076046064401</v>
      </c>
    </row>
    <row r="210" spans="1:13">
      <c r="A210" s="2" t="s">
        <v>337</v>
      </c>
      <c r="B210" s="2" t="s">
        <v>333</v>
      </c>
      <c r="C210" s="2">
        <v>163</v>
      </c>
      <c r="D210" s="2">
        <v>115</v>
      </c>
      <c r="E210" s="48">
        <v>965.96455083508999</v>
      </c>
      <c r="F210" s="48">
        <v>705.13019752173398</v>
      </c>
      <c r="G210" s="2">
        <v>0</v>
      </c>
      <c r="H210" s="22">
        <v>0</v>
      </c>
      <c r="I210" s="50">
        <v>0</v>
      </c>
      <c r="J210" s="50">
        <v>0.84486569047921301</v>
      </c>
      <c r="K210" s="22">
        <v>0</v>
      </c>
      <c r="L210" s="50">
        <v>6.8424180537562904E-6</v>
      </c>
      <c r="M210" s="50">
        <v>0.84675076046064401</v>
      </c>
    </row>
    <row r="211" spans="1:13">
      <c r="A211" s="2" t="s">
        <v>337</v>
      </c>
      <c r="B211" s="2" t="s">
        <v>338</v>
      </c>
      <c r="C211" s="2">
        <v>163</v>
      </c>
      <c r="D211" s="2">
        <v>99</v>
      </c>
      <c r="E211" s="48">
        <v>965.96455083508999</v>
      </c>
      <c r="F211" s="48">
        <v>449.34623366632599</v>
      </c>
      <c r="G211" s="2">
        <v>0</v>
      </c>
      <c r="H211" s="22">
        <v>0</v>
      </c>
      <c r="I211" s="50">
        <v>0</v>
      </c>
      <c r="J211" s="50">
        <v>0.84486569047921301</v>
      </c>
      <c r="K211" s="22">
        <v>0</v>
      </c>
      <c r="L211" s="50">
        <v>6.8424180537562904E-6</v>
      </c>
      <c r="M211" s="50">
        <v>0.84675076046064401</v>
      </c>
    </row>
    <row r="212" spans="1:13">
      <c r="A212" s="2" t="s">
        <v>337</v>
      </c>
      <c r="B212" s="2" t="s">
        <v>335</v>
      </c>
      <c r="C212" s="2">
        <v>163</v>
      </c>
      <c r="D212" s="2">
        <v>38</v>
      </c>
      <c r="E212" s="48">
        <v>965.96455083508999</v>
      </c>
      <c r="F212" s="48">
        <v>209.875379137181</v>
      </c>
      <c r="G212" s="2">
        <v>0</v>
      </c>
      <c r="H212" s="22">
        <v>0</v>
      </c>
      <c r="I212" s="50">
        <v>0</v>
      </c>
      <c r="J212" s="50">
        <v>0.84486569047921301</v>
      </c>
      <c r="K212" s="22">
        <v>0</v>
      </c>
      <c r="L212" s="50">
        <v>6.8424180537562904E-6</v>
      </c>
      <c r="M212" s="50">
        <v>0.84675076046064401</v>
      </c>
    </row>
    <row r="213" spans="1:13">
      <c r="A213" s="2" t="s">
        <v>343</v>
      </c>
      <c r="B213" s="2" t="s">
        <v>341</v>
      </c>
      <c r="C213" s="2">
        <v>62</v>
      </c>
      <c r="D213" s="2">
        <v>101</v>
      </c>
      <c r="E213" s="48">
        <v>468.40422329791397</v>
      </c>
      <c r="F213" s="48">
        <v>603.54380116510197</v>
      </c>
      <c r="G213" s="51" t="s">
        <v>342</v>
      </c>
      <c r="H213" s="51" t="s">
        <v>342</v>
      </c>
      <c r="I213" s="51" t="s">
        <v>342</v>
      </c>
      <c r="J213" s="51" t="s">
        <v>342</v>
      </c>
      <c r="K213" s="51" t="s">
        <v>342</v>
      </c>
      <c r="L213" s="51" t="s">
        <v>342</v>
      </c>
      <c r="M213" s="51" t="s">
        <v>342</v>
      </c>
    </row>
    <row r="214" spans="1:13">
      <c r="A214" s="2" t="s">
        <v>343</v>
      </c>
      <c r="B214" s="2" t="s">
        <v>325</v>
      </c>
      <c r="C214" s="2">
        <v>62</v>
      </c>
      <c r="D214" s="2">
        <v>208</v>
      </c>
      <c r="E214" s="48">
        <v>468.40422329791397</v>
      </c>
      <c r="F214" s="48">
        <v>958.53856132570797</v>
      </c>
      <c r="G214" s="51" t="s">
        <v>342</v>
      </c>
      <c r="H214" s="51" t="s">
        <v>342</v>
      </c>
      <c r="I214" s="51" t="s">
        <v>342</v>
      </c>
      <c r="J214" s="51" t="s">
        <v>342</v>
      </c>
      <c r="K214" s="51" t="s">
        <v>342</v>
      </c>
      <c r="L214" s="51" t="s">
        <v>342</v>
      </c>
      <c r="M214" s="51" t="s">
        <v>342</v>
      </c>
    </row>
    <row r="215" spans="1:13">
      <c r="A215" s="2" t="s">
        <v>343</v>
      </c>
      <c r="B215" s="2" t="s">
        <v>324</v>
      </c>
      <c r="C215" s="2">
        <v>62</v>
      </c>
      <c r="D215" s="2">
        <v>330</v>
      </c>
      <c r="E215" s="48">
        <v>468.40422329791397</v>
      </c>
      <c r="F215" s="48">
        <v>2113.4384175948198</v>
      </c>
      <c r="G215" s="51" t="s">
        <v>342</v>
      </c>
      <c r="H215" s="51" t="s">
        <v>342</v>
      </c>
      <c r="I215" s="51" t="s">
        <v>342</v>
      </c>
      <c r="J215" s="51" t="s">
        <v>342</v>
      </c>
      <c r="K215" s="51" t="s">
        <v>342</v>
      </c>
      <c r="L215" s="51" t="s">
        <v>342</v>
      </c>
      <c r="M215" s="51" t="s">
        <v>342</v>
      </c>
    </row>
    <row r="216" spans="1:13">
      <c r="A216" s="2" t="s">
        <v>343</v>
      </c>
      <c r="B216" s="2" t="s">
        <v>330</v>
      </c>
      <c r="C216" s="2">
        <v>62</v>
      </c>
      <c r="D216" s="2">
        <v>464</v>
      </c>
      <c r="E216" s="48">
        <v>468.40422329791397</v>
      </c>
      <c r="F216" s="48">
        <v>2917.1217133535401</v>
      </c>
      <c r="G216" s="51" t="s">
        <v>342</v>
      </c>
      <c r="H216" s="51" t="s">
        <v>342</v>
      </c>
      <c r="I216" s="51" t="s">
        <v>342</v>
      </c>
      <c r="J216" s="51" t="s">
        <v>342</v>
      </c>
      <c r="K216" s="51" t="s">
        <v>342</v>
      </c>
      <c r="L216" s="51" t="s">
        <v>342</v>
      </c>
      <c r="M216" s="51" t="s">
        <v>342</v>
      </c>
    </row>
    <row r="217" spans="1:13">
      <c r="A217" s="2" t="s">
        <v>343</v>
      </c>
      <c r="B217" s="2" t="s">
        <v>326</v>
      </c>
      <c r="C217" s="2">
        <v>62</v>
      </c>
      <c r="D217" s="2">
        <v>465</v>
      </c>
      <c r="E217" s="48">
        <v>468.40422329791397</v>
      </c>
      <c r="F217" s="48">
        <v>3120.21904194733</v>
      </c>
      <c r="G217" s="51" t="s">
        <v>342</v>
      </c>
      <c r="H217" s="51" t="s">
        <v>342</v>
      </c>
      <c r="I217" s="51" t="s">
        <v>342</v>
      </c>
      <c r="J217" s="51" t="s">
        <v>342</v>
      </c>
      <c r="K217" s="51" t="s">
        <v>342</v>
      </c>
      <c r="L217" s="51" t="s">
        <v>342</v>
      </c>
      <c r="M217" s="51" t="s">
        <v>342</v>
      </c>
    </row>
    <row r="218" spans="1:13">
      <c r="A218" s="2" t="s">
        <v>343</v>
      </c>
      <c r="B218" s="2" t="s">
        <v>329</v>
      </c>
      <c r="C218" s="2">
        <v>62</v>
      </c>
      <c r="D218" s="2">
        <v>445</v>
      </c>
      <c r="E218" s="48">
        <v>468.40422329791397</v>
      </c>
      <c r="F218" s="48">
        <v>2856.5770455574898</v>
      </c>
      <c r="G218" s="51" t="s">
        <v>342</v>
      </c>
      <c r="H218" s="51" t="s">
        <v>342</v>
      </c>
      <c r="I218" s="51" t="s">
        <v>342</v>
      </c>
      <c r="J218" s="51" t="s">
        <v>342</v>
      </c>
      <c r="K218" s="51" t="s">
        <v>342</v>
      </c>
      <c r="L218" s="51" t="s">
        <v>342</v>
      </c>
      <c r="M218" s="51" t="s">
        <v>342</v>
      </c>
    </row>
    <row r="219" spans="1:13">
      <c r="A219" s="2" t="s">
        <v>343</v>
      </c>
      <c r="B219" s="2" t="s">
        <v>336</v>
      </c>
      <c r="C219" s="2">
        <v>62</v>
      </c>
      <c r="D219" s="2">
        <v>279</v>
      </c>
      <c r="E219" s="48">
        <v>468.40422329791397</v>
      </c>
      <c r="F219" s="48">
        <v>2149.8105224606002</v>
      </c>
      <c r="G219" s="51" t="s">
        <v>342</v>
      </c>
      <c r="H219" s="51" t="s">
        <v>342</v>
      </c>
      <c r="I219" s="51" t="s">
        <v>342</v>
      </c>
      <c r="J219" s="51" t="s">
        <v>342</v>
      </c>
      <c r="K219" s="51" t="s">
        <v>342</v>
      </c>
      <c r="L219" s="51" t="s">
        <v>342</v>
      </c>
      <c r="M219" s="51" t="s">
        <v>342</v>
      </c>
    </row>
    <row r="220" spans="1:13">
      <c r="A220" s="2" t="s">
        <v>343</v>
      </c>
      <c r="B220" s="2" t="s">
        <v>340</v>
      </c>
      <c r="C220" s="2">
        <v>62</v>
      </c>
      <c r="D220" s="2">
        <v>213</v>
      </c>
      <c r="E220" s="48">
        <v>468.40422329791397</v>
      </c>
      <c r="F220" s="48">
        <v>1535.9112095518899</v>
      </c>
      <c r="G220" s="51" t="s">
        <v>342</v>
      </c>
      <c r="H220" s="51" t="s">
        <v>342</v>
      </c>
      <c r="I220" s="51" t="s">
        <v>342</v>
      </c>
      <c r="J220" s="51" t="s">
        <v>342</v>
      </c>
      <c r="K220" s="51" t="s">
        <v>342</v>
      </c>
      <c r="L220" s="51" t="s">
        <v>342</v>
      </c>
      <c r="M220" s="51" t="s">
        <v>342</v>
      </c>
    </row>
    <row r="221" spans="1:13">
      <c r="A221" s="2" t="s">
        <v>343</v>
      </c>
      <c r="B221" s="2" t="s">
        <v>337</v>
      </c>
      <c r="C221" s="2">
        <v>62</v>
      </c>
      <c r="D221" s="2">
        <v>163</v>
      </c>
      <c r="E221" s="48">
        <v>468.40422329791397</v>
      </c>
      <c r="F221" s="48">
        <v>965.96455083508999</v>
      </c>
      <c r="G221" s="51" t="s">
        <v>342</v>
      </c>
      <c r="H221" s="51" t="s">
        <v>342</v>
      </c>
      <c r="I221" s="51" t="s">
        <v>342</v>
      </c>
      <c r="J221" s="51" t="s">
        <v>342</v>
      </c>
      <c r="K221" s="51" t="s">
        <v>342</v>
      </c>
      <c r="L221" s="51" t="s">
        <v>342</v>
      </c>
      <c r="M221" s="51" t="s">
        <v>342</v>
      </c>
    </row>
    <row r="222" spans="1:13">
      <c r="A222" s="2" t="s">
        <v>343</v>
      </c>
      <c r="B222" s="2" t="s">
        <v>343</v>
      </c>
      <c r="C222" s="2">
        <v>62</v>
      </c>
      <c r="D222" s="2">
        <v>62</v>
      </c>
      <c r="E222" s="48">
        <v>468.40422329791397</v>
      </c>
      <c r="F222" s="48">
        <v>468.40422329791397</v>
      </c>
      <c r="G222" s="51" t="s">
        <v>342</v>
      </c>
      <c r="H222" s="51" t="s">
        <v>342</v>
      </c>
      <c r="I222" s="51" t="s">
        <v>342</v>
      </c>
      <c r="J222" s="51" t="s">
        <v>342</v>
      </c>
      <c r="K222" s="51" t="s">
        <v>342</v>
      </c>
      <c r="L222" s="51" t="s">
        <v>342</v>
      </c>
      <c r="M222" s="51" t="s">
        <v>342</v>
      </c>
    </row>
    <row r="223" spans="1:13">
      <c r="A223" s="2" t="s">
        <v>343</v>
      </c>
      <c r="B223" s="2" t="s">
        <v>339</v>
      </c>
      <c r="C223" s="2">
        <v>62</v>
      </c>
      <c r="D223" s="2">
        <v>23</v>
      </c>
      <c r="E223" s="48">
        <v>468.40422329791397</v>
      </c>
      <c r="F223" s="48">
        <v>410.44368518698701</v>
      </c>
      <c r="G223" s="2">
        <v>0</v>
      </c>
      <c r="H223" s="22">
        <v>0</v>
      </c>
      <c r="I223" s="50">
        <v>0</v>
      </c>
      <c r="J223" s="50">
        <v>0.84486569047921301</v>
      </c>
      <c r="K223" s="22">
        <v>0</v>
      </c>
      <c r="L223" s="50">
        <v>6.8424180537562904E-6</v>
      </c>
      <c r="M223" s="50">
        <v>0.84675076046064401</v>
      </c>
    </row>
    <row r="224" spans="1:13">
      <c r="A224" s="2" t="s">
        <v>343</v>
      </c>
      <c r="B224" s="2" t="s">
        <v>332</v>
      </c>
      <c r="C224" s="2">
        <v>62</v>
      </c>
      <c r="D224" s="2">
        <v>43</v>
      </c>
      <c r="E224" s="48">
        <v>468.40422329791397</v>
      </c>
      <c r="F224" s="48">
        <v>528.03494256397903</v>
      </c>
      <c r="G224" s="2">
        <v>0</v>
      </c>
      <c r="H224" s="22">
        <v>0</v>
      </c>
      <c r="I224" s="50">
        <v>0</v>
      </c>
      <c r="J224" s="50">
        <v>0.84486569047921301</v>
      </c>
      <c r="K224" s="22">
        <v>0</v>
      </c>
      <c r="L224" s="50">
        <v>6.8424180537562904E-6</v>
      </c>
      <c r="M224" s="50">
        <v>0.84675076046064401</v>
      </c>
    </row>
    <row r="225" spans="1:13">
      <c r="A225" s="2" t="s">
        <v>343</v>
      </c>
      <c r="B225" s="2" t="s">
        <v>323</v>
      </c>
      <c r="C225" s="2">
        <v>62</v>
      </c>
      <c r="D225" s="2">
        <v>72</v>
      </c>
      <c r="E225" s="48">
        <v>468.40422329791397</v>
      </c>
      <c r="F225" s="48">
        <v>1134.8620004706099</v>
      </c>
      <c r="G225" s="2">
        <v>0</v>
      </c>
      <c r="H225" s="22">
        <v>0</v>
      </c>
      <c r="I225" s="50">
        <v>0</v>
      </c>
      <c r="J225" s="50">
        <v>0.84486569047921301</v>
      </c>
      <c r="K225" s="22">
        <v>0</v>
      </c>
      <c r="L225" s="50">
        <v>6.8424180537562904E-6</v>
      </c>
      <c r="M225" s="50">
        <v>0.84675076046064401</v>
      </c>
    </row>
    <row r="226" spans="1:13">
      <c r="A226" s="2" t="s">
        <v>343</v>
      </c>
      <c r="B226" s="2" t="s">
        <v>334</v>
      </c>
      <c r="C226" s="2">
        <v>62</v>
      </c>
      <c r="D226" s="2">
        <v>158</v>
      </c>
      <c r="E226" s="48">
        <v>468.40422329791397</v>
      </c>
      <c r="F226" s="48">
        <v>1709.97423893524</v>
      </c>
      <c r="G226" s="2">
        <v>0</v>
      </c>
      <c r="H226" s="22">
        <v>0</v>
      </c>
      <c r="I226" s="50">
        <v>0</v>
      </c>
      <c r="J226" s="50">
        <v>0.84486569047921301</v>
      </c>
      <c r="K226" s="22">
        <v>0</v>
      </c>
      <c r="L226" s="50">
        <v>6.8424180537562904E-6</v>
      </c>
      <c r="M226" s="50">
        <v>0.84675076046064401</v>
      </c>
    </row>
    <row r="227" spans="1:13">
      <c r="A227" s="2" t="s">
        <v>343</v>
      </c>
      <c r="B227" s="2" t="s">
        <v>328</v>
      </c>
      <c r="C227" s="2">
        <v>62</v>
      </c>
      <c r="D227" s="2">
        <v>216</v>
      </c>
      <c r="E227" s="48">
        <v>468.40422329791397</v>
      </c>
      <c r="F227" s="48">
        <v>1853.72918640738</v>
      </c>
      <c r="G227" s="2">
        <v>0</v>
      </c>
      <c r="H227" s="22">
        <v>0</v>
      </c>
      <c r="I227" s="50">
        <v>0</v>
      </c>
      <c r="J227" s="50">
        <v>0.84486569047921301</v>
      </c>
      <c r="K227" s="22">
        <v>0</v>
      </c>
      <c r="L227" s="50">
        <v>6.8424180537562904E-6</v>
      </c>
      <c r="M227" s="50">
        <v>0.84675076046064401</v>
      </c>
    </row>
    <row r="228" spans="1:13">
      <c r="A228" s="2" t="s">
        <v>343</v>
      </c>
      <c r="B228" s="2" t="s">
        <v>327</v>
      </c>
      <c r="C228" s="2">
        <v>62</v>
      </c>
      <c r="D228" s="2">
        <v>193</v>
      </c>
      <c r="E228" s="48">
        <v>468.40422329791397</v>
      </c>
      <c r="F228" s="48">
        <v>1499.8592937272799</v>
      </c>
      <c r="G228" s="2">
        <v>0</v>
      </c>
      <c r="H228" s="22">
        <v>0</v>
      </c>
      <c r="I228" s="50">
        <v>0</v>
      </c>
      <c r="J228" s="50">
        <v>0.84486569047921301</v>
      </c>
      <c r="K228" s="22">
        <v>0</v>
      </c>
      <c r="L228" s="50">
        <v>6.8424180537562904E-6</v>
      </c>
      <c r="M228" s="50">
        <v>0.84675076046064401</v>
      </c>
    </row>
    <row r="229" spans="1:13">
      <c r="A229" s="2" t="s">
        <v>343</v>
      </c>
      <c r="B229" s="2" t="s">
        <v>331</v>
      </c>
      <c r="C229" s="2">
        <v>62</v>
      </c>
      <c r="D229" s="2">
        <v>145</v>
      </c>
      <c r="E229" s="48">
        <v>468.40422329791397</v>
      </c>
      <c r="F229" s="48">
        <v>1030.44858093274</v>
      </c>
      <c r="G229" s="2">
        <v>0</v>
      </c>
      <c r="H229" s="22">
        <v>0</v>
      </c>
      <c r="I229" s="50">
        <v>0</v>
      </c>
      <c r="J229" s="50">
        <v>0.84486569047921301</v>
      </c>
      <c r="K229" s="22">
        <v>0</v>
      </c>
      <c r="L229" s="50">
        <v>6.8424180537562904E-6</v>
      </c>
      <c r="M229" s="50">
        <v>0.84675076046064401</v>
      </c>
    </row>
    <row r="230" spans="1:13">
      <c r="A230" s="2" t="s">
        <v>343</v>
      </c>
      <c r="B230" s="2" t="s">
        <v>333</v>
      </c>
      <c r="C230" s="2">
        <v>62</v>
      </c>
      <c r="D230" s="2">
        <v>115</v>
      </c>
      <c r="E230" s="48">
        <v>468.40422329791397</v>
      </c>
      <c r="F230" s="48">
        <v>705.13019752173398</v>
      </c>
      <c r="G230" s="2">
        <v>0</v>
      </c>
      <c r="H230" s="22">
        <v>0</v>
      </c>
      <c r="I230" s="50">
        <v>0</v>
      </c>
      <c r="J230" s="50">
        <v>0.84486569047921301</v>
      </c>
      <c r="K230" s="22">
        <v>0</v>
      </c>
      <c r="L230" s="50">
        <v>6.8424180537562904E-6</v>
      </c>
      <c r="M230" s="50">
        <v>0.84675076046064401</v>
      </c>
    </row>
    <row r="231" spans="1:13">
      <c r="A231" s="2" t="s">
        <v>343</v>
      </c>
      <c r="B231" s="2" t="s">
        <v>338</v>
      </c>
      <c r="C231" s="2">
        <v>62</v>
      </c>
      <c r="D231" s="2">
        <v>99</v>
      </c>
      <c r="E231" s="48">
        <v>468.40422329791397</v>
      </c>
      <c r="F231" s="48">
        <v>449.34623366632599</v>
      </c>
      <c r="G231" s="2">
        <v>0</v>
      </c>
      <c r="H231" s="22">
        <v>0</v>
      </c>
      <c r="I231" s="50">
        <v>0</v>
      </c>
      <c r="J231" s="50">
        <v>0.84486569047921301</v>
      </c>
      <c r="K231" s="22">
        <v>0</v>
      </c>
      <c r="L231" s="50">
        <v>6.8424180537562904E-6</v>
      </c>
      <c r="M231" s="50">
        <v>0.84675076046064401</v>
      </c>
    </row>
    <row r="232" spans="1:13">
      <c r="A232" s="2" t="s">
        <v>343</v>
      </c>
      <c r="B232" s="2" t="s">
        <v>335</v>
      </c>
      <c r="C232" s="2">
        <v>62</v>
      </c>
      <c r="D232" s="2">
        <v>38</v>
      </c>
      <c r="E232" s="48">
        <v>468.40422329791397</v>
      </c>
      <c r="F232" s="48">
        <v>209.875379137181</v>
      </c>
      <c r="G232" s="2">
        <v>0</v>
      </c>
      <c r="H232" s="22">
        <v>0</v>
      </c>
      <c r="I232" s="50">
        <v>0</v>
      </c>
      <c r="J232" s="50">
        <v>0.84486569047921301</v>
      </c>
      <c r="K232" s="22">
        <v>0</v>
      </c>
      <c r="L232" s="50">
        <v>6.8424180537562904E-6</v>
      </c>
      <c r="M232" s="50">
        <v>0.84675076046064401</v>
      </c>
    </row>
    <row r="233" spans="1:13">
      <c r="A233" s="2" t="s">
        <v>339</v>
      </c>
      <c r="B233" s="2" t="s">
        <v>341</v>
      </c>
      <c r="C233" s="2">
        <v>23</v>
      </c>
      <c r="D233" s="2">
        <v>101</v>
      </c>
      <c r="E233" s="48">
        <v>410.44368518698701</v>
      </c>
      <c r="F233" s="48">
        <v>603.54380116510197</v>
      </c>
      <c r="G233" s="2">
        <v>0</v>
      </c>
      <c r="H233" s="22">
        <v>0</v>
      </c>
      <c r="I233" s="50">
        <v>0</v>
      </c>
      <c r="J233" s="50">
        <v>0.84486569047921301</v>
      </c>
      <c r="K233" s="22">
        <v>0</v>
      </c>
      <c r="L233" s="50">
        <v>6.8424180537562904E-6</v>
      </c>
      <c r="M233" s="50">
        <v>0.84675076046064401</v>
      </c>
    </row>
    <row r="234" spans="1:13">
      <c r="A234" s="2" t="s">
        <v>339</v>
      </c>
      <c r="B234" s="2" t="s">
        <v>325</v>
      </c>
      <c r="C234" s="2">
        <v>23</v>
      </c>
      <c r="D234" s="2">
        <v>208</v>
      </c>
      <c r="E234" s="48">
        <v>410.44368518698701</v>
      </c>
      <c r="F234" s="48">
        <v>958.53856132570797</v>
      </c>
      <c r="G234" s="2">
        <v>0</v>
      </c>
      <c r="H234" s="22">
        <v>0</v>
      </c>
      <c r="I234" s="50">
        <v>0</v>
      </c>
      <c r="J234" s="50">
        <v>0.84486569047921301</v>
      </c>
      <c r="K234" s="22">
        <v>0</v>
      </c>
      <c r="L234" s="50">
        <v>6.8424180537562904E-6</v>
      </c>
      <c r="M234" s="50">
        <v>0.84675076046064401</v>
      </c>
    </row>
    <row r="235" spans="1:13">
      <c r="A235" s="2" t="s">
        <v>339</v>
      </c>
      <c r="B235" s="2" t="s">
        <v>324</v>
      </c>
      <c r="C235" s="2">
        <v>23</v>
      </c>
      <c r="D235" s="2">
        <v>330</v>
      </c>
      <c r="E235" s="48">
        <v>410.44368518698701</v>
      </c>
      <c r="F235" s="48">
        <v>2113.4384175948198</v>
      </c>
      <c r="G235" s="2">
        <v>0</v>
      </c>
      <c r="H235" s="22">
        <v>0</v>
      </c>
      <c r="I235" s="50">
        <v>0</v>
      </c>
      <c r="J235" s="50">
        <v>0.84486569047921301</v>
      </c>
      <c r="K235" s="22">
        <v>0</v>
      </c>
      <c r="L235" s="50">
        <v>6.8424180537562904E-6</v>
      </c>
      <c r="M235" s="50">
        <v>0.84675076046064401</v>
      </c>
    </row>
    <row r="236" spans="1:13">
      <c r="A236" s="2" t="s">
        <v>339</v>
      </c>
      <c r="B236" s="2" t="s">
        <v>330</v>
      </c>
      <c r="C236" s="2">
        <v>23</v>
      </c>
      <c r="D236" s="2">
        <v>464</v>
      </c>
      <c r="E236" s="48">
        <v>410.44368518698701</v>
      </c>
      <c r="F236" s="48">
        <v>2917.1217133535401</v>
      </c>
      <c r="G236" s="2">
        <v>0</v>
      </c>
      <c r="H236" s="22">
        <v>0</v>
      </c>
      <c r="I236" s="50">
        <v>0</v>
      </c>
      <c r="J236" s="50">
        <v>0.84486569047921301</v>
      </c>
      <c r="K236" s="22">
        <v>0</v>
      </c>
      <c r="L236" s="50">
        <v>6.8424180537562904E-6</v>
      </c>
      <c r="M236" s="50">
        <v>0.84675076046064401</v>
      </c>
    </row>
    <row r="237" spans="1:13">
      <c r="A237" s="2" t="s">
        <v>339</v>
      </c>
      <c r="B237" s="2" t="s">
        <v>326</v>
      </c>
      <c r="C237" s="2">
        <v>23</v>
      </c>
      <c r="D237" s="2">
        <v>465</v>
      </c>
      <c r="E237" s="48">
        <v>410.44368518698701</v>
      </c>
      <c r="F237" s="48">
        <v>3120.21904194733</v>
      </c>
      <c r="G237" s="2">
        <v>0</v>
      </c>
      <c r="H237" s="22">
        <v>0</v>
      </c>
      <c r="I237" s="50">
        <v>0</v>
      </c>
      <c r="J237" s="50">
        <v>0.84486569047921301</v>
      </c>
      <c r="K237" s="22">
        <v>0</v>
      </c>
      <c r="L237" s="50">
        <v>6.8424180537562904E-6</v>
      </c>
      <c r="M237" s="50">
        <v>0.84675076046064401</v>
      </c>
    </row>
    <row r="238" spans="1:13">
      <c r="A238" s="2" t="s">
        <v>339</v>
      </c>
      <c r="B238" s="2" t="s">
        <v>329</v>
      </c>
      <c r="C238" s="2">
        <v>23</v>
      </c>
      <c r="D238" s="2">
        <v>445</v>
      </c>
      <c r="E238" s="48">
        <v>410.44368518698701</v>
      </c>
      <c r="F238" s="48">
        <v>2856.5770455574898</v>
      </c>
      <c r="G238" s="2">
        <v>0</v>
      </c>
      <c r="H238" s="22">
        <v>0</v>
      </c>
      <c r="I238" s="50">
        <v>0</v>
      </c>
      <c r="J238" s="50">
        <v>0.84486569047921301</v>
      </c>
      <c r="K238" s="22">
        <v>0</v>
      </c>
      <c r="L238" s="50">
        <v>6.8424180537562904E-6</v>
      </c>
      <c r="M238" s="50">
        <v>0.84675076046064401</v>
      </c>
    </row>
    <row r="239" spans="1:13">
      <c r="A239" s="2" t="s">
        <v>339</v>
      </c>
      <c r="B239" s="2" t="s">
        <v>336</v>
      </c>
      <c r="C239" s="2">
        <v>23</v>
      </c>
      <c r="D239" s="2">
        <v>279</v>
      </c>
      <c r="E239" s="48">
        <v>410.44368518698701</v>
      </c>
      <c r="F239" s="48">
        <v>2149.8105224606002</v>
      </c>
      <c r="G239" s="2">
        <v>0</v>
      </c>
      <c r="H239" s="22">
        <v>0</v>
      </c>
      <c r="I239" s="50">
        <v>0</v>
      </c>
      <c r="J239" s="50">
        <v>0.84486569047921301</v>
      </c>
      <c r="K239" s="22">
        <v>0</v>
      </c>
      <c r="L239" s="50">
        <v>6.8424180537562904E-6</v>
      </c>
      <c r="M239" s="50">
        <v>0.84675076046064401</v>
      </c>
    </row>
    <row r="240" spans="1:13">
      <c r="A240" s="2" t="s">
        <v>339</v>
      </c>
      <c r="B240" s="2" t="s">
        <v>340</v>
      </c>
      <c r="C240" s="2">
        <v>23</v>
      </c>
      <c r="D240" s="2">
        <v>213</v>
      </c>
      <c r="E240" s="48">
        <v>410.44368518698701</v>
      </c>
      <c r="F240" s="48">
        <v>1535.9112095518899</v>
      </c>
      <c r="G240" s="2">
        <v>0</v>
      </c>
      <c r="H240" s="22">
        <v>0</v>
      </c>
      <c r="I240" s="50">
        <v>0</v>
      </c>
      <c r="J240" s="50">
        <v>0.84486569047921301</v>
      </c>
      <c r="K240" s="22">
        <v>0</v>
      </c>
      <c r="L240" s="50">
        <v>6.8424180537562904E-6</v>
      </c>
      <c r="M240" s="50">
        <v>0.84675076046064401</v>
      </c>
    </row>
    <row r="241" spans="1:13">
      <c r="A241" s="2" t="s">
        <v>339</v>
      </c>
      <c r="B241" s="2" t="s">
        <v>337</v>
      </c>
      <c r="C241" s="2">
        <v>23</v>
      </c>
      <c r="D241" s="2">
        <v>163</v>
      </c>
      <c r="E241" s="48">
        <v>410.44368518698701</v>
      </c>
      <c r="F241" s="48">
        <v>965.96455083508999</v>
      </c>
      <c r="G241" s="2">
        <v>0</v>
      </c>
      <c r="H241" s="22">
        <v>0</v>
      </c>
      <c r="I241" s="50">
        <v>0</v>
      </c>
      <c r="J241" s="50">
        <v>0.84486569047921301</v>
      </c>
      <c r="K241" s="22">
        <v>0</v>
      </c>
      <c r="L241" s="50">
        <v>6.8424180537562904E-6</v>
      </c>
      <c r="M241" s="50">
        <v>0.84675076046064401</v>
      </c>
    </row>
    <row r="242" spans="1:13">
      <c r="A242" s="2" t="s">
        <v>339</v>
      </c>
      <c r="B242" s="2" t="s">
        <v>343</v>
      </c>
      <c r="C242" s="2">
        <v>23</v>
      </c>
      <c r="D242" s="2">
        <v>62</v>
      </c>
      <c r="E242" s="48">
        <v>410.44368518698701</v>
      </c>
      <c r="F242" s="48">
        <v>468.40422329791397</v>
      </c>
      <c r="G242" s="2">
        <v>0</v>
      </c>
      <c r="H242" s="22">
        <v>0</v>
      </c>
      <c r="I242" s="50">
        <v>0</v>
      </c>
      <c r="J242" s="50">
        <v>0.84486569047921301</v>
      </c>
      <c r="K242" s="22">
        <v>0</v>
      </c>
      <c r="L242" s="50">
        <v>6.8424180537562904E-6</v>
      </c>
      <c r="M242" s="50">
        <v>0.84675076046064401</v>
      </c>
    </row>
    <row r="243" spans="1:13">
      <c r="A243" s="2" t="s">
        <v>339</v>
      </c>
      <c r="B243" s="2" t="s">
        <v>339</v>
      </c>
      <c r="C243" s="2">
        <v>23</v>
      </c>
      <c r="D243" s="2">
        <v>23</v>
      </c>
      <c r="E243" s="48">
        <v>410.44368518698701</v>
      </c>
      <c r="F243" s="48">
        <v>410.44368518698701</v>
      </c>
      <c r="G243" s="51" t="s">
        <v>342</v>
      </c>
      <c r="H243" s="51" t="s">
        <v>342</v>
      </c>
      <c r="I243" s="51" t="s">
        <v>342</v>
      </c>
      <c r="J243" s="51" t="s">
        <v>342</v>
      </c>
      <c r="K243" s="51" t="s">
        <v>342</v>
      </c>
      <c r="L243" s="51" t="s">
        <v>342</v>
      </c>
      <c r="M243" s="51" t="s">
        <v>342</v>
      </c>
    </row>
    <row r="244" spans="1:13">
      <c r="A244" s="2" t="s">
        <v>339</v>
      </c>
      <c r="B244" s="2" t="s">
        <v>332</v>
      </c>
      <c r="C244" s="2">
        <v>23</v>
      </c>
      <c r="D244" s="2">
        <v>43</v>
      </c>
      <c r="E244" s="48">
        <v>410.44368518698701</v>
      </c>
      <c r="F244" s="48">
        <v>528.03494256397903</v>
      </c>
      <c r="G244" s="51" t="s">
        <v>342</v>
      </c>
      <c r="H244" s="51" t="s">
        <v>342</v>
      </c>
      <c r="I244" s="51" t="s">
        <v>342</v>
      </c>
      <c r="J244" s="51" t="s">
        <v>342</v>
      </c>
      <c r="K244" s="51" t="s">
        <v>342</v>
      </c>
      <c r="L244" s="51" t="s">
        <v>342</v>
      </c>
      <c r="M244" s="51" t="s">
        <v>342</v>
      </c>
    </row>
    <row r="245" spans="1:13">
      <c r="A245" s="2" t="s">
        <v>339</v>
      </c>
      <c r="B245" s="2" t="s">
        <v>323</v>
      </c>
      <c r="C245" s="2">
        <v>23</v>
      </c>
      <c r="D245" s="2">
        <v>72</v>
      </c>
      <c r="E245" s="48">
        <v>410.44368518698701</v>
      </c>
      <c r="F245" s="48">
        <v>1134.8620004706099</v>
      </c>
      <c r="G245" s="51" t="s">
        <v>342</v>
      </c>
      <c r="H245" s="51" t="s">
        <v>342</v>
      </c>
      <c r="I245" s="51" t="s">
        <v>342</v>
      </c>
      <c r="J245" s="51" t="s">
        <v>342</v>
      </c>
      <c r="K245" s="51" t="s">
        <v>342</v>
      </c>
      <c r="L245" s="51" t="s">
        <v>342</v>
      </c>
      <c r="M245" s="51" t="s">
        <v>342</v>
      </c>
    </row>
    <row r="246" spans="1:13">
      <c r="A246" s="2" t="s">
        <v>339</v>
      </c>
      <c r="B246" s="2" t="s">
        <v>334</v>
      </c>
      <c r="C246" s="2">
        <v>23</v>
      </c>
      <c r="D246" s="2">
        <v>158</v>
      </c>
      <c r="E246" s="48">
        <v>410.44368518698701</v>
      </c>
      <c r="F246" s="48">
        <v>1709.97423893524</v>
      </c>
      <c r="G246" s="51" t="s">
        <v>342</v>
      </c>
      <c r="H246" s="51" t="s">
        <v>342</v>
      </c>
      <c r="I246" s="51" t="s">
        <v>342</v>
      </c>
      <c r="J246" s="51" t="s">
        <v>342</v>
      </c>
      <c r="K246" s="51" t="s">
        <v>342</v>
      </c>
      <c r="L246" s="51" t="s">
        <v>342</v>
      </c>
      <c r="M246" s="51" t="s">
        <v>342</v>
      </c>
    </row>
    <row r="247" spans="1:13">
      <c r="A247" s="2" t="s">
        <v>339</v>
      </c>
      <c r="B247" s="2" t="s">
        <v>328</v>
      </c>
      <c r="C247" s="2">
        <v>23</v>
      </c>
      <c r="D247" s="2">
        <v>216</v>
      </c>
      <c r="E247" s="48">
        <v>410.44368518698701</v>
      </c>
      <c r="F247" s="48">
        <v>1853.72918640738</v>
      </c>
      <c r="G247" s="51" t="s">
        <v>342</v>
      </c>
      <c r="H247" s="51" t="s">
        <v>342</v>
      </c>
      <c r="I247" s="51" t="s">
        <v>342</v>
      </c>
      <c r="J247" s="51" t="s">
        <v>342</v>
      </c>
      <c r="K247" s="51" t="s">
        <v>342</v>
      </c>
      <c r="L247" s="51" t="s">
        <v>342</v>
      </c>
      <c r="M247" s="51" t="s">
        <v>342</v>
      </c>
    </row>
    <row r="248" spans="1:13">
      <c r="A248" s="2" t="s">
        <v>339</v>
      </c>
      <c r="B248" s="2" t="s">
        <v>327</v>
      </c>
      <c r="C248" s="2">
        <v>23</v>
      </c>
      <c r="D248" s="2">
        <v>193</v>
      </c>
      <c r="E248" s="48">
        <v>410.44368518698701</v>
      </c>
      <c r="F248" s="48">
        <v>1499.8592937272799</v>
      </c>
      <c r="G248" s="51" t="s">
        <v>342</v>
      </c>
      <c r="H248" s="51" t="s">
        <v>342</v>
      </c>
      <c r="I248" s="51" t="s">
        <v>342</v>
      </c>
      <c r="J248" s="51" t="s">
        <v>342</v>
      </c>
      <c r="K248" s="51" t="s">
        <v>342</v>
      </c>
      <c r="L248" s="51" t="s">
        <v>342</v>
      </c>
      <c r="M248" s="51" t="s">
        <v>342</v>
      </c>
    </row>
    <row r="249" spans="1:13">
      <c r="A249" s="2" t="s">
        <v>339</v>
      </c>
      <c r="B249" s="2" t="s">
        <v>331</v>
      </c>
      <c r="C249" s="2">
        <v>23</v>
      </c>
      <c r="D249" s="2">
        <v>145</v>
      </c>
      <c r="E249" s="48">
        <v>410.44368518698701</v>
      </c>
      <c r="F249" s="48">
        <v>1030.44858093274</v>
      </c>
      <c r="G249" s="51" t="s">
        <v>342</v>
      </c>
      <c r="H249" s="51" t="s">
        <v>342</v>
      </c>
      <c r="I249" s="51" t="s">
        <v>342</v>
      </c>
      <c r="J249" s="51" t="s">
        <v>342</v>
      </c>
      <c r="K249" s="51" t="s">
        <v>342</v>
      </c>
      <c r="L249" s="51" t="s">
        <v>342</v>
      </c>
      <c r="M249" s="51" t="s">
        <v>342</v>
      </c>
    </row>
    <row r="250" spans="1:13">
      <c r="A250" s="2" t="s">
        <v>339</v>
      </c>
      <c r="B250" s="2" t="s">
        <v>333</v>
      </c>
      <c r="C250" s="2">
        <v>23</v>
      </c>
      <c r="D250" s="2">
        <v>115</v>
      </c>
      <c r="E250" s="48">
        <v>410.44368518698701</v>
      </c>
      <c r="F250" s="48">
        <v>705.13019752173398</v>
      </c>
      <c r="G250" s="51" t="s">
        <v>342</v>
      </c>
      <c r="H250" s="51" t="s">
        <v>342</v>
      </c>
      <c r="I250" s="51" t="s">
        <v>342</v>
      </c>
      <c r="J250" s="51" t="s">
        <v>342</v>
      </c>
      <c r="K250" s="51" t="s">
        <v>342</v>
      </c>
      <c r="L250" s="51" t="s">
        <v>342</v>
      </c>
      <c r="M250" s="51" t="s">
        <v>342</v>
      </c>
    </row>
    <row r="251" spans="1:13">
      <c r="A251" s="2" t="s">
        <v>339</v>
      </c>
      <c r="B251" s="2" t="s">
        <v>338</v>
      </c>
      <c r="C251" s="2">
        <v>23</v>
      </c>
      <c r="D251" s="2">
        <v>99</v>
      </c>
      <c r="E251" s="48">
        <v>410.44368518698701</v>
      </c>
      <c r="F251" s="48">
        <v>449.34623366632599</v>
      </c>
      <c r="G251" s="51" t="s">
        <v>342</v>
      </c>
      <c r="H251" s="51" t="s">
        <v>342</v>
      </c>
      <c r="I251" s="51" t="s">
        <v>342</v>
      </c>
      <c r="J251" s="51" t="s">
        <v>342</v>
      </c>
      <c r="K251" s="51" t="s">
        <v>342</v>
      </c>
      <c r="L251" s="51" t="s">
        <v>342</v>
      </c>
      <c r="M251" s="51" t="s">
        <v>342</v>
      </c>
    </row>
    <row r="252" spans="1:13">
      <c r="A252" s="2" t="s">
        <v>339</v>
      </c>
      <c r="B252" s="2" t="s">
        <v>335</v>
      </c>
      <c r="C252" s="2">
        <v>23</v>
      </c>
      <c r="D252" s="2">
        <v>38</v>
      </c>
      <c r="E252" s="48">
        <v>410.44368518698701</v>
      </c>
      <c r="F252" s="48">
        <v>209.875379137181</v>
      </c>
      <c r="G252" s="51" t="s">
        <v>342</v>
      </c>
      <c r="H252" s="51" t="s">
        <v>342</v>
      </c>
      <c r="I252" s="51" t="s">
        <v>342</v>
      </c>
      <c r="J252" s="51" t="s">
        <v>342</v>
      </c>
      <c r="K252" s="51" t="s">
        <v>342</v>
      </c>
      <c r="L252" s="51" t="s">
        <v>342</v>
      </c>
      <c r="M252" s="51" t="s">
        <v>342</v>
      </c>
    </row>
    <row r="253" spans="1:13">
      <c r="A253" s="2" t="s">
        <v>332</v>
      </c>
      <c r="B253" s="2" t="s">
        <v>341</v>
      </c>
      <c r="C253" s="2">
        <v>43</v>
      </c>
      <c r="D253" s="2">
        <v>101</v>
      </c>
      <c r="E253" s="48">
        <v>528.03494256397903</v>
      </c>
      <c r="F253" s="48">
        <v>603.54380116510197</v>
      </c>
      <c r="G253" s="2">
        <v>0</v>
      </c>
      <c r="H253" s="22">
        <v>0</v>
      </c>
      <c r="I253" s="50">
        <v>0</v>
      </c>
      <c r="J253" s="50">
        <v>0.84486569047921301</v>
      </c>
      <c r="K253" s="22">
        <v>0</v>
      </c>
      <c r="L253" s="50">
        <v>6.8424180537562904E-6</v>
      </c>
      <c r="M253" s="50">
        <v>0.84675076046064401</v>
      </c>
    </row>
    <row r="254" spans="1:13">
      <c r="A254" s="2" t="s">
        <v>332</v>
      </c>
      <c r="B254" s="2" t="s">
        <v>325</v>
      </c>
      <c r="C254" s="2">
        <v>43</v>
      </c>
      <c r="D254" s="2">
        <v>208</v>
      </c>
      <c r="E254" s="48">
        <v>528.03494256397903</v>
      </c>
      <c r="F254" s="48">
        <v>958.53856132570797</v>
      </c>
      <c r="G254" s="2">
        <v>0</v>
      </c>
      <c r="H254" s="22">
        <v>0</v>
      </c>
      <c r="I254" s="50">
        <v>0</v>
      </c>
      <c r="J254" s="50">
        <v>0.84486569047921301</v>
      </c>
      <c r="K254" s="22">
        <v>0</v>
      </c>
      <c r="L254" s="50">
        <v>6.8424180537562904E-6</v>
      </c>
      <c r="M254" s="50">
        <v>0.84675076046064401</v>
      </c>
    </row>
    <row r="255" spans="1:13">
      <c r="A255" s="2" t="s">
        <v>332</v>
      </c>
      <c r="B255" s="2" t="s">
        <v>324</v>
      </c>
      <c r="C255" s="2">
        <v>43</v>
      </c>
      <c r="D255" s="2">
        <v>330</v>
      </c>
      <c r="E255" s="48">
        <v>528.03494256397903</v>
      </c>
      <c r="F255" s="48">
        <v>2113.4384175948198</v>
      </c>
      <c r="G255" s="2">
        <v>0</v>
      </c>
      <c r="H255" s="22">
        <v>0</v>
      </c>
      <c r="I255" s="50">
        <v>0</v>
      </c>
      <c r="J255" s="50">
        <v>0.84486569047921301</v>
      </c>
      <c r="K255" s="22">
        <v>0</v>
      </c>
      <c r="L255" s="50">
        <v>6.8424180537562904E-6</v>
      </c>
      <c r="M255" s="50">
        <v>0.84675076046064401</v>
      </c>
    </row>
    <row r="256" spans="1:13">
      <c r="A256" s="2" t="s">
        <v>332</v>
      </c>
      <c r="B256" s="2" t="s">
        <v>330</v>
      </c>
      <c r="C256" s="2">
        <v>43</v>
      </c>
      <c r="D256" s="2">
        <v>464</v>
      </c>
      <c r="E256" s="48">
        <v>528.03494256397903</v>
      </c>
      <c r="F256" s="48">
        <v>2917.1217133535401</v>
      </c>
      <c r="G256" s="2">
        <v>0</v>
      </c>
      <c r="H256" s="22">
        <v>0</v>
      </c>
      <c r="I256" s="50">
        <v>0</v>
      </c>
      <c r="J256" s="50">
        <v>0.84486569047921301</v>
      </c>
      <c r="K256" s="22">
        <v>0</v>
      </c>
      <c r="L256" s="50">
        <v>6.8424180537562904E-6</v>
      </c>
      <c r="M256" s="50">
        <v>0.84675076046064401</v>
      </c>
    </row>
    <row r="257" spans="1:13">
      <c r="A257" s="2" t="s">
        <v>332</v>
      </c>
      <c r="B257" s="2" t="s">
        <v>326</v>
      </c>
      <c r="C257" s="2">
        <v>43</v>
      </c>
      <c r="D257" s="2">
        <v>465</v>
      </c>
      <c r="E257" s="48">
        <v>528.03494256397903</v>
      </c>
      <c r="F257" s="48">
        <v>3120.21904194733</v>
      </c>
      <c r="G257" s="2">
        <v>0</v>
      </c>
      <c r="H257" s="22">
        <v>0</v>
      </c>
      <c r="I257" s="50">
        <v>0</v>
      </c>
      <c r="J257" s="50">
        <v>0.84486569047921301</v>
      </c>
      <c r="K257" s="22">
        <v>0</v>
      </c>
      <c r="L257" s="50">
        <v>6.8424180537562904E-6</v>
      </c>
      <c r="M257" s="50">
        <v>0.84675076046064401</v>
      </c>
    </row>
    <row r="258" spans="1:13">
      <c r="A258" s="2" t="s">
        <v>332</v>
      </c>
      <c r="B258" s="2" t="s">
        <v>329</v>
      </c>
      <c r="C258" s="2">
        <v>43</v>
      </c>
      <c r="D258" s="2">
        <v>445</v>
      </c>
      <c r="E258" s="48">
        <v>528.03494256397903</v>
      </c>
      <c r="F258" s="48">
        <v>2856.5770455574898</v>
      </c>
      <c r="G258" s="2">
        <v>0</v>
      </c>
      <c r="H258" s="22">
        <v>0</v>
      </c>
      <c r="I258" s="50">
        <v>0</v>
      </c>
      <c r="J258" s="50">
        <v>0.84486569047921301</v>
      </c>
      <c r="K258" s="22">
        <v>0</v>
      </c>
      <c r="L258" s="50">
        <v>6.8424180537562904E-6</v>
      </c>
      <c r="M258" s="50">
        <v>0.84675076046064401</v>
      </c>
    </row>
    <row r="259" spans="1:13">
      <c r="A259" s="2" t="s">
        <v>332</v>
      </c>
      <c r="B259" s="2" t="s">
        <v>336</v>
      </c>
      <c r="C259" s="2">
        <v>43</v>
      </c>
      <c r="D259" s="2">
        <v>279</v>
      </c>
      <c r="E259" s="48">
        <v>528.03494256397903</v>
      </c>
      <c r="F259" s="48">
        <v>2149.8105224606002</v>
      </c>
      <c r="G259" s="2">
        <v>0</v>
      </c>
      <c r="H259" s="22">
        <v>0</v>
      </c>
      <c r="I259" s="50">
        <v>0</v>
      </c>
      <c r="J259" s="50">
        <v>0.84486569047921301</v>
      </c>
      <c r="K259" s="22">
        <v>0</v>
      </c>
      <c r="L259" s="50">
        <v>6.8424180537562904E-6</v>
      </c>
      <c r="M259" s="50">
        <v>0.84675076046064401</v>
      </c>
    </row>
    <row r="260" spans="1:13">
      <c r="A260" s="2" t="s">
        <v>332</v>
      </c>
      <c r="B260" s="2" t="s">
        <v>340</v>
      </c>
      <c r="C260" s="2">
        <v>43</v>
      </c>
      <c r="D260" s="2">
        <v>213</v>
      </c>
      <c r="E260" s="48">
        <v>528.03494256397903</v>
      </c>
      <c r="F260" s="48">
        <v>1535.9112095518899</v>
      </c>
      <c r="G260" s="2">
        <v>0</v>
      </c>
      <c r="H260" s="22">
        <v>0</v>
      </c>
      <c r="I260" s="50">
        <v>0</v>
      </c>
      <c r="J260" s="50">
        <v>0.84486569047921301</v>
      </c>
      <c r="K260" s="22">
        <v>0</v>
      </c>
      <c r="L260" s="50">
        <v>6.8424180537562904E-6</v>
      </c>
      <c r="M260" s="50">
        <v>0.84675076046064401</v>
      </c>
    </row>
    <row r="261" spans="1:13">
      <c r="A261" s="2" t="s">
        <v>332</v>
      </c>
      <c r="B261" s="2" t="s">
        <v>337</v>
      </c>
      <c r="C261" s="2">
        <v>43</v>
      </c>
      <c r="D261" s="2">
        <v>163</v>
      </c>
      <c r="E261" s="48">
        <v>528.03494256397903</v>
      </c>
      <c r="F261" s="48">
        <v>965.96455083508999</v>
      </c>
      <c r="G261" s="2">
        <v>0</v>
      </c>
      <c r="H261" s="22">
        <v>0</v>
      </c>
      <c r="I261" s="50">
        <v>0</v>
      </c>
      <c r="J261" s="50">
        <v>0.84486569047921301</v>
      </c>
      <c r="K261" s="22">
        <v>0</v>
      </c>
      <c r="L261" s="50">
        <v>6.8424180537562904E-6</v>
      </c>
      <c r="M261" s="50">
        <v>0.84675076046064401</v>
      </c>
    </row>
    <row r="262" spans="1:13">
      <c r="A262" s="2" t="s">
        <v>332</v>
      </c>
      <c r="B262" s="2" t="s">
        <v>343</v>
      </c>
      <c r="C262" s="2">
        <v>43</v>
      </c>
      <c r="D262" s="2">
        <v>62</v>
      </c>
      <c r="E262" s="48">
        <v>528.03494256397903</v>
      </c>
      <c r="F262" s="48">
        <v>468.40422329791397</v>
      </c>
      <c r="G262" s="2">
        <v>0</v>
      </c>
      <c r="H262" s="22">
        <v>0</v>
      </c>
      <c r="I262" s="50">
        <v>0</v>
      </c>
      <c r="J262" s="50">
        <v>0.84486569047921301</v>
      </c>
      <c r="K262" s="22">
        <v>0</v>
      </c>
      <c r="L262" s="50">
        <v>6.8424180537562904E-6</v>
      </c>
      <c r="M262" s="50">
        <v>0.84675076046064401</v>
      </c>
    </row>
    <row r="263" spans="1:13">
      <c r="A263" s="2" t="s">
        <v>332</v>
      </c>
      <c r="B263" s="2" t="s">
        <v>339</v>
      </c>
      <c r="C263" s="2">
        <v>43</v>
      </c>
      <c r="D263" s="2">
        <v>23</v>
      </c>
      <c r="E263" s="48">
        <v>528.03494256397903</v>
      </c>
      <c r="F263" s="48">
        <v>410.44368518698701</v>
      </c>
      <c r="G263" s="51" t="s">
        <v>342</v>
      </c>
      <c r="H263" s="51" t="s">
        <v>342</v>
      </c>
      <c r="I263" s="51" t="s">
        <v>342</v>
      </c>
      <c r="J263" s="51" t="s">
        <v>342</v>
      </c>
      <c r="K263" s="51" t="s">
        <v>342</v>
      </c>
      <c r="L263" s="51" t="s">
        <v>342</v>
      </c>
      <c r="M263" s="51" t="s">
        <v>342</v>
      </c>
    </row>
    <row r="264" spans="1:13">
      <c r="A264" s="2" t="s">
        <v>332</v>
      </c>
      <c r="B264" s="2" t="s">
        <v>332</v>
      </c>
      <c r="C264" s="2">
        <v>43</v>
      </c>
      <c r="D264" s="2">
        <v>43</v>
      </c>
      <c r="E264" s="48">
        <v>528.03494256397903</v>
      </c>
      <c r="F264" s="48">
        <v>528.03494256397903</v>
      </c>
      <c r="G264" s="51" t="s">
        <v>342</v>
      </c>
      <c r="H264" s="51" t="s">
        <v>342</v>
      </c>
      <c r="I264" s="51" t="s">
        <v>342</v>
      </c>
      <c r="J264" s="51" t="s">
        <v>342</v>
      </c>
      <c r="K264" s="51" t="s">
        <v>342</v>
      </c>
      <c r="L264" s="51" t="s">
        <v>342</v>
      </c>
      <c r="M264" s="51" t="s">
        <v>342</v>
      </c>
    </row>
    <row r="265" spans="1:13">
      <c r="A265" s="2" t="s">
        <v>332</v>
      </c>
      <c r="B265" s="2" t="s">
        <v>323</v>
      </c>
      <c r="C265" s="2">
        <v>43</v>
      </c>
      <c r="D265" s="2">
        <v>72</v>
      </c>
      <c r="E265" s="48">
        <v>528.03494256397903</v>
      </c>
      <c r="F265" s="48">
        <v>1134.8620004706099</v>
      </c>
      <c r="G265" s="51" t="s">
        <v>342</v>
      </c>
      <c r="H265" s="51" t="s">
        <v>342</v>
      </c>
      <c r="I265" s="51" t="s">
        <v>342</v>
      </c>
      <c r="J265" s="51" t="s">
        <v>342</v>
      </c>
      <c r="K265" s="51" t="s">
        <v>342</v>
      </c>
      <c r="L265" s="51" t="s">
        <v>342</v>
      </c>
      <c r="M265" s="51" t="s">
        <v>342</v>
      </c>
    </row>
    <row r="266" spans="1:13">
      <c r="A266" s="2" t="s">
        <v>332</v>
      </c>
      <c r="B266" s="2" t="s">
        <v>334</v>
      </c>
      <c r="C266" s="2">
        <v>43</v>
      </c>
      <c r="D266" s="2">
        <v>158</v>
      </c>
      <c r="E266" s="48">
        <v>528.03494256397903</v>
      </c>
      <c r="F266" s="48">
        <v>1709.97423893524</v>
      </c>
      <c r="G266" s="51" t="s">
        <v>342</v>
      </c>
      <c r="H266" s="51" t="s">
        <v>342</v>
      </c>
      <c r="I266" s="51" t="s">
        <v>342</v>
      </c>
      <c r="J266" s="51" t="s">
        <v>342</v>
      </c>
      <c r="K266" s="51" t="s">
        <v>342</v>
      </c>
      <c r="L266" s="51" t="s">
        <v>342</v>
      </c>
      <c r="M266" s="51" t="s">
        <v>342</v>
      </c>
    </row>
    <row r="267" spans="1:13">
      <c r="A267" s="2" t="s">
        <v>332</v>
      </c>
      <c r="B267" s="2" t="s">
        <v>328</v>
      </c>
      <c r="C267" s="2">
        <v>43</v>
      </c>
      <c r="D267" s="2">
        <v>216</v>
      </c>
      <c r="E267" s="48">
        <v>528.03494256397903</v>
      </c>
      <c r="F267" s="48">
        <v>1853.72918640738</v>
      </c>
      <c r="G267" s="51" t="s">
        <v>342</v>
      </c>
      <c r="H267" s="51" t="s">
        <v>342</v>
      </c>
      <c r="I267" s="51" t="s">
        <v>342</v>
      </c>
      <c r="J267" s="51" t="s">
        <v>342</v>
      </c>
      <c r="K267" s="51" t="s">
        <v>342</v>
      </c>
      <c r="L267" s="51" t="s">
        <v>342</v>
      </c>
      <c r="M267" s="51" t="s">
        <v>342</v>
      </c>
    </row>
    <row r="268" spans="1:13">
      <c r="A268" s="2" t="s">
        <v>332</v>
      </c>
      <c r="B268" s="2" t="s">
        <v>327</v>
      </c>
      <c r="C268" s="2">
        <v>43</v>
      </c>
      <c r="D268" s="2">
        <v>193</v>
      </c>
      <c r="E268" s="48">
        <v>528.03494256397903</v>
      </c>
      <c r="F268" s="48">
        <v>1499.8592937272799</v>
      </c>
      <c r="G268" s="51" t="s">
        <v>342</v>
      </c>
      <c r="H268" s="51" t="s">
        <v>342</v>
      </c>
      <c r="I268" s="51" t="s">
        <v>342</v>
      </c>
      <c r="J268" s="51" t="s">
        <v>342</v>
      </c>
      <c r="K268" s="51" t="s">
        <v>342</v>
      </c>
      <c r="L268" s="51" t="s">
        <v>342</v>
      </c>
      <c r="M268" s="51" t="s">
        <v>342</v>
      </c>
    </row>
    <row r="269" spans="1:13">
      <c r="A269" s="2" t="s">
        <v>332</v>
      </c>
      <c r="B269" s="2" t="s">
        <v>331</v>
      </c>
      <c r="C269" s="2">
        <v>43</v>
      </c>
      <c r="D269" s="2">
        <v>145</v>
      </c>
      <c r="E269" s="48">
        <v>528.03494256397903</v>
      </c>
      <c r="F269" s="48">
        <v>1030.44858093274</v>
      </c>
      <c r="G269" s="51" t="s">
        <v>342</v>
      </c>
      <c r="H269" s="51" t="s">
        <v>342</v>
      </c>
      <c r="I269" s="51" t="s">
        <v>342</v>
      </c>
      <c r="J269" s="51" t="s">
        <v>342</v>
      </c>
      <c r="K269" s="51" t="s">
        <v>342</v>
      </c>
      <c r="L269" s="51" t="s">
        <v>342</v>
      </c>
      <c r="M269" s="51" t="s">
        <v>342</v>
      </c>
    </row>
    <row r="270" spans="1:13">
      <c r="A270" s="2" t="s">
        <v>332</v>
      </c>
      <c r="B270" s="2" t="s">
        <v>333</v>
      </c>
      <c r="C270" s="2">
        <v>43</v>
      </c>
      <c r="D270" s="2">
        <v>115</v>
      </c>
      <c r="E270" s="48">
        <v>528.03494256397903</v>
      </c>
      <c r="F270" s="48">
        <v>705.13019752173398</v>
      </c>
      <c r="G270" s="51" t="s">
        <v>342</v>
      </c>
      <c r="H270" s="51" t="s">
        <v>342</v>
      </c>
      <c r="I270" s="51" t="s">
        <v>342</v>
      </c>
      <c r="J270" s="51" t="s">
        <v>342</v>
      </c>
      <c r="K270" s="51" t="s">
        <v>342</v>
      </c>
      <c r="L270" s="51" t="s">
        <v>342</v>
      </c>
      <c r="M270" s="51" t="s">
        <v>342</v>
      </c>
    </row>
    <row r="271" spans="1:13">
      <c r="A271" s="2" t="s">
        <v>332</v>
      </c>
      <c r="B271" s="2" t="s">
        <v>338</v>
      </c>
      <c r="C271" s="2">
        <v>43</v>
      </c>
      <c r="D271" s="2">
        <v>99</v>
      </c>
      <c r="E271" s="48">
        <v>528.03494256397903</v>
      </c>
      <c r="F271" s="48">
        <v>449.34623366632599</v>
      </c>
      <c r="G271" s="51" t="s">
        <v>342</v>
      </c>
      <c r="H271" s="51" t="s">
        <v>342</v>
      </c>
      <c r="I271" s="51" t="s">
        <v>342</v>
      </c>
      <c r="J271" s="51" t="s">
        <v>342</v>
      </c>
      <c r="K271" s="51" t="s">
        <v>342</v>
      </c>
      <c r="L271" s="51" t="s">
        <v>342</v>
      </c>
      <c r="M271" s="51" t="s">
        <v>342</v>
      </c>
    </row>
    <row r="272" spans="1:13">
      <c r="A272" s="2" t="s">
        <v>332</v>
      </c>
      <c r="B272" s="2" t="s">
        <v>335</v>
      </c>
      <c r="C272" s="2">
        <v>43</v>
      </c>
      <c r="D272" s="2">
        <v>38</v>
      </c>
      <c r="E272" s="48">
        <v>528.03494256397903</v>
      </c>
      <c r="F272" s="48">
        <v>209.875379137181</v>
      </c>
      <c r="G272" s="51" t="s">
        <v>342</v>
      </c>
      <c r="H272" s="51" t="s">
        <v>342</v>
      </c>
      <c r="I272" s="51" t="s">
        <v>342</v>
      </c>
      <c r="J272" s="51" t="s">
        <v>342</v>
      </c>
      <c r="K272" s="51" t="s">
        <v>342</v>
      </c>
      <c r="L272" s="51" t="s">
        <v>342</v>
      </c>
      <c r="M272" s="51" t="s">
        <v>342</v>
      </c>
    </row>
    <row r="273" spans="1:13">
      <c r="A273" s="2" t="s">
        <v>323</v>
      </c>
      <c r="B273" s="2" t="s">
        <v>341</v>
      </c>
      <c r="C273" s="2">
        <v>72</v>
      </c>
      <c r="D273" s="2">
        <v>101</v>
      </c>
      <c r="E273" s="48">
        <v>1134.8620004706099</v>
      </c>
      <c r="F273" s="48">
        <v>603.54380116510197</v>
      </c>
      <c r="G273" s="2">
        <v>0</v>
      </c>
      <c r="H273" s="22">
        <v>0</v>
      </c>
      <c r="I273" s="50">
        <v>0</v>
      </c>
      <c r="J273" s="50">
        <v>0.84486569047921301</v>
      </c>
      <c r="K273" s="22">
        <v>0</v>
      </c>
      <c r="L273" s="50">
        <v>6.8424180537562904E-6</v>
      </c>
      <c r="M273" s="50">
        <v>0.84675076046064401</v>
      </c>
    </row>
    <row r="274" spans="1:13">
      <c r="A274" s="2" t="s">
        <v>323</v>
      </c>
      <c r="B274" s="2" t="s">
        <v>325</v>
      </c>
      <c r="C274" s="2">
        <v>72</v>
      </c>
      <c r="D274" s="2">
        <v>208</v>
      </c>
      <c r="E274" s="48">
        <v>1134.8620004706099</v>
      </c>
      <c r="F274" s="48">
        <v>958.53856132570797</v>
      </c>
      <c r="G274" s="2">
        <v>0</v>
      </c>
      <c r="H274" s="22">
        <v>0</v>
      </c>
      <c r="I274" s="50">
        <v>0</v>
      </c>
      <c r="J274" s="50">
        <v>0.84486569047921301</v>
      </c>
      <c r="K274" s="22">
        <v>0</v>
      </c>
      <c r="L274" s="50">
        <v>6.8424180537562904E-6</v>
      </c>
      <c r="M274" s="50">
        <v>0.84675076046064401</v>
      </c>
    </row>
    <row r="275" spans="1:13">
      <c r="A275" s="2" t="s">
        <v>323</v>
      </c>
      <c r="B275" s="2" t="s">
        <v>326</v>
      </c>
      <c r="C275" s="2">
        <v>72</v>
      </c>
      <c r="D275" s="2">
        <v>465</v>
      </c>
      <c r="E275" s="48">
        <v>1134.8620004706099</v>
      </c>
      <c r="F275" s="48">
        <v>3120.21904194733</v>
      </c>
      <c r="G275" s="2">
        <v>0</v>
      </c>
      <c r="H275" s="22">
        <v>0</v>
      </c>
      <c r="I275" s="50">
        <v>0</v>
      </c>
      <c r="J275" s="50">
        <v>0.84486569047921301</v>
      </c>
      <c r="K275" s="22">
        <v>0</v>
      </c>
      <c r="L275" s="50">
        <v>6.8424180537562904E-6</v>
      </c>
      <c r="M275" s="50">
        <v>0.84675076046064401</v>
      </c>
    </row>
    <row r="276" spans="1:13">
      <c r="A276" s="2" t="s">
        <v>323</v>
      </c>
      <c r="B276" s="2" t="s">
        <v>329</v>
      </c>
      <c r="C276" s="2">
        <v>72</v>
      </c>
      <c r="D276" s="2">
        <v>445</v>
      </c>
      <c r="E276" s="48">
        <v>1134.8620004706099</v>
      </c>
      <c r="F276" s="48">
        <v>2856.5770455574898</v>
      </c>
      <c r="G276" s="2">
        <v>0</v>
      </c>
      <c r="H276" s="22">
        <v>0</v>
      </c>
      <c r="I276" s="50">
        <v>0</v>
      </c>
      <c r="J276" s="50">
        <v>0.84486569047921301</v>
      </c>
      <c r="K276" s="22">
        <v>0</v>
      </c>
      <c r="L276" s="50">
        <v>6.8424180537562904E-6</v>
      </c>
      <c r="M276" s="50">
        <v>0.84675076046064401</v>
      </c>
    </row>
    <row r="277" spans="1:13">
      <c r="A277" s="2" t="s">
        <v>323</v>
      </c>
      <c r="B277" s="2" t="s">
        <v>336</v>
      </c>
      <c r="C277" s="2">
        <v>72</v>
      </c>
      <c r="D277" s="2">
        <v>279</v>
      </c>
      <c r="E277" s="48">
        <v>1134.8620004706099</v>
      </c>
      <c r="F277" s="48">
        <v>2149.8105224606002</v>
      </c>
      <c r="G277" s="2">
        <v>0</v>
      </c>
      <c r="H277" s="22">
        <v>0</v>
      </c>
      <c r="I277" s="50">
        <v>0</v>
      </c>
      <c r="J277" s="50">
        <v>0.84486569047921301</v>
      </c>
      <c r="K277" s="22">
        <v>0</v>
      </c>
      <c r="L277" s="50">
        <v>6.8424180537562904E-6</v>
      </c>
      <c r="M277" s="50">
        <v>0.84675076046064401</v>
      </c>
    </row>
    <row r="278" spans="1:13">
      <c r="A278" s="2" t="s">
        <v>323</v>
      </c>
      <c r="B278" s="2" t="s">
        <v>340</v>
      </c>
      <c r="C278" s="2">
        <v>72</v>
      </c>
      <c r="D278" s="2">
        <v>213</v>
      </c>
      <c r="E278" s="48">
        <v>1134.8620004706099</v>
      </c>
      <c r="F278" s="48">
        <v>1535.9112095518899</v>
      </c>
      <c r="G278" s="2">
        <v>0</v>
      </c>
      <c r="H278" s="22">
        <v>0</v>
      </c>
      <c r="I278" s="50">
        <v>0</v>
      </c>
      <c r="J278" s="50">
        <v>0.84486569047921301</v>
      </c>
      <c r="K278" s="22">
        <v>0</v>
      </c>
      <c r="L278" s="50">
        <v>6.8424180537562904E-6</v>
      </c>
      <c r="M278" s="50">
        <v>0.84675076046064401</v>
      </c>
    </row>
    <row r="279" spans="1:13">
      <c r="A279" s="2" t="s">
        <v>323</v>
      </c>
      <c r="B279" s="2" t="s">
        <v>337</v>
      </c>
      <c r="C279" s="2">
        <v>72</v>
      </c>
      <c r="D279" s="2">
        <v>163</v>
      </c>
      <c r="E279" s="48">
        <v>1134.8620004706099</v>
      </c>
      <c r="F279" s="48">
        <v>965.96455083508999</v>
      </c>
      <c r="G279" s="2">
        <v>0</v>
      </c>
      <c r="H279" s="22">
        <v>0</v>
      </c>
      <c r="I279" s="50">
        <v>0</v>
      </c>
      <c r="J279" s="50">
        <v>0.84486569047921301</v>
      </c>
      <c r="K279" s="22">
        <v>0</v>
      </c>
      <c r="L279" s="50">
        <v>6.8424180537562904E-6</v>
      </c>
      <c r="M279" s="50">
        <v>0.84675076046064401</v>
      </c>
    </row>
    <row r="280" spans="1:13">
      <c r="A280" s="2" t="s">
        <v>323</v>
      </c>
      <c r="B280" s="2" t="s">
        <v>343</v>
      </c>
      <c r="C280" s="2">
        <v>72</v>
      </c>
      <c r="D280" s="2">
        <v>62</v>
      </c>
      <c r="E280" s="48">
        <v>1134.8620004706099</v>
      </c>
      <c r="F280" s="48">
        <v>468.40422329791397</v>
      </c>
      <c r="G280" s="2">
        <v>0</v>
      </c>
      <c r="H280" s="22">
        <v>0</v>
      </c>
      <c r="I280" s="50">
        <v>0</v>
      </c>
      <c r="J280" s="50">
        <v>0.84486569047921301</v>
      </c>
      <c r="K280" s="22">
        <v>0</v>
      </c>
      <c r="L280" s="50">
        <v>6.8424180537562904E-6</v>
      </c>
      <c r="M280" s="50">
        <v>0.84675076046064401</v>
      </c>
    </row>
    <row r="281" spans="1:13">
      <c r="A281" s="2" t="s">
        <v>323</v>
      </c>
      <c r="B281" s="2" t="s">
        <v>339</v>
      </c>
      <c r="C281" s="2">
        <v>72</v>
      </c>
      <c r="D281" s="2">
        <v>23</v>
      </c>
      <c r="E281" s="48">
        <v>1134.8620004706099</v>
      </c>
      <c r="F281" s="48">
        <v>410.44368518698701</v>
      </c>
      <c r="G281" s="51" t="s">
        <v>342</v>
      </c>
      <c r="H281" s="51" t="s">
        <v>342</v>
      </c>
      <c r="I281" s="51" t="s">
        <v>342</v>
      </c>
      <c r="J281" s="51" t="s">
        <v>342</v>
      </c>
      <c r="K281" s="51" t="s">
        <v>342</v>
      </c>
      <c r="L281" s="51" t="s">
        <v>342</v>
      </c>
      <c r="M281" s="51" t="s">
        <v>342</v>
      </c>
    </row>
    <row r="282" spans="1:13">
      <c r="A282" s="2" t="s">
        <v>323</v>
      </c>
      <c r="B282" s="2" t="s">
        <v>332</v>
      </c>
      <c r="C282" s="2">
        <v>72</v>
      </c>
      <c r="D282" s="2">
        <v>43</v>
      </c>
      <c r="E282" s="48">
        <v>1134.8620004706099</v>
      </c>
      <c r="F282" s="48">
        <v>528.03494256397903</v>
      </c>
      <c r="G282" s="51" t="s">
        <v>342</v>
      </c>
      <c r="H282" s="51" t="s">
        <v>342</v>
      </c>
      <c r="I282" s="51" t="s">
        <v>342</v>
      </c>
      <c r="J282" s="51" t="s">
        <v>342</v>
      </c>
      <c r="K282" s="51" t="s">
        <v>342</v>
      </c>
      <c r="L282" s="51" t="s">
        <v>342</v>
      </c>
      <c r="M282" s="51" t="s">
        <v>342</v>
      </c>
    </row>
    <row r="283" spans="1:13">
      <c r="A283" s="2" t="s">
        <v>323</v>
      </c>
      <c r="B283" s="2" t="s">
        <v>323</v>
      </c>
      <c r="C283" s="2">
        <v>72</v>
      </c>
      <c r="D283" s="2">
        <v>72</v>
      </c>
      <c r="E283" s="48">
        <v>1134.8620004706099</v>
      </c>
      <c r="F283" s="48">
        <v>1134.8620004706099</v>
      </c>
      <c r="G283" s="51" t="s">
        <v>342</v>
      </c>
      <c r="H283" s="51" t="s">
        <v>342</v>
      </c>
      <c r="I283" s="51" t="s">
        <v>342</v>
      </c>
      <c r="J283" s="51" t="s">
        <v>342</v>
      </c>
      <c r="K283" s="51" t="s">
        <v>342</v>
      </c>
      <c r="L283" s="51" t="s">
        <v>342</v>
      </c>
      <c r="M283" s="51" t="s">
        <v>342</v>
      </c>
    </row>
    <row r="284" spans="1:13">
      <c r="A284" s="2" t="s">
        <v>323</v>
      </c>
      <c r="B284" s="2" t="s">
        <v>334</v>
      </c>
      <c r="C284" s="2">
        <v>72</v>
      </c>
      <c r="D284" s="2">
        <v>158</v>
      </c>
      <c r="E284" s="48">
        <v>1134.8620004706099</v>
      </c>
      <c r="F284" s="48">
        <v>1709.97423893524</v>
      </c>
      <c r="G284" s="51" t="s">
        <v>342</v>
      </c>
      <c r="H284" s="51" t="s">
        <v>342</v>
      </c>
      <c r="I284" s="51" t="s">
        <v>342</v>
      </c>
      <c r="J284" s="51" t="s">
        <v>342</v>
      </c>
      <c r="K284" s="51" t="s">
        <v>342</v>
      </c>
      <c r="L284" s="51" t="s">
        <v>342</v>
      </c>
      <c r="M284" s="51" t="s">
        <v>342</v>
      </c>
    </row>
    <row r="285" spans="1:13">
      <c r="A285" s="2" t="s">
        <v>323</v>
      </c>
      <c r="B285" s="2" t="s">
        <v>328</v>
      </c>
      <c r="C285" s="2">
        <v>72</v>
      </c>
      <c r="D285" s="2">
        <v>216</v>
      </c>
      <c r="E285" s="48">
        <v>1134.8620004706099</v>
      </c>
      <c r="F285" s="48">
        <v>1853.72918640738</v>
      </c>
      <c r="G285" s="51" t="s">
        <v>342</v>
      </c>
      <c r="H285" s="51" t="s">
        <v>342</v>
      </c>
      <c r="I285" s="51" t="s">
        <v>342</v>
      </c>
      <c r="J285" s="51" t="s">
        <v>342</v>
      </c>
      <c r="K285" s="51" t="s">
        <v>342</v>
      </c>
      <c r="L285" s="51" t="s">
        <v>342</v>
      </c>
      <c r="M285" s="51" t="s">
        <v>342</v>
      </c>
    </row>
    <row r="286" spans="1:13">
      <c r="A286" s="2" t="s">
        <v>323</v>
      </c>
      <c r="B286" s="2" t="s">
        <v>327</v>
      </c>
      <c r="C286" s="2">
        <v>72</v>
      </c>
      <c r="D286" s="2">
        <v>193</v>
      </c>
      <c r="E286" s="48">
        <v>1134.8620004706099</v>
      </c>
      <c r="F286" s="48">
        <v>1499.8592937272799</v>
      </c>
      <c r="G286" s="51" t="s">
        <v>342</v>
      </c>
      <c r="H286" s="51" t="s">
        <v>342</v>
      </c>
      <c r="I286" s="51" t="s">
        <v>342</v>
      </c>
      <c r="J286" s="51" t="s">
        <v>342</v>
      </c>
      <c r="K286" s="51" t="s">
        <v>342</v>
      </c>
      <c r="L286" s="51" t="s">
        <v>342</v>
      </c>
      <c r="M286" s="51" t="s">
        <v>342</v>
      </c>
    </row>
    <row r="287" spans="1:13">
      <c r="A287" s="2" t="s">
        <v>323</v>
      </c>
      <c r="B287" s="2" t="s">
        <v>331</v>
      </c>
      <c r="C287" s="2">
        <v>72</v>
      </c>
      <c r="D287" s="2">
        <v>145</v>
      </c>
      <c r="E287" s="48">
        <v>1134.8620004706099</v>
      </c>
      <c r="F287" s="48">
        <v>1030.44858093274</v>
      </c>
      <c r="G287" s="51" t="s">
        <v>342</v>
      </c>
      <c r="H287" s="51" t="s">
        <v>342</v>
      </c>
      <c r="I287" s="51" t="s">
        <v>342</v>
      </c>
      <c r="J287" s="51" t="s">
        <v>342</v>
      </c>
      <c r="K287" s="51" t="s">
        <v>342</v>
      </c>
      <c r="L287" s="51" t="s">
        <v>342</v>
      </c>
      <c r="M287" s="51" t="s">
        <v>342</v>
      </c>
    </row>
    <row r="288" spans="1:13">
      <c r="A288" s="2" t="s">
        <v>323</v>
      </c>
      <c r="B288" s="2" t="s">
        <v>333</v>
      </c>
      <c r="C288" s="2">
        <v>72</v>
      </c>
      <c r="D288" s="2">
        <v>115</v>
      </c>
      <c r="E288" s="48">
        <v>1134.8620004706099</v>
      </c>
      <c r="F288" s="48">
        <v>705.13019752173398</v>
      </c>
      <c r="G288" s="51" t="s">
        <v>342</v>
      </c>
      <c r="H288" s="51" t="s">
        <v>342</v>
      </c>
      <c r="I288" s="51" t="s">
        <v>342</v>
      </c>
      <c r="J288" s="51" t="s">
        <v>342</v>
      </c>
      <c r="K288" s="51" t="s">
        <v>342</v>
      </c>
      <c r="L288" s="51" t="s">
        <v>342</v>
      </c>
      <c r="M288" s="51" t="s">
        <v>342</v>
      </c>
    </row>
    <row r="289" spans="1:13">
      <c r="A289" s="2" t="s">
        <v>323</v>
      </c>
      <c r="B289" s="2" t="s">
        <v>338</v>
      </c>
      <c r="C289" s="2">
        <v>72</v>
      </c>
      <c r="D289" s="2">
        <v>99</v>
      </c>
      <c r="E289" s="48">
        <v>1134.8620004706099</v>
      </c>
      <c r="F289" s="48">
        <v>449.34623366632599</v>
      </c>
      <c r="G289" s="51" t="s">
        <v>342</v>
      </c>
      <c r="H289" s="51" t="s">
        <v>342</v>
      </c>
      <c r="I289" s="51" t="s">
        <v>342</v>
      </c>
      <c r="J289" s="51" t="s">
        <v>342</v>
      </c>
      <c r="K289" s="51" t="s">
        <v>342</v>
      </c>
      <c r="L289" s="51" t="s">
        <v>342</v>
      </c>
      <c r="M289" s="51" t="s">
        <v>342</v>
      </c>
    </row>
    <row r="290" spans="1:13">
      <c r="A290" s="2" t="s">
        <v>323</v>
      </c>
      <c r="B290" s="2" t="s">
        <v>335</v>
      </c>
      <c r="C290" s="2">
        <v>72</v>
      </c>
      <c r="D290" s="2">
        <v>38</v>
      </c>
      <c r="E290" s="48">
        <v>1134.8620004706099</v>
      </c>
      <c r="F290" s="48">
        <v>209.875379137181</v>
      </c>
      <c r="G290" s="51" t="s">
        <v>342</v>
      </c>
      <c r="H290" s="51" t="s">
        <v>342</v>
      </c>
      <c r="I290" s="51" t="s">
        <v>342</v>
      </c>
      <c r="J290" s="51" t="s">
        <v>342</v>
      </c>
      <c r="K290" s="51" t="s">
        <v>342</v>
      </c>
      <c r="L290" s="51" t="s">
        <v>342</v>
      </c>
      <c r="M290" s="51" t="s">
        <v>342</v>
      </c>
    </row>
    <row r="291" spans="1:13">
      <c r="A291" s="2" t="s">
        <v>334</v>
      </c>
      <c r="B291" s="2" t="s">
        <v>341</v>
      </c>
      <c r="C291" s="2">
        <v>158</v>
      </c>
      <c r="D291" s="2">
        <v>101</v>
      </c>
      <c r="E291" s="48">
        <v>1709.97423893524</v>
      </c>
      <c r="F291" s="48">
        <v>603.54380116510197</v>
      </c>
      <c r="G291" s="2">
        <v>0</v>
      </c>
      <c r="H291" s="22">
        <v>0</v>
      </c>
      <c r="I291" s="50">
        <v>0</v>
      </c>
      <c r="J291" s="50">
        <v>0.84486569047921301</v>
      </c>
      <c r="K291" s="22">
        <v>0</v>
      </c>
      <c r="L291" s="50">
        <v>6.8424180537562904E-6</v>
      </c>
      <c r="M291" s="50">
        <v>0.84675076046064401</v>
      </c>
    </row>
    <row r="292" spans="1:13">
      <c r="A292" s="2" t="s">
        <v>334</v>
      </c>
      <c r="B292" s="2" t="s">
        <v>329</v>
      </c>
      <c r="C292" s="2">
        <v>158</v>
      </c>
      <c r="D292" s="2">
        <v>445</v>
      </c>
      <c r="E292" s="48">
        <v>1709.97423893524</v>
      </c>
      <c r="F292" s="48">
        <v>2856.5770455574898</v>
      </c>
      <c r="G292" s="2">
        <v>0</v>
      </c>
      <c r="H292" s="22">
        <v>0</v>
      </c>
      <c r="I292" s="50">
        <v>0</v>
      </c>
      <c r="J292" s="50">
        <v>0.84486569047921301</v>
      </c>
      <c r="K292" s="22">
        <v>0</v>
      </c>
      <c r="L292" s="50">
        <v>6.8424180537562904E-6</v>
      </c>
      <c r="M292" s="50">
        <v>0.84675076046064401</v>
      </c>
    </row>
    <row r="293" spans="1:13">
      <c r="A293" s="2" t="s">
        <v>334</v>
      </c>
      <c r="B293" s="2" t="s">
        <v>336</v>
      </c>
      <c r="C293" s="2">
        <v>158</v>
      </c>
      <c r="D293" s="2">
        <v>279</v>
      </c>
      <c r="E293" s="48">
        <v>1709.97423893524</v>
      </c>
      <c r="F293" s="48">
        <v>2149.8105224606002</v>
      </c>
      <c r="G293" s="2">
        <v>0</v>
      </c>
      <c r="H293" s="22">
        <v>0</v>
      </c>
      <c r="I293" s="50">
        <v>0</v>
      </c>
      <c r="J293" s="50">
        <v>0.84486569047921301</v>
      </c>
      <c r="K293" s="22">
        <v>0</v>
      </c>
      <c r="L293" s="50">
        <v>6.8424180537562904E-6</v>
      </c>
      <c r="M293" s="50">
        <v>0.84675076046064401</v>
      </c>
    </row>
    <row r="294" spans="1:13">
      <c r="A294" s="2" t="s">
        <v>334</v>
      </c>
      <c r="B294" s="2" t="s">
        <v>340</v>
      </c>
      <c r="C294" s="2">
        <v>158</v>
      </c>
      <c r="D294" s="2">
        <v>213</v>
      </c>
      <c r="E294" s="48">
        <v>1709.97423893524</v>
      </c>
      <c r="F294" s="48">
        <v>1535.9112095518899</v>
      </c>
      <c r="G294" s="2">
        <v>0</v>
      </c>
      <c r="H294" s="22">
        <v>0</v>
      </c>
      <c r="I294" s="50">
        <v>0</v>
      </c>
      <c r="J294" s="50">
        <v>0.84486569047921301</v>
      </c>
      <c r="K294" s="22">
        <v>0</v>
      </c>
      <c r="L294" s="50">
        <v>6.8424180537562904E-6</v>
      </c>
      <c r="M294" s="50">
        <v>0.84675076046064401</v>
      </c>
    </row>
    <row r="295" spans="1:13">
      <c r="A295" s="2" t="s">
        <v>334</v>
      </c>
      <c r="B295" s="2" t="s">
        <v>337</v>
      </c>
      <c r="C295" s="2">
        <v>158</v>
      </c>
      <c r="D295" s="2">
        <v>163</v>
      </c>
      <c r="E295" s="48">
        <v>1709.97423893524</v>
      </c>
      <c r="F295" s="48">
        <v>965.96455083508999</v>
      </c>
      <c r="G295" s="2">
        <v>0</v>
      </c>
      <c r="H295" s="22">
        <v>0</v>
      </c>
      <c r="I295" s="50">
        <v>0</v>
      </c>
      <c r="J295" s="50">
        <v>0.84486569047921301</v>
      </c>
      <c r="K295" s="22">
        <v>0</v>
      </c>
      <c r="L295" s="50">
        <v>6.8424180537562904E-6</v>
      </c>
      <c r="M295" s="50">
        <v>0.84675076046064401</v>
      </c>
    </row>
    <row r="296" spans="1:13">
      <c r="A296" s="2" t="s">
        <v>334</v>
      </c>
      <c r="B296" s="2" t="s">
        <v>343</v>
      </c>
      <c r="C296" s="2">
        <v>158</v>
      </c>
      <c r="D296" s="2">
        <v>62</v>
      </c>
      <c r="E296" s="48">
        <v>1709.97423893524</v>
      </c>
      <c r="F296" s="48">
        <v>468.40422329791397</v>
      </c>
      <c r="G296" s="2">
        <v>0</v>
      </c>
      <c r="H296" s="22">
        <v>0</v>
      </c>
      <c r="I296" s="50">
        <v>0</v>
      </c>
      <c r="J296" s="50">
        <v>0.84486569047921301</v>
      </c>
      <c r="K296" s="22">
        <v>0</v>
      </c>
      <c r="L296" s="50">
        <v>6.8424180537562904E-6</v>
      </c>
      <c r="M296" s="50">
        <v>0.84675076046064401</v>
      </c>
    </row>
    <row r="297" spans="1:13">
      <c r="A297" s="2" t="s">
        <v>334</v>
      </c>
      <c r="B297" s="2" t="s">
        <v>339</v>
      </c>
      <c r="C297" s="2">
        <v>158</v>
      </c>
      <c r="D297" s="2">
        <v>23</v>
      </c>
      <c r="E297" s="48">
        <v>1709.97423893524</v>
      </c>
      <c r="F297" s="48">
        <v>410.44368518698701</v>
      </c>
      <c r="G297" s="51" t="s">
        <v>342</v>
      </c>
      <c r="H297" s="51" t="s">
        <v>342</v>
      </c>
      <c r="I297" s="51" t="s">
        <v>342</v>
      </c>
      <c r="J297" s="51" t="s">
        <v>342</v>
      </c>
      <c r="K297" s="51" t="s">
        <v>342</v>
      </c>
      <c r="L297" s="51" t="s">
        <v>342</v>
      </c>
      <c r="M297" s="51" t="s">
        <v>342</v>
      </c>
    </row>
    <row r="298" spans="1:13">
      <c r="A298" s="2" t="s">
        <v>334</v>
      </c>
      <c r="B298" s="2" t="s">
        <v>332</v>
      </c>
      <c r="C298" s="2">
        <v>158</v>
      </c>
      <c r="D298" s="2">
        <v>43</v>
      </c>
      <c r="E298" s="48">
        <v>1709.97423893524</v>
      </c>
      <c r="F298" s="48">
        <v>528.03494256397903</v>
      </c>
      <c r="G298" s="51" t="s">
        <v>342</v>
      </c>
      <c r="H298" s="51" t="s">
        <v>342</v>
      </c>
      <c r="I298" s="51" t="s">
        <v>342</v>
      </c>
      <c r="J298" s="51" t="s">
        <v>342</v>
      </c>
      <c r="K298" s="51" t="s">
        <v>342</v>
      </c>
      <c r="L298" s="51" t="s">
        <v>342</v>
      </c>
      <c r="M298" s="51" t="s">
        <v>342</v>
      </c>
    </row>
    <row r="299" spans="1:13">
      <c r="A299" s="2" t="s">
        <v>334</v>
      </c>
      <c r="B299" s="2" t="s">
        <v>323</v>
      </c>
      <c r="C299" s="2">
        <v>158</v>
      </c>
      <c r="D299" s="2">
        <v>72</v>
      </c>
      <c r="E299" s="48">
        <v>1709.97423893524</v>
      </c>
      <c r="F299" s="48">
        <v>1134.8620004706099</v>
      </c>
      <c r="G299" s="51" t="s">
        <v>342</v>
      </c>
      <c r="H299" s="51" t="s">
        <v>342</v>
      </c>
      <c r="I299" s="51" t="s">
        <v>342</v>
      </c>
      <c r="J299" s="51" t="s">
        <v>342</v>
      </c>
      <c r="K299" s="51" t="s">
        <v>342</v>
      </c>
      <c r="L299" s="51" t="s">
        <v>342</v>
      </c>
      <c r="M299" s="51" t="s">
        <v>342</v>
      </c>
    </row>
    <row r="300" spans="1:13">
      <c r="A300" s="2" t="s">
        <v>334</v>
      </c>
      <c r="B300" s="2" t="s">
        <v>334</v>
      </c>
      <c r="C300" s="2">
        <v>158</v>
      </c>
      <c r="D300" s="2">
        <v>158</v>
      </c>
      <c r="E300" s="48">
        <v>1709.97423893524</v>
      </c>
      <c r="F300" s="48">
        <v>1709.97423893524</v>
      </c>
      <c r="G300" s="51" t="s">
        <v>342</v>
      </c>
      <c r="H300" s="51" t="s">
        <v>342</v>
      </c>
      <c r="I300" s="51" t="s">
        <v>342</v>
      </c>
      <c r="J300" s="51" t="s">
        <v>342</v>
      </c>
      <c r="K300" s="51" t="s">
        <v>342</v>
      </c>
      <c r="L300" s="51" t="s">
        <v>342</v>
      </c>
      <c r="M300" s="51" t="s">
        <v>342</v>
      </c>
    </row>
    <row r="301" spans="1:13">
      <c r="A301" s="2" t="s">
        <v>334</v>
      </c>
      <c r="B301" s="2" t="s">
        <v>328</v>
      </c>
      <c r="C301" s="2">
        <v>158</v>
      </c>
      <c r="D301" s="2">
        <v>216</v>
      </c>
      <c r="E301" s="48">
        <v>1709.97423893524</v>
      </c>
      <c r="F301" s="48">
        <v>1853.72918640738</v>
      </c>
      <c r="G301" s="51" t="s">
        <v>342</v>
      </c>
      <c r="H301" s="51" t="s">
        <v>342</v>
      </c>
      <c r="I301" s="51" t="s">
        <v>342</v>
      </c>
      <c r="J301" s="51" t="s">
        <v>342</v>
      </c>
      <c r="K301" s="51" t="s">
        <v>342</v>
      </c>
      <c r="L301" s="51" t="s">
        <v>342</v>
      </c>
      <c r="M301" s="51" t="s">
        <v>342</v>
      </c>
    </row>
    <row r="302" spans="1:13">
      <c r="A302" s="2" t="s">
        <v>334</v>
      </c>
      <c r="B302" s="2" t="s">
        <v>327</v>
      </c>
      <c r="C302" s="2">
        <v>158</v>
      </c>
      <c r="D302" s="2">
        <v>193</v>
      </c>
      <c r="E302" s="48">
        <v>1709.97423893524</v>
      </c>
      <c r="F302" s="48">
        <v>1499.8592937272799</v>
      </c>
      <c r="G302" s="51" t="s">
        <v>342</v>
      </c>
      <c r="H302" s="51" t="s">
        <v>342</v>
      </c>
      <c r="I302" s="51" t="s">
        <v>342</v>
      </c>
      <c r="J302" s="51" t="s">
        <v>342</v>
      </c>
      <c r="K302" s="51" t="s">
        <v>342</v>
      </c>
      <c r="L302" s="51" t="s">
        <v>342</v>
      </c>
      <c r="M302" s="51" t="s">
        <v>342</v>
      </c>
    </row>
    <row r="303" spans="1:13">
      <c r="A303" s="2" t="s">
        <v>334</v>
      </c>
      <c r="B303" s="2" t="s">
        <v>331</v>
      </c>
      <c r="C303" s="2">
        <v>158</v>
      </c>
      <c r="D303" s="2">
        <v>145</v>
      </c>
      <c r="E303" s="48">
        <v>1709.97423893524</v>
      </c>
      <c r="F303" s="48">
        <v>1030.44858093274</v>
      </c>
      <c r="G303" s="51" t="s">
        <v>342</v>
      </c>
      <c r="H303" s="51" t="s">
        <v>342</v>
      </c>
      <c r="I303" s="51" t="s">
        <v>342</v>
      </c>
      <c r="J303" s="51" t="s">
        <v>342</v>
      </c>
      <c r="K303" s="51" t="s">
        <v>342</v>
      </c>
      <c r="L303" s="51" t="s">
        <v>342</v>
      </c>
      <c r="M303" s="51" t="s">
        <v>342</v>
      </c>
    </row>
    <row r="304" spans="1:13">
      <c r="A304" s="2" t="s">
        <v>334</v>
      </c>
      <c r="B304" s="2" t="s">
        <v>333</v>
      </c>
      <c r="C304" s="2">
        <v>158</v>
      </c>
      <c r="D304" s="2">
        <v>115</v>
      </c>
      <c r="E304" s="48">
        <v>1709.97423893524</v>
      </c>
      <c r="F304" s="48">
        <v>705.13019752173398</v>
      </c>
      <c r="G304" s="51" t="s">
        <v>342</v>
      </c>
      <c r="H304" s="51" t="s">
        <v>342</v>
      </c>
      <c r="I304" s="51" t="s">
        <v>342</v>
      </c>
      <c r="J304" s="51" t="s">
        <v>342</v>
      </c>
      <c r="K304" s="51" t="s">
        <v>342</v>
      </c>
      <c r="L304" s="51" t="s">
        <v>342</v>
      </c>
      <c r="M304" s="51" t="s">
        <v>342</v>
      </c>
    </row>
    <row r="305" spans="1:13">
      <c r="A305" s="2" t="s">
        <v>334</v>
      </c>
      <c r="B305" s="2" t="s">
        <v>338</v>
      </c>
      <c r="C305" s="2">
        <v>158</v>
      </c>
      <c r="D305" s="2">
        <v>99</v>
      </c>
      <c r="E305" s="48">
        <v>1709.97423893524</v>
      </c>
      <c r="F305" s="48">
        <v>449.34623366632599</v>
      </c>
      <c r="G305" s="51" t="s">
        <v>342</v>
      </c>
      <c r="H305" s="51" t="s">
        <v>342</v>
      </c>
      <c r="I305" s="51" t="s">
        <v>342</v>
      </c>
      <c r="J305" s="51" t="s">
        <v>342</v>
      </c>
      <c r="K305" s="51" t="s">
        <v>342</v>
      </c>
      <c r="L305" s="51" t="s">
        <v>342</v>
      </c>
      <c r="M305" s="51" t="s">
        <v>342</v>
      </c>
    </row>
    <row r="306" spans="1:13">
      <c r="A306" s="2" t="s">
        <v>334</v>
      </c>
      <c r="B306" s="2" t="s">
        <v>335</v>
      </c>
      <c r="C306" s="2">
        <v>158</v>
      </c>
      <c r="D306" s="2">
        <v>38</v>
      </c>
      <c r="E306" s="48">
        <v>1709.97423893524</v>
      </c>
      <c r="F306" s="48">
        <v>209.875379137181</v>
      </c>
      <c r="G306" s="51" t="s">
        <v>342</v>
      </c>
      <c r="H306" s="51" t="s">
        <v>342</v>
      </c>
      <c r="I306" s="51" t="s">
        <v>342</v>
      </c>
      <c r="J306" s="51" t="s">
        <v>342</v>
      </c>
      <c r="K306" s="51" t="s">
        <v>342</v>
      </c>
      <c r="L306" s="51" t="s">
        <v>342</v>
      </c>
      <c r="M306" s="51" t="s">
        <v>342</v>
      </c>
    </row>
    <row r="307" spans="1:13">
      <c r="A307" s="2" t="s">
        <v>328</v>
      </c>
      <c r="B307" s="2" t="s">
        <v>341</v>
      </c>
      <c r="C307" s="2">
        <v>216</v>
      </c>
      <c r="D307" s="2">
        <v>101</v>
      </c>
      <c r="E307" s="48">
        <v>1853.72918640738</v>
      </c>
      <c r="F307" s="48">
        <v>603.54380116510197</v>
      </c>
      <c r="G307" s="2">
        <v>0</v>
      </c>
      <c r="H307" s="22">
        <v>0</v>
      </c>
      <c r="I307" s="50">
        <v>0</v>
      </c>
      <c r="J307" s="50">
        <v>0.84486569047921301</v>
      </c>
      <c r="K307" s="22">
        <v>0</v>
      </c>
      <c r="L307" s="50">
        <v>6.8424180537562904E-6</v>
      </c>
      <c r="M307" s="50">
        <v>0.84675076046064401</v>
      </c>
    </row>
    <row r="308" spans="1:13">
      <c r="A308" s="2" t="s">
        <v>328</v>
      </c>
      <c r="B308" s="2" t="s">
        <v>325</v>
      </c>
      <c r="C308" s="2">
        <v>216</v>
      </c>
      <c r="D308" s="2">
        <v>208</v>
      </c>
      <c r="E308" s="48">
        <v>1853.72918640738</v>
      </c>
      <c r="F308" s="48">
        <v>958.53856132570797</v>
      </c>
      <c r="G308" s="2">
        <v>0</v>
      </c>
      <c r="H308" s="22">
        <v>0</v>
      </c>
      <c r="I308" s="50">
        <v>0</v>
      </c>
      <c r="J308" s="50">
        <v>0.84486569047921301</v>
      </c>
      <c r="K308" s="22">
        <v>0</v>
      </c>
      <c r="L308" s="50">
        <v>6.8424180537562904E-6</v>
      </c>
      <c r="M308" s="50">
        <v>0.84675076046064401</v>
      </c>
    </row>
    <row r="309" spans="1:13">
      <c r="A309" s="2" t="s">
        <v>328</v>
      </c>
      <c r="B309" s="2" t="s">
        <v>326</v>
      </c>
      <c r="C309" s="2">
        <v>216</v>
      </c>
      <c r="D309" s="2">
        <v>465</v>
      </c>
      <c r="E309" s="48">
        <v>1853.72918640738</v>
      </c>
      <c r="F309" s="48">
        <v>3120.21904194733</v>
      </c>
      <c r="G309" s="2">
        <v>0</v>
      </c>
      <c r="H309" s="22">
        <v>0</v>
      </c>
      <c r="I309" s="50">
        <v>0</v>
      </c>
      <c r="J309" s="50">
        <v>0.84486569047921301</v>
      </c>
      <c r="K309" s="22">
        <v>0</v>
      </c>
      <c r="L309" s="50">
        <v>6.8424180537562904E-6</v>
      </c>
      <c r="M309" s="50">
        <v>0.84675076046064401</v>
      </c>
    </row>
    <row r="310" spans="1:13">
      <c r="A310" s="2" t="s">
        <v>328</v>
      </c>
      <c r="B310" s="2" t="s">
        <v>336</v>
      </c>
      <c r="C310" s="2">
        <v>216</v>
      </c>
      <c r="D310" s="2">
        <v>279</v>
      </c>
      <c r="E310" s="48">
        <v>1853.72918640738</v>
      </c>
      <c r="F310" s="48">
        <v>2149.8105224606002</v>
      </c>
      <c r="G310" s="2">
        <v>0</v>
      </c>
      <c r="H310" s="22">
        <v>0</v>
      </c>
      <c r="I310" s="50">
        <v>0</v>
      </c>
      <c r="J310" s="50">
        <v>0.84486569047921301</v>
      </c>
      <c r="K310" s="22">
        <v>0</v>
      </c>
      <c r="L310" s="50">
        <v>6.8424180537562904E-6</v>
      </c>
      <c r="M310" s="50">
        <v>0.84675076046064401</v>
      </c>
    </row>
    <row r="311" spans="1:13">
      <c r="A311" s="2" t="s">
        <v>328</v>
      </c>
      <c r="B311" s="2" t="s">
        <v>340</v>
      </c>
      <c r="C311" s="2">
        <v>216</v>
      </c>
      <c r="D311" s="2">
        <v>213</v>
      </c>
      <c r="E311" s="48">
        <v>1853.72918640738</v>
      </c>
      <c r="F311" s="48">
        <v>1535.9112095518899</v>
      </c>
      <c r="G311" s="2">
        <v>0</v>
      </c>
      <c r="H311" s="22">
        <v>0</v>
      </c>
      <c r="I311" s="50">
        <v>0</v>
      </c>
      <c r="J311" s="50">
        <v>0.84486569047921301</v>
      </c>
      <c r="K311" s="22">
        <v>0</v>
      </c>
      <c r="L311" s="50">
        <v>6.8424180537562904E-6</v>
      </c>
      <c r="M311" s="50">
        <v>0.84675076046064401</v>
      </c>
    </row>
    <row r="312" spans="1:13">
      <c r="A312" s="2" t="s">
        <v>328</v>
      </c>
      <c r="B312" s="2" t="s">
        <v>337</v>
      </c>
      <c r="C312" s="2">
        <v>216</v>
      </c>
      <c r="D312" s="2">
        <v>163</v>
      </c>
      <c r="E312" s="48">
        <v>1853.72918640738</v>
      </c>
      <c r="F312" s="48">
        <v>965.96455083508999</v>
      </c>
      <c r="G312" s="2">
        <v>0</v>
      </c>
      <c r="H312" s="22">
        <v>0</v>
      </c>
      <c r="I312" s="50">
        <v>0</v>
      </c>
      <c r="J312" s="50">
        <v>0.84486569047921301</v>
      </c>
      <c r="K312" s="22">
        <v>0</v>
      </c>
      <c r="L312" s="50">
        <v>6.8424180537562904E-6</v>
      </c>
      <c r="M312" s="50">
        <v>0.84675076046064401</v>
      </c>
    </row>
    <row r="313" spans="1:13">
      <c r="A313" s="2" t="s">
        <v>328</v>
      </c>
      <c r="B313" s="2" t="s">
        <v>343</v>
      </c>
      <c r="C313" s="2">
        <v>216</v>
      </c>
      <c r="D313" s="2">
        <v>62</v>
      </c>
      <c r="E313" s="48">
        <v>1853.72918640738</v>
      </c>
      <c r="F313" s="48">
        <v>468.40422329791397</v>
      </c>
      <c r="G313" s="2">
        <v>0</v>
      </c>
      <c r="H313" s="22">
        <v>0</v>
      </c>
      <c r="I313" s="50">
        <v>0</v>
      </c>
      <c r="J313" s="50">
        <v>0.84486569047921301</v>
      </c>
      <c r="K313" s="22">
        <v>0</v>
      </c>
      <c r="L313" s="50">
        <v>6.8424180537562904E-6</v>
      </c>
      <c r="M313" s="50">
        <v>0.84675076046064401</v>
      </c>
    </row>
    <row r="314" spans="1:13">
      <c r="A314" s="2" t="s">
        <v>328</v>
      </c>
      <c r="B314" s="2" t="s">
        <v>339</v>
      </c>
      <c r="C314" s="2">
        <v>216</v>
      </c>
      <c r="D314" s="2">
        <v>23</v>
      </c>
      <c r="E314" s="48">
        <v>1853.72918640738</v>
      </c>
      <c r="F314" s="48">
        <v>410.44368518698701</v>
      </c>
      <c r="G314" s="51" t="s">
        <v>342</v>
      </c>
      <c r="H314" s="51" t="s">
        <v>342</v>
      </c>
      <c r="I314" s="51" t="s">
        <v>342</v>
      </c>
      <c r="J314" s="51" t="s">
        <v>342</v>
      </c>
      <c r="K314" s="51" t="s">
        <v>342</v>
      </c>
      <c r="L314" s="51" t="s">
        <v>342</v>
      </c>
      <c r="M314" s="51" t="s">
        <v>342</v>
      </c>
    </row>
    <row r="315" spans="1:13">
      <c r="A315" s="2" t="s">
        <v>328</v>
      </c>
      <c r="B315" s="2" t="s">
        <v>332</v>
      </c>
      <c r="C315" s="2">
        <v>216</v>
      </c>
      <c r="D315" s="2">
        <v>43</v>
      </c>
      <c r="E315" s="48">
        <v>1853.72918640738</v>
      </c>
      <c r="F315" s="48">
        <v>528.03494256397903</v>
      </c>
      <c r="G315" s="51" t="s">
        <v>342</v>
      </c>
      <c r="H315" s="51" t="s">
        <v>342</v>
      </c>
      <c r="I315" s="51" t="s">
        <v>342</v>
      </c>
      <c r="J315" s="51" t="s">
        <v>342</v>
      </c>
      <c r="K315" s="51" t="s">
        <v>342</v>
      </c>
      <c r="L315" s="51" t="s">
        <v>342</v>
      </c>
      <c r="M315" s="51" t="s">
        <v>342</v>
      </c>
    </row>
    <row r="316" spans="1:13">
      <c r="A316" s="2" t="s">
        <v>328</v>
      </c>
      <c r="B316" s="2" t="s">
        <v>323</v>
      </c>
      <c r="C316" s="2">
        <v>216</v>
      </c>
      <c r="D316" s="2">
        <v>72</v>
      </c>
      <c r="E316" s="48">
        <v>1853.72918640738</v>
      </c>
      <c r="F316" s="48">
        <v>1134.8620004706099</v>
      </c>
      <c r="G316" s="51" t="s">
        <v>342</v>
      </c>
      <c r="H316" s="51" t="s">
        <v>342</v>
      </c>
      <c r="I316" s="51" t="s">
        <v>342</v>
      </c>
      <c r="J316" s="51" t="s">
        <v>342</v>
      </c>
      <c r="K316" s="51" t="s">
        <v>342</v>
      </c>
      <c r="L316" s="51" t="s">
        <v>342</v>
      </c>
      <c r="M316" s="51" t="s">
        <v>342</v>
      </c>
    </row>
    <row r="317" spans="1:13">
      <c r="A317" s="2" t="s">
        <v>328</v>
      </c>
      <c r="B317" s="2" t="s">
        <v>334</v>
      </c>
      <c r="C317" s="2">
        <v>216</v>
      </c>
      <c r="D317" s="2">
        <v>158</v>
      </c>
      <c r="E317" s="48">
        <v>1853.72918640738</v>
      </c>
      <c r="F317" s="48">
        <v>1709.97423893524</v>
      </c>
      <c r="G317" s="51" t="s">
        <v>342</v>
      </c>
      <c r="H317" s="51" t="s">
        <v>342</v>
      </c>
      <c r="I317" s="51" t="s">
        <v>342</v>
      </c>
      <c r="J317" s="51" t="s">
        <v>342</v>
      </c>
      <c r="K317" s="51" t="s">
        <v>342</v>
      </c>
      <c r="L317" s="51" t="s">
        <v>342</v>
      </c>
      <c r="M317" s="51" t="s">
        <v>342</v>
      </c>
    </row>
    <row r="318" spans="1:13">
      <c r="A318" s="2" t="s">
        <v>328</v>
      </c>
      <c r="B318" s="2" t="s">
        <v>328</v>
      </c>
      <c r="C318" s="2">
        <v>216</v>
      </c>
      <c r="D318" s="2">
        <v>216</v>
      </c>
      <c r="E318" s="48">
        <v>1853.72918640738</v>
      </c>
      <c r="F318" s="48">
        <v>1853.72918640738</v>
      </c>
      <c r="G318" s="51" t="s">
        <v>342</v>
      </c>
      <c r="H318" s="51" t="s">
        <v>342</v>
      </c>
      <c r="I318" s="51" t="s">
        <v>342</v>
      </c>
      <c r="J318" s="51" t="s">
        <v>342</v>
      </c>
      <c r="K318" s="51" t="s">
        <v>342</v>
      </c>
      <c r="L318" s="51" t="s">
        <v>342</v>
      </c>
      <c r="M318" s="51" t="s">
        <v>342</v>
      </c>
    </row>
    <row r="319" spans="1:13">
      <c r="A319" s="2" t="s">
        <v>328</v>
      </c>
      <c r="B319" s="2" t="s">
        <v>327</v>
      </c>
      <c r="C319" s="2">
        <v>216</v>
      </c>
      <c r="D319" s="2">
        <v>193</v>
      </c>
      <c r="E319" s="48">
        <v>1853.72918640738</v>
      </c>
      <c r="F319" s="48">
        <v>1499.8592937272799</v>
      </c>
      <c r="G319" s="51" t="s">
        <v>342</v>
      </c>
      <c r="H319" s="51" t="s">
        <v>342</v>
      </c>
      <c r="I319" s="51" t="s">
        <v>342</v>
      </c>
      <c r="J319" s="51" t="s">
        <v>342</v>
      </c>
      <c r="K319" s="51" t="s">
        <v>342</v>
      </c>
      <c r="L319" s="51" t="s">
        <v>342</v>
      </c>
      <c r="M319" s="51" t="s">
        <v>342</v>
      </c>
    </row>
    <row r="320" spans="1:13">
      <c r="A320" s="2" t="s">
        <v>328</v>
      </c>
      <c r="B320" s="2" t="s">
        <v>331</v>
      </c>
      <c r="C320" s="2">
        <v>216</v>
      </c>
      <c r="D320" s="2">
        <v>145</v>
      </c>
      <c r="E320" s="48">
        <v>1853.72918640738</v>
      </c>
      <c r="F320" s="48">
        <v>1030.44858093274</v>
      </c>
      <c r="G320" s="51" t="s">
        <v>342</v>
      </c>
      <c r="H320" s="51" t="s">
        <v>342</v>
      </c>
      <c r="I320" s="51" t="s">
        <v>342</v>
      </c>
      <c r="J320" s="51" t="s">
        <v>342</v>
      </c>
      <c r="K320" s="51" t="s">
        <v>342</v>
      </c>
      <c r="L320" s="51" t="s">
        <v>342</v>
      </c>
      <c r="M320" s="51" t="s">
        <v>342</v>
      </c>
    </row>
    <row r="321" spans="1:13">
      <c r="A321" s="2" t="s">
        <v>328</v>
      </c>
      <c r="B321" s="2" t="s">
        <v>333</v>
      </c>
      <c r="C321" s="2">
        <v>216</v>
      </c>
      <c r="D321" s="2">
        <v>115</v>
      </c>
      <c r="E321" s="48">
        <v>1853.72918640738</v>
      </c>
      <c r="F321" s="48">
        <v>705.13019752173398</v>
      </c>
      <c r="G321" s="51" t="s">
        <v>342</v>
      </c>
      <c r="H321" s="51" t="s">
        <v>342</v>
      </c>
      <c r="I321" s="51" t="s">
        <v>342</v>
      </c>
      <c r="J321" s="51" t="s">
        <v>342</v>
      </c>
      <c r="K321" s="51" t="s">
        <v>342</v>
      </c>
      <c r="L321" s="51" t="s">
        <v>342</v>
      </c>
      <c r="M321" s="51" t="s">
        <v>342</v>
      </c>
    </row>
    <row r="322" spans="1:13">
      <c r="A322" s="2" t="s">
        <v>328</v>
      </c>
      <c r="B322" s="2" t="s">
        <v>338</v>
      </c>
      <c r="C322" s="2">
        <v>216</v>
      </c>
      <c r="D322" s="2">
        <v>99</v>
      </c>
      <c r="E322" s="48">
        <v>1853.72918640738</v>
      </c>
      <c r="F322" s="48">
        <v>449.34623366632599</v>
      </c>
      <c r="G322" s="51" t="s">
        <v>342</v>
      </c>
      <c r="H322" s="51" t="s">
        <v>342</v>
      </c>
      <c r="I322" s="51" t="s">
        <v>342</v>
      </c>
      <c r="J322" s="51" t="s">
        <v>342</v>
      </c>
      <c r="K322" s="51" t="s">
        <v>342</v>
      </c>
      <c r="L322" s="51" t="s">
        <v>342</v>
      </c>
      <c r="M322" s="51" t="s">
        <v>342</v>
      </c>
    </row>
    <row r="323" spans="1:13">
      <c r="A323" s="2" t="s">
        <v>328</v>
      </c>
      <c r="B323" s="2" t="s">
        <v>335</v>
      </c>
      <c r="C323" s="2">
        <v>216</v>
      </c>
      <c r="D323" s="2">
        <v>38</v>
      </c>
      <c r="E323" s="48">
        <v>1853.72918640738</v>
      </c>
      <c r="F323" s="48">
        <v>209.875379137181</v>
      </c>
      <c r="G323" s="51" t="s">
        <v>342</v>
      </c>
      <c r="H323" s="51" t="s">
        <v>342</v>
      </c>
      <c r="I323" s="51" t="s">
        <v>342</v>
      </c>
      <c r="J323" s="51" t="s">
        <v>342</v>
      </c>
      <c r="K323" s="51" t="s">
        <v>342</v>
      </c>
      <c r="L323" s="51" t="s">
        <v>342</v>
      </c>
      <c r="M323" s="51" t="s">
        <v>342</v>
      </c>
    </row>
    <row r="324" spans="1:13">
      <c r="A324" s="2" t="s">
        <v>327</v>
      </c>
      <c r="B324" s="2" t="s">
        <v>324</v>
      </c>
      <c r="C324" s="2">
        <v>193</v>
      </c>
      <c r="D324" s="2">
        <v>330</v>
      </c>
      <c r="E324" s="48">
        <v>1499.8592937272799</v>
      </c>
      <c r="F324" s="48">
        <v>2113.4384175948198</v>
      </c>
      <c r="G324" s="2">
        <v>0</v>
      </c>
      <c r="H324" s="22">
        <v>0</v>
      </c>
      <c r="I324" s="50">
        <v>0</v>
      </c>
      <c r="J324" s="50">
        <v>0.84486569047921301</v>
      </c>
      <c r="K324" s="22">
        <v>0</v>
      </c>
      <c r="L324" s="50">
        <v>6.8424180537562904E-6</v>
      </c>
      <c r="M324" s="50">
        <v>0.84675076046064401</v>
      </c>
    </row>
    <row r="325" spans="1:13">
      <c r="A325" s="2" t="s">
        <v>327</v>
      </c>
      <c r="B325" s="2" t="s">
        <v>340</v>
      </c>
      <c r="C325" s="2">
        <v>193</v>
      </c>
      <c r="D325" s="2">
        <v>213</v>
      </c>
      <c r="E325" s="48">
        <v>1499.8592937272799</v>
      </c>
      <c r="F325" s="48">
        <v>1535.9112095518899</v>
      </c>
      <c r="G325" s="2">
        <v>0</v>
      </c>
      <c r="H325" s="22">
        <v>0</v>
      </c>
      <c r="I325" s="50">
        <v>0</v>
      </c>
      <c r="J325" s="50">
        <v>0.84486569047921301</v>
      </c>
      <c r="K325" s="22">
        <v>0</v>
      </c>
      <c r="L325" s="50">
        <v>6.8424180537562904E-6</v>
      </c>
      <c r="M325" s="50">
        <v>0.84675076046064401</v>
      </c>
    </row>
    <row r="326" spans="1:13">
      <c r="A326" s="2" t="s">
        <v>327</v>
      </c>
      <c r="B326" s="2" t="s">
        <v>343</v>
      </c>
      <c r="C326" s="2">
        <v>193</v>
      </c>
      <c r="D326" s="2">
        <v>62</v>
      </c>
      <c r="E326" s="48">
        <v>1499.8592937272799</v>
      </c>
      <c r="F326" s="48">
        <v>468.40422329791397</v>
      </c>
      <c r="G326" s="2">
        <v>0</v>
      </c>
      <c r="H326" s="22">
        <v>0</v>
      </c>
      <c r="I326" s="50">
        <v>0</v>
      </c>
      <c r="J326" s="50">
        <v>0.84486569047921301</v>
      </c>
      <c r="K326" s="22">
        <v>0</v>
      </c>
      <c r="L326" s="50">
        <v>6.8424180537562904E-6</v>
      </c>
      <c r="M326" s="50">
        <v>0.84675076046064401</v>
      </c>
    </row>
    <row r="327" spans="1:13">
      <c r="A327" s="2" t="s">
        <v>327</v>
      </c>
      <c r="B327" s="2" t="s">
        <v>339</v>
      </c>
      <c r="C327" s="2">
        <v>193</v>
      </c>
      <c r="D327" s="2">
        <v>23</v>
      </c>
      <c r="E327" s="48">
        <v>1499.8592937272799</v>
      </c>
      <c r="F327" s="48">
        <v>410.44368518698701</v>
      </c>
      <c r="G327" s="51" t="s">
        <v>342</v>
      </c>
      <c r="H327" s="51" t="s">
        <v>342</v>
      </c>
      <c r="I327" s="51" t="s">
        <v>342</v>
      </c>
      <c r="J327" s="51" t="s">
        <v>342</v>
      </c>
      <c r="K327" s="51" t="s">
        <v>342</v>
      </c>
      <c r="L327" s="51" t="s">
        <v>342</v>
      </c>
      <c r="M327" s="51" t="s">
        <v>342</v>
      </c>
    </row>
    <row r="328" spans="1:13">
      <c r="A328" s="2" t="s">
        <v>327</v>
      </c>
      <c r="B328" s="2" t="s">
        <v>332</v>
      </c>
      <c r="C328" s="2">
        <v>193</v>
      </c>
      <c r="D328" s="2">
        <v>43</v>
      </c>
      <c r="E328" s="48">
        <v>1499.8592937272799</v>
      </c>
      <c r="F328" s="48">
        <v>528.03494256397903</v>
      </c>
      <c r="G328" s="51" t="s">
        <v>342</v>
      </c>
      <c r="H328" s="51" t="s">
        <v>342</v>
      </c>
      <c r="I328" s="51" t="s">
        <v>342</v>
      </c>
      <c r="J328" s="51" t="s">
        <v>342</v>
      </c>
      <c r="K328" s="51" t="s">
        <v>342</v>
      </c>
      <c r="L328" s="51" t="s">
        <v>342</v>
      </c>
      <c r="M328" s="51" t="s">
        <v>342</v>
      </c>
    </row>
    <row r="329" spans="1:13">
      <c r="A329" s="2" t="s">
        <v>327</v>
      </c>
      <c r="B329" s="2" t="s">
        <v>323</v>
      </c>
      <c r="C329" s="2">
        <v>193</v>
      </c>
      <c r="D329" s="2">
        <v>72</v>
      </c>
      <c r="E329" s="48">
        <v>1499.8592937272799</v>
      </c>
      <c r="F329" s="48">
        <v>1134.8620004706099</v>
      </c>
      <c r="G329" s="51" t="s">
        <v>342</v>
      </c>
      <c r="H329" s="51" t="s">
        <v>342</v>
      </c>
      <c r="I329" s="51" t="s">
        <v>342</v>
      </c>
      <c r="J329" s="51" t="s">
        <v>342</v>
      </c>
      <c r="K329" s="51" t="s">
        <v>342</v>
      </c>
      <c r="L329" s="51" t="s">
        <v>342</v>
      </c>
      <c r="M329" s="51" t="s">
        <v>342</v>
      </c>
    </row>
    <row r="330" spans="1:13">
      <c r="A330" s="2" t="s">
        <v>327</v>
      </c>
      <c r="B330" s="2" t="s">
        <v>334</v>
      </c>
      <c r="C330" s="2">
        <v>193</v>
      </c>
      <c r="D330" s="2">
        <v>158</v>
      </c>
      <c r="E330" s="48">
        <v>1499.8592937272799</v>
      </c>
      <c r="F330" s="48">
        <v>1709.97423893524</v>
      </c>
      <c r="G330" s="51" t="s">
        <v>342</v>
      </c>
      <c r="H330" s="51" t="s">
        <v>342</v>
      </c>
      <c r="I330" s="51" t="s">
        <v>342</v>
      </c>
      <c r="J330" s="51" t="s">
        <v>342</v>
      </c>
      <c r="K330" s="51" t="s">
        <v>342</v>
      </c>
      <c r="L330" s="51" t="s">
        <v>342</v>
      </c>
      <c r="M330" s="51" t="s">
        <v>342</v>
      </c>
    </row>
    <row r="331" spans="1:13">
      <c r="A331" s="2" t="s">
        <v>327</v>
      </c>
      <c r="B331" s="2" t="s">
        <v>328</v>
      </c>
      <c r="C331" s="2">
        <v>193</v>
      </c>
      <c r="D331" s="2">
        <v>216</v>
      </c>
      <c r="E331" s="48">
        <v>1499.8592937272799</v>
      </c>
      <c r="F331" s="48">
        <v>1853.72918640738</v>
      </c>
      <c r="G331" s="51" t="s">
        <v>342</v>
      </c>
      <c r="H331" s="51" t="s">
        <v>342</v>
      </c>
      <c r="I331" s="51" t="s">
        <v>342</v>
      </c>
      <c r="J331" s="51" t="s">
        <v>342</v>
      </c>
      <c r="K331" s="51" t="s">
        <v>342</v>
      </c>
      <c r="L331" s="51" t="s">
        <v>342</v>
      </c>
      <c r="M331" s="51" t="s">
        <v>342</v>
      </c>
    </row>
    <row r="332" spans="1:13">
      <c r="A332" s="2" t="s">
        <v>327</v>
      </c>
      <c r="B332" s="2" t="s">
        <v>327</v>
      </c>
      <c r="C332" s="2">
        <v>193</v>
      </c>
      <c r="D332" s="2">
        <v>193</v>
      </c>
      <c r="E332" s="48">
        <v>1499.8592937272799</v>
      </c>
      <c r="F332" s="48">
        <v>1499.8592937272799</v>
      </c>
      <c r="G332" s="51" t="s">
        <v>342</v>
      </c>
      <c r="H332" s="51" t="s">
        <v>342</v>
      </c>
      <c r="I332" s="51" t="s">
        <v>342</v>
      </c>
      <c r="J332" s="51" t="s">
        <v>342</v>
      </c>
      <c r="K332" s="51" t="s">
        <v>342</v>
      </c>
      <c r="L332" s="51" t="s">
        <v>342</v>
      </c>
      <c r="M332" s="51" t="s">
        <v>342</v>
      </c>
    </row>
    <row r="333" spans="1:13">
      <c r="A333" s="2" t="s">
        <v>327</v>
      </c>
      <c r="B333" s="2" t="s">
        <v>331</v>
      </c>
      <c r="C333" s="2">
        <v>193</v>
      </c>
      <c r="D333" s="2">
        <v>145</v>
      </c>
      <c r="E333" s="48">
        <v>1499.8592937272799</v>
      </c>
      <c r="F333" s="48">
        <v>1030.44858093274</v>
      </c>
      <c r="G333" s="51" t="s">
        <v>342</v>
      </c>
      <c r="H333" s="51" t="s">
        <v>342</v>
      </c>
      <c r="I333" s="51" t="s">
        <v>342</v>
      </c>
      <c r="J333" s="51" t="s">
        <v>342</v>
      </c>
      <c r="K333" s="51" t="s">
        <v>342</v>
      </c>
      <c r="L333" s="51" t="s">
        <v>342</v>
      </c>
      <c r="M333" s="51" t="s">
        <v>342</v>
      </c>
    </row>
    <row r="334" spans="1:13">
      <c r="A334" s="2" t="s">
        <v>327</v>
      </c>
      <c r="B334" s="2" t="s">
        <v>333</v>
      </c>
      <c r="C334" s="2">
        <v>193</v>
      </c>
      <c r="D334" s="2">
        <v>115</v>
      </c>
      <c r="E334" s="48">
        <v>1499.8592937272799</v>
      </c>
      <c r="F334" s="48">
        <v>705.13019752173398</v>
      </c>
      <c r="G334" s="51" t="s">
        <v>342</v>
      </c>
      <c r="H334" s="51" t="s">
        <v>342</v>
      </c>
      <c r="I334" s="51" t="s">
        <v>342</v>
      </c>
      <c r="J334" s="51" t="s">
        <v>342</v>
      </c>
      <c r="K334" s="51" t="s">
        <v>342</v>
      </c>
      <c r="L334" s="51" t="s">
        <v>342</v>
      </c>
      <c r="M334" s="51" t="s">
        <v>342</v>
      </c>
    </row>
    <row r="335" spans="1:13">
      <c r="A335" s="2" t="s">
        <v>327</v>
      </c>
      <c r="B335" s="2" t="s">
        <v>338</v>
      </c>
      <c r="C335" s="2">
        <v>193</v>
      </c>
      <c r="D335" s="2">
        <v>99</v>
      </c>
      <c r="E335" s="48">
        <v>1499.8592937272799</v>
      </c>
      <c r="F335" s="48">
        <v>449.34623366632599</v>
      </c>
      <c r="G335" s="51" t="s">
        <v>342</v>
      </c>
      <c r="H335" s="51" t="s">
        <v>342</v>
      </c>
      <c r="I335" s="51" t="s">
        <v>342</v>
      </c>
      <c r="J335" s="51" t="s">
        <v>342</v>
      </c>
      <c r="K335" s="51" t="s">
        <v>342</v>
      </c>
      <c r="L335" s="51" t="s">
        <v>342</v>
      </c>
      <c r="M335" s="51" t="s">
        <v>342</v>
      </c>
    </row>
    <row r="336" spans="1:13">
      <c r="A336" s="2" t="s">
        <v>327</v>
      </c>
      <c r="B336" s="2" t="s">
        <v>335</v>
      </c>
      <c r="C336" s="2">
        <v>193</v>
      </c>
      <c r="D336" s="2">
        <v>38</v>
      </c>
      <c r="E336" s="48">
        <v>1499.8592937272799</v>
      </c>
      <c r="F336" s="48">
        <v>209.875379137181</v>
      </c>
      <c r="G336" s="51" t="s">
        <v>342</v>
      </c>
      <c r="H336" s="51" t="s">
        <v>342</v>
      </c>
      <c r="I336" s="51" t="s">
        <v>342</v>
      </c>
      <c r="J336" s="51" t="s">
        <v>342</v>
      </c>
      <c r="K336" s="51" t="s">
        <v>342</v>
      </c>
      <c r="L336" s="51" t="s">
        <v>342</v>
      </c>
      <c r="M336" s="51" t="s">
        <v>342</v>
      </c>
    </row>
    <row r="337" spans="1:13">
      <c r="A337" s="2" t="s">
        <v>331</v>
      </c>
      <c r="B337" s="2" t="s">
        <v>341</v>
      </c>
      <c r="C337" s="2">
        <v>145</v>
      </c>
      <c r="D337" s="2">
        <v>101</v>
      </c>
      <c r="E337" s="48">
        <v>1030.44858093274</v>
      </c>
      <c r="F337" s="48">
        <v>603.54380116510197</v>
      </c>
      <c r="G337" s="2">
        <v>0</v>
      </c>
      <c r="H337" s="22">
        <v>0</v>
      </c>
      <c r="I337" s="50">
        <v>0</v>
      </c>
      <c r="J337" s="50">
        <v>0.84486569047921301</v>
      </c>
      <c r="K337" s="22">
        <v>0</v>
      </c>
      <c r="L337" s="50">
        <v>6.8424180537562904E-6</v>
      </c>
      <c r="M337" s="50">
        <v>0.84675076046064401</v>
      </c>
    </row>
    <row r="338" spans="1:13">
      <c r="A338" s="2" t="s">
        <v>331</v>
      </c>
      <c r="B338" s="2" t="s">
        <v>325</v>
      </c>
      <c r="C338" s="2">
        <v>145</v>
      </c>
      <c r="D338" s="2">
        <v>208</v>
      </c>
      <c r="E338" s="48">
        <v>1030.44858093274</v>
      </c>
      <c r="F338" s="48">
        <v>958.53856132570797</v>
      </c>
      <c r="G338" s="2">
        <v>0</v>
      </c>
      <c r="H338" s="22">
        <v>0</v>
      </c>
      <c r="I338" s="50">
        <v>0</v>
      </c>
      <c r="J338" s="50">
        <v>0.84486569047921301</v>
      </c>
      <c r="K338" s="22">
        <v>0</v>
      </c>
      <c r="L338" s="50">
        <v>6.8424180537562904E-6</v>
      </c>
      <c r="M338" s="50">
        <v>0.84675076046064401</v>
      </c>
    </row>
    <row r="339" spans="1:13">
      <c r="A339" s="2" t="s">
        <v>331</v>
      </c>
      <c r="B339" s="2" t="s">
        <v>324</v>
      </c>
      <c r="C339" s="2">
        <v>145</v>
      </c>
      <c r="D339" s="2">
        <v>330</v>
      </c>
      <c r="E339" s="48">
        <v>1030.44858093274</v>
      </c>
      <c r="F339" s="48">
        <v>2113.4384175948198</v>
      </c>
      <c r="G339" s="2">
        <v>0</v>
      </c>
      <c r="H339" s="22">
        <v>0</v>
      </c>
      <c r="I339" s="50">
        <v>0</v>
      </c>
      <c r="J339" s="50">
        <v>0.84486569047921301</v>
      </c>
      <c r="K339" s="22">
        <v>0</v>
      </c>
      <c r="L339" s="50">
        <v>6.8424180537562904E-6</v>
      </c>
      <c r="M339" s="50">
        <v>0.84675076046064401</v>
      </c>
    </row>
    <row r="340" spans="1:13">
      <c r="A340" s="2" t="s">
        <v>331</v>
      </c>
      <c r="B340" s="2" t="s">
        <v>330</v>
      </c>
      <c r="C340" s="2">
        <v>145</v>
      </c>
      <c r="D340" s="2">
        <v>464</v>
      </c>
      <c r="E340" s="48">
        <v>1030.44858093274</v>
      </c>
      <c r="F340" s="48">
        <v>2917.1217133535401</v>
      </c>
      <c r="G340" s="2">
        <v>0</v>
      </c>
      <c r="H340" s="22">
        <v>0</v>
      </c>
      <c r="I340" s="50">
        <v>0</v>
      </c>
      <c r="J340" s="50">
        <v>0.84486569047921301</v>
      </c>
      <c r="K340" s="22">
        <v>0</v>
      </c>
      <c r="L340" s="50">
        <v>6.8424180537562904E-6</v>
      </c>
      <c r="M340" s="50">
        <v>0.84675076046064401</v>
      </c>
    </row>
    <row r="341" spans="1:13">
      <c r="A341" s="2" t="s">
        <v>331</v>
      </c>
      <c r="B341" s="2" t="s">
        <v>340</v>
      </c>
      <c r="C341" s="2">
        <v>145</v>
      </c>
      <c r="D341" s="2">
        <v>213</v>
      </c>
      <c r="E341" s="48">
        <v>1030.44858093274</v>
      </c>
      <c r="F341" s="48">
        <v>1535.9112095518899</v>
      </c>
      <c r="G341" s="2">
        <v>0</v>
      </c>
      <c r="H341" s="22">
        <v>0</v>
      </c>
      <c r="I341" s="50">
        <v>0</v>
      </c>
      <c r="J341" s="50">
        <v>0.84486569047921301</v>
      </c>
      <c r="K341" s="22">
        <v>0</v>
      </c>
      <c r="L341" s="50">
        <v>6.8424180537562904E-6</v>
      </c>
      <c r="M341" s="50">
        <v>0.84675076046064401</v>
      </c>
    </row>
    <row r="342" spans="1:13">
      <c r="A342" s="2" t="s">
        <v>331</v>
      </c>
      <c r="B342" s="2" t="s">
        <v>337</v>
      </c>
      <c r="C342" s="2">
        <v>145</v>
      </c>
      <c r="D342" s="2">
        <v>163</v>
      </c>
      <c r="E342" s="48">
        <v>1030.44858093274</v>
      </c>
      <c r="F342" s="48">
        <v>965.96455083508999</v>
      </c>
      <c r="G342" s="2">
        <v>0</v>
      </c>
      <c r="H342" s="22">
        <v>0</v>
      </c>
      <c r="I342" s="50">
        <v>0</v>
      </c>
      <c r="J342" s="50">
        <v>0.84486569047921301</v>
      </c>
      <c r="K342" s="22">
        <v>0</v>
      </c>
      <c r="L342" s="50">
        <v>6.8424180537562904E-6</v>
      </c>
      <c r="M342" s="50">
        <v>0.84675076046064401</v>
      </c>
    </row>
    <row r="343" spans="1:13">
      <c r="A343" s="2" t="s">
        <v>331</v>
      </c>
      <c r="B343" s="2" t="s">
        <v>343</v>
      </c>
      <c r="C343" s="2">
        <v>145</v>
      </c>
      <c r="D343" s="2">
        <v>62</v>
      </c>
      <c r="E343" s="48">
        <v>1030.44858093274</v>
      </c>
      <c r="F343" s="48">
        <v>468.40422329791397</v>
      </c>
      <c r="G343" s="2">
        <v>0</v>
      </c>
      <c r="H343" s="22">
        <v>0</v>
      </c>
      <c r="I343" s="50">
        <v>0</v>
      </c>
      <c r="J343" s="50">
        <v>0.84486569047921301</v>
      </c>
      <c r="K343" s="22">
        <v>0</v>
      </c>
      <c r="L343" s="50">
        <v>6.8424180537562904E-6</v>
      </c>
      <c r="M343" s="50">
        <v>0.84675076046064401</v>
      </c>
    </row>
    <row r="344" spans="1:13">
      <c r="A344" s="2" t="s">
        <v>331</v>
      </c>
      <c r="B344" s="2" t="s">
        <v>339</v>
      </c>
      <c r="C344" s="2">
        <v>145</v>
      </c>
      <c r="D344" s="2">
        <v>23</v>
      </c>
      <c r="E344" s="48">
        <v>1030.44858093274</v>
      </c>
      <c r="F344" s="48">
        <v>410.44368518698701</v>
      </c>
      <c r="G344" s="51" t="s">
        <v>342</v>
      </c>
      <c r="H344" s="51" t="s">
        <v>342</v>
      </c>
      <c r="I344" s="51" t="s">
        <v>342</v>
      </c>
      <c r="J344" s="51" t="s">
        <v>342</v>
      </c>
      <c r="K344" s="51" t="s">
        <v>342</v>
      </c>
      <c r="L344" s="51" t="s">
        <v>342</v>
      </c>
      <c r="M344" s="51" t="s">
        <v>342</v>
      </c>
    </row>
    <row r="345" spans="1:13">
      <c r="A345" s="2" t="s">
        <v>331</v>
      </c>
      <c r="B345" s="2" t="s">
        <v>332</v>
      </c>
      <c r="C345" s="2">
        <v>145</v>
      </c>
      <c r="D345" s="2">
        <v>43</v>
      </c>
      <c r="E345" s="48">
        <v>1030.44858093274</v>
      </c>
      <c r="F345" s="48">
        <v>528.03494256397903</v>
      </c>
      <c r="G345" s="51" t="s">
        <v>342</v>
      </c>
      <c r="H345" s="51" t="s">
        <v>342</v>
      </c>
      <c r="I345" s="51" t="s">
        <v>342</v>
      </c>
      <c r="J345" s="51" t="s">
        <v>342</v>
      </c>
      <c r="K345" s="51" t="s">
        <v>342</v>
      </c>
      <c r="L345" s="51" t="s">
        <v>342</v>
      </c>
      <c r="M345" s="51" t="s">
        <v>342</v>
      </c>
    </row>
    <row r="346" spans="1:13">
      <c r="A346" s="2" t="s">
        <v>331</v>
      </c>
      <c r="B346" s="2" t="s">
        <v>323</v>
      </c>
      <c r="C346" s="2">
        <v>145</v>
      </c>
      <c r="D346" s="2">
        <v>72</v>
      </c>
      <c r="E346" s="48">
        <v>1030.44858093274</v>
      </c>
      <c r="F346" s="48">
        <v>1134.8620004706099</v>
      </c>
      <c r="G346" s="51" t="s">
        <v>342</v>
      </c>
      <c r="H346" s="51" t="s">
        <v>342</v>
      </c>
      <c r="I346" s="51" t="s">
        <v>342</v>
      </c>
      <c r="J346" s="51" t="s">
        <v>342</v>
      </c>
      <c r="K346" s="51" t="s">
        <v>342</v>
      </c>
      <c r="L346" s="51" t="s">
        <v>342</v>
      </c>
      <c r="M346" s="51" t="s">
        <v>342</v>
      </c>
    </row>
    <row r="347" spans="1:13">
      <c r="A347" s="2" t="s">
        <v>331</v>
      </c>
      <c r="B347" s="2" t="s">
        <v>334</v>
      </c>
      <c r="C347" s="2">
        <v>145</v>
      </c>
      <c r="D347" s="2">
        <v>158</v>
      </c>
      <c r="E347" s="48">
        <v>1030.44858093274</v>
      </c>
      <c r="F347" s="48">
        <v>1709.97423893524</v>
      </c>
      <c r="G347" s="51" t="s">
        <v>342</v>
      </c>
      <c r="H347" s="51" t="s">
        <v>342</v>
      </c>
      <c r="I347" s="51" t="s">
        <v>342</v>
      </c>
      <c r="J347" s="51" t="s">
        <v>342</v>
      </c>
      <c r="K347" s="51" t="s">
        <v>342</v>
      </c>
      <c r="L347" s="51" t="s">
        <v>342</v>
      </c>
      <c r="M347" s="51" t="s">
        <v>342</v>
      </c>
    </row>
    <row r="348" spans="1:13">
      <c r="A348" s="2" t="s">
        <v>331</v>
      </c>
      <c r="B348" s="2" t="s">
        <v>328</v>
      </c>
      <c r="C348" s="2">
        <v>145</v>
      </c>
      <c r="D348" s="2">
        <v>216</v>
      </c>
      <c r="E348" s="48">
        <v>1030.44858093274</v>
      </c>
      <c r="F348" s="48">
        <v>1853.72918640738</v>
      </c>
      <c r="G348" s="51" t="s">
        <v>342</v>
      </c>
      <c r="H348" s="51" t="s">
        <v>342</v>
      </c>
      <c r="I348" s="51" t="s">
        <v>342</v>
      </c>
      <c r="J348" s="51" t="s">
        <v>342</v>
      </c>
      <c r="K348" s="51" t="s">
        <v>342</v>
      </c>
      <c r="L348" s="51" t="s">
        <v>342</v>
      </c>
      <c r="M348" s="51" t="s">
        <v>342</v>
      </c>
    </row>
    <row r="349" spans="1:13">
      <c r="A349" s="2" t="s">
        <v>331</v>
      </c>
      <c r="B349" s="2" t="s">
        <v>327</v>
      </c>
      <c r="C349" s="2">
        <v>145</v>
      </c>
      <c r="D349" s="2">
        <v>193</v>
      </c>
      <c r="E349" s="48">
        <v>1030.44858093274</v>
      </c>
      <c r="F349" s="48">
        <v>1499.8592937272799</v>
      </c>
      <c r="G349" s="51" t="s">
        <v>342</v>
      </c>
      <c r="H349" s="51" t="s">
        <v>342</v>
      </c>
      <c r="I349" s="51" t="s">
        <v>342</v>
      </c>
      <c r="J349" s="51" t="s">
        <v>342</v>
      </c>
      <c r="K349" s="51" t="s">
        <v>342</v>
      </c>
      <c r="L349" s="51" t="s">
        <v>342</v>
      </c>
      <c r="M349" s="51" t="s">
        <v>342</v>
      </c>
    </row>
    <row r="350" spans="1:13">
      <c r="A350" s="2" t="s">
        <v>331</v>
      </c>
      <c r="B350" s="2" t="s">
        <v>331</v>
      </c>
      <c r="C350" s="2">
        <v>145</v>
      </c>
      <c r="D350" s="2">
        <v>145</v>
      </c>
      <c r="E350" s="48">
        <v>1030.44858093274</v>
      </c>
      <c r="F350" s="48">
        <v>1030.44858093274</v>
      </c>
      <c r="G350" s="51" t="s">
        <v>342</v>
      </c>
      <c r="H350" s="51" t="s">
        <v>342</v>
      </c>
      <c r="I350" s="51" t="s">
        <v>342</v>
      </c>
      <c r="J350" s="51" t="s">
        <v>342</v>
      </c>
      <c r="K350" s="51" t="s">
        <v>342</v>
      </c>
      <c r="L350" s="51" t="s">
        <v>342</v>
      </c>
      <c r="M350" s="51" t="s">
        <v>342</v>
      </c>
    </row>
    <row r="351" spans="1:13">
      <c r="A351" s="2" t="s">
        <v>331</v>
      </c>
      <c r="B351" s="2" t="s">
        <v>333</v>
      </c>
      <c r="C351" s="2">
        <v>145</v>
      </c>
      <c r="D351" s="2">
        <v>115</v>
      </c>
      <c r="E351" s="48">
        <v>1030.44858093274</v>
      </c>
      <c r="F351" s="48">
        <v>705.13019752173398</v>
      </c>
      <c r="G351" s="51" t="s">
        <v>342</v>
      </c>
      <c r="H351" s="51" t="s">
        <v>342</v>
      </c>
      <c r="I351" s="51" t="s">
        <v>342</v>
      </c>
      <c r="J351" s="51" t="s">
        <v>342</v>
      </c>
      <c r="K351" s="51" t="s">
        <v>342</v>
      </c>
      <c r="L351" s="51" t="s">
        <v>342</v>
      </c>
      <c r="M351" s="51" t="s">
        <v>342</v>
      </c>
    </row>
    <row r="352" spans="1:13">
      <c r="A352" s="2" t="s">
        <v>331</v>
      </c>
      <c r="B352" s="2" t="s">
        <v>338</v>
      </c>
      <c r="C352" s="2">
        <v>145</v>
      </c>
      <c r="D352" s="2">
        <v>99</v>
      </c>
      <c r="E352" s="48">
        <v>1030.44858093274</v>
      </c>
      <c r="F352" s="48">
        <v>449.34623366632599</v>
      </c>
      <c r="G352" s="51" t="s">
        <v>342</v>
      </c>
      <c r="H352" s="51" t="s">
        <v>342</v>
      </c>
      <c r="I352" s="51" t="s">
        <v>342</v>
      </c>
      <c r="J352" s="51" t="s">
        <v>342</v>
      </c>
      <c r="K352" s="51" t="s">
        <v>342</v>
      </c>
      <c r="L352" s="51" t="s">
        <v>342</v>
      </c>
      <c r="M352" s="51" t="s">
        <v>342</v>
      </c>
    </row>
    <row r="353" spans="1:13">
      <c r="A353" s="2" t="s">
        <v>331</v>
      </c>
      <c r="B353" s="2" t="s">
        <v>335</v>
      </c>
      <c r="C353" s="2">
        <v>145</v>
      </c>
      <c r="D353" s="2">
        <v>38</v>
      </c>
      <c r="E353" s="48">
        <v>1030.44858093274</v>
      </c>
      <c r="F353" s="48">
        <v>209.875379137181</v>
      </c>
      <c r="G353" s="51" t="s">
        <v>342</v>
      </c>
      <c r="H353" s="51" t="s">
        <v>342</v>
      </c>
      <c r="I353" s="51" t="s">
        <v>342</v>
      </c>
      <c r="J353" s="51" t="s">
        <v>342</v>
      </c>
      <c r="K353" s="51" t="s">
        <v>342</v>
      </c>
      <c r="L353" s="51" t="s">
        <v>342</v>
      </c>
      <c r="M353" s="51" t="s">
        <v>342</v>
      </c>
    </row>
    <row r="354" spans="1:13">
      <c r="A354" s="2" t="s">
        <v>333</v>
      </c>
      <c r="B354" s="2" t="s">
        <v>341</v>
      </c>
      <c r="C354" s="2">
        <v>115</v>
      </c>
      <c r="D354" s="2">
        <v>101</v>
      </c>
      <c r="E354" s="48">
        <v>705.13019752173398</v>
      </c>
      <c r="F354" s="48">
        <v>603.54380116510197</v>
      </c>
      <c r="G354" s="2">
        <v>0</v>
      </c>
      <c r="H354" s="22">
        <v>0</v>
      </c>
      <c r="I354" s="50">
        <v>0</v>
      </c>
      <c r="J354" s="50">
        <v>0.84486569047921301</v>
      </c>
      <c r="K354" s="22">
        <v>0</v>
      </c>
      <c r="L354" s="50">
        <v>6.8424180537562904E-6</v>
      </c>
      <c r="M354" s="50">
        <v>0.84675076046064401</v>
      </c>
    </row>
    <row r="355" spans="1:13">
      <c r="A355" s="2" t="s">
        <v>333</v>
      </c>
      <c r="B355" s="2" t="s">
        <v>324</v>
      </c>
      <c r="C355" s="2">
        <v>115</v>
      </c>
      <c r="D355" s="2">
        <v>330</v>
      </c>
      <c r="E355" s="48">
        <v>705.13019752173398</v>
      </c>
      <c r="F355" s="48">
        <v>2113.4384175948198</v>
      </c>
      <c r="G355" s="2">
        <v>0</v>
      </c>
      <c r="H355" s="22">
        <v>0</v>
      </c>
      <c r="I355" s="50">
        <v>0</v>
      </c>
      <c r="J355" s="50">
        <v>0.84486569047921301</v>
      </c>
      <c r="K355" s="22">
        <v>0</v>
      </c>
      <c r="L355" s="50">
        <v>6.8424180537562904E-6</v>
      </c>
      <c r="M355" s="50">
        <v>0.84675076046064401</v>
      </c>
    </row>
    <row r="356" spans="1:13">
      <c r="A356" s="2" t="s">
        <v>333</v>
      </c>
      <c r="B356" s="2" t="s">
        <v>330</v>
      </c>
      <c r="C356" s="2">
        <v>115</v>
      </c>
      <c r="D356" s="2">
        <v>464</v>
      </c>
      <c r="E356" s="48">
        <v>705.13019752173398</v>
      </c>
      <c r="F356" s="48">
        <v>2917.1217133535401</v>
      </c>
      <c r="G356" s="2">
        <v>0</v>
      </c>
      <c r="H356" s="22">
        <v>0</v>
      </c>
      <c r="I356" s="50">
        <v>0</v>
      </c>
      <c r="J356" s="50">
        <v>0.84486569047921301</v>
      </c>
      <c r="K356" s="22">
        <v>0</v>
      </c>
      <c r="L356" s="50">
        <v>6.8424180537562904E-6</v>
      </c>
      <c r="M356" s="50">
        <v>0.84675076046064401</v>
      </c>
    </row>
    <row r="357" spans="1:13">
      <c r="A357" s="2" t="s">
        <v>333</v>
      </c>
      <c r="B357" s="2" t="s">
        <v>326</v>
      </c>
      <c r="C357" s="2">
        <v>115</v>
      </c>
      <c r="D357" s="2">
        <v>465</v>
      </c>
      <c r="E357" s="48">
        <v>705.13019752173398</v>
      </c>
      <c r="F357" s="48">
        <v>3120.21904194733</v>
      </c>
      <c r="G357" s="2">
        <v>0</v>
      </c>
      <c r="H357" s="22">
        <v>0</v>
      </c>
      <c r="I357" s="50">
        <v>0</v>
      </c>
      <c r="J357" s="50">
        <v>0.84486569047921301</v>
      </c>
      <c r="K357" s="22">
        <v>0</v>
      </c>
      <c r="L357" s="50">
        <v>6.8424180537562904E-6</v>
      </c>
      <c r="M357" s="50">
        <v>0.84675076046064401</v>
      </c>
    </row>
    <row r="358" spans="1:13">
      <c r="A358" s="2" t="s">
        <v>333</v>
      </c>
      <c r="B358" s="2" t="s">
        <v>340</v>
      </c>
      <c r="C358" s="2">
        <v>115</v>
      </c>
      <c r="D358" s="2">
        <v>213</v>
      </c>
      <c r="E358" s="48">
        <v>705.13019752173398</v>
      </c>
      <c r="F358" s="48">
        <v>1535.9112095518899</v>
      </c>
      <c r="G358" s="2">
        <v>0</v>
      </c>
      <c r="H358" s="22">
        <v>0</v>
      </c>
      <c r="I358" s="50">
        <v>0</v>
      </c>
      <c r="J358" s="50">
        <v>0.84486569047921301</v>
      </c>
      <c r="K358" s="22">
        <v>0</v>
      </c>
      <c r="L358" s="50">
        <v>6.8424180537562904E-6</v>
      </c>
      <c r="M358" s="50">
        <v>0.84675076046064401</v>
      </c>
    </row>
    <row r="359" spans="1:13">
      <c r="A359" s="2" t="s">
        <v>333</v>
      </c>
      <c r="B359" s="2" t="s">
        <v>337</v>
      </c>
      <c r="C359" s="2">
        <v>115</v>
      </c>
      <c r="D359" s="2">
        <v>163</v>
      </c>
      <c r="E359" s="48">
        <v>705.13019752173398</v>
      </c>
      <c r="F359" s="48">
        <v>965.96455083508999</v>
      </c>
      <c r="G359" s="2">
        <v>0</v>
      </c>
      <c r="H359" s="22">
        <v>0</v>
      </c>
      <c r="I359" s="50">
        <v>0</v>
      </c>
      <c r="J359" s="50">
        <v>0.84486569047921301</v>
      </c>
      <c r="K359" s="22">
        <v>0</v>
      </c>
      <c r="L359" s="50">
        <v>6.8424180537562904E-6</v>
      </c>
      <c r="M359" s="50">
        <v>0.84675076046064401</v>
      </c>
    </row>
    <row r="360" spans="1:13">
      <c r="A360" s="2" t="s">
        <v>333</v>
      </c>
      <c r="B360" s="2" t="s">
        <v>343</v>
      </c>
      <c r="C360" s="2">
        <v>115</v>
      </c>
      <c r="D360" s="2">
        <v>62</v>
      </c>
      <c r="E360" s="48">
        <v>705.13019752173398</v>
      </c>
      <c r="F360" s="48">
        <v>468.40422329791397</v>
      </c>
      <c r="G360" s="2">
        <v>0</v>
      </c>
      <c r="H360" s="22">
        <v>0</v>
      </c>
      <c r="I360" s="50">
        <v>0</v>
      </c>
      <c r="J360" s="50">
        <v>0.84486569047921301</v>
      </c>
      <c r="K360" s="22">
        <v>0</v>
      </c>
      <c r="L360" s="50">
        <v>6.8424180537562904E-6</v>
      </c>
      <c r="M360" s="50">
        <v>0.84675076046064401</v>
      </c>
    </row>
    <row r="361" spans="1:13">
      <c r="A361" s="2" t="s">
        <v>333</v>
      </c>
      <c r="B361" s="2" t="s">
        <v>339</v>
      </c>
      <c r="C361" s="2">
        <v>115</v>
      </c>
      <c r="D361" s="2">
        <v>23</v>
      </c>
      <c r="E361" s="48">
        <v>705.13019752173398</v>
      </c>
      <c r="F361" s="48">
        <v>410.44368518698701</v>
      </c>
      <c r="G361" s="51" t="s">
        <v>342</v>
      </c>
      <c r="H361" s="51" t="s">
        <v>342</v>
      </c>
      <c r="I361" s="51" t="s">
        <v>342</v>
      </c>
      <c r="J361" s="51" t="s">
        <v>342</v>
      </c>
      <c r="K361" s="51" t="s">
        <v>342</v>
      </c>
      <c r="L361" s="51" t="s">
        <v>342</v>
      </c>
      <c r="M361" s="51" t="s">
        <v>342</v>
      </c>
    </row>
    <row r="362" spans="1:13">
      <c r="A362" s="2" t="s">
        <v>333</v>
      </c>
      <c r="B362" s="2" t="s">
        <v>332</v>
      </c>
      <c r="C362" s="2">
        <v>115</v>
      </c>
      <c r="D362" s="2">
        <v>43</v>
      </c>
      <c r="E362" s="48">
        <v>705.13019752173398</v>
      </c>
      <c r="F362" s="48">
        <v>528.03494256397903</v>
      </c>
      <c r="G362" s="51" t="s">
        <v>342</v>
      </c>
      <c r="H362" s="51" t="s">
        <v>342</v>
      </c>
      <c r="I362" s="51" t="s">
        <v>342</v>
      </c>
      <c r="J362" s="51" t="s">
        <v>342</v>
      </c>
      <c r="K362" s="51" t="s">
        <v>342</v>
      </c>
      <c r="L362" s="51" t="s">
        <v>342</v>
      </c>
      <c r="M362" s="51" t="s">
        <v>342</v>
      </c>
    </row>
    <row r="363" spans="1:13">
      <c r="A363" s="2" t="s">
        <v>333</v>
      </c>
      <c r="B363" s="2" t="s">
        <v>323</v>
      </c>
      <c r="C363" s="2">
        <v>115</v>
      </c>
      <c r="D363" s="2">
        <v>72</v>
      </c>
      <c r="E363" s="48">
        <v>705.13019752173398</v>
      </c>
      <c r="F363" s="48">
        <v>1134.8620004706099</v>
      </c>
      <c r="G363" s="51" t="s">
        <v>342</v>
      </c>
      <c r="H363" s="51" t="s">
        <v>342</v>
      </c>
      <c r="I363" s="51" t="s">
        <v>342</v>
      </c>
      <c r="J363" s="51" t="s">
        <v>342</v>
      </c>
      <c r="K363" s="51" t="s">
        <v>342</v>
      </c>
      <c r="L363" s="51" t="s">
        <v>342</v>
      </c>
      <c r="M363" s="51" t="s">
        <v>342</v>
      </c>
    </row>
    <row r="364" spans="1:13">
      <c r="A364" s="2" t="s">
        <v>333</v>
      </c>
      <c r="B364" s="2" t="s">
        <v>334</v>
      </c>
      <c r="C364" s="2">
        <v>115</v>
      </c>
      <c r="D364" s="2">
        <v>158</v>
      </c>
      <c r="E364" s="48">
        <v>705.13019752173398</v>
      </c>
      <c r="F364" s="48">
        <v>1709.97423893524</v>
      </c>
      <c r="G364" s="51" t="s">
        <v>342</v>
      </c>
      <c r="H364" s="51" t="s">
        <v>342</v>
      </c>
      <c r="I364" s="51" t="s">
        <v>342</v>
      </c>
      <c r="J364" s="51" t="s">
        <v>342</v>
      </c>
      <c r="K364" s="51" t="s">
        <v>342</v>
      </c>
      <c r="L364" s="51" t="s">
        <v>342</v>
      </c>
      <c r="M364" s="51" t="s">
        <v>342</v>
      </c>
    </row>
    <row r="365" spans="1:13">
      <c r="A365" s="2" t="s">
        <v>333</v>
      </c>
      <c r="B365" s="2" t="s">
        <v>328</v>
      </c>
      <c r="C365" s="2">
        <v>115</v>
      </c>
      <c r="D365" s="2">
        <v>216</v>
      </c>
      <c r="E365" s="48">
        <v>705.13019752173398</v>
      </c>
      <c r="F365" s="48">
        <v>1853.72918640738</v>
      </c>
      <c r="G365" s="51" t="s">
        <v>342</v>
      </c>
      <c r="H365" s="51" t="s">
        <v>342</v>
      </c>
      <c r="I365" s="51" t="s">
        <v>342</v>
      </c>
      <c r="J365" s="51" t="s">
        <v>342</v>
      </c>
      <c r="K365" s="51" t="s">
        <v>342</v>
      </c>
      <c r="L365" s="51" t="s">
        <v>342</v>
      </c>
      <c r="M365" s="51" t="s">
        <v>342</v>
      </c>
    </row>
    <row r="366" spans="1:13">
      <c r="A366" s="2" t="s">
        <v>333</v>
      </c>
      <c r="B366" s="2" t="s">
        <v>327</v>
      </c>
      <c r="C366" s="2">
        <v>115</v>
      </c>
      <c r="D366" s="2">
        <v>193</v>
      </c>
      <c r="E366" s="48">
        <v>705.13019752173398</v>
      </c>
      <c r="F366" s="48">
        <v>1499.8592937272799</v>
      </c>
      <c r="G366" s="51" t="s">
        <v>342</v>
      </c>
      <c r="H366" s="51" t="s">
        <v>342</v>
      </c>
      <c r="I366" s="51" t="s">
        <v>342</v>
      </c>
      <c r="J366" s="51" t="s">
        <v>342</v>
      </c>
      <c r="K366" s="51" t="s">
        <v>342</v>
      </c>
      <c r="L366" s="51" t="s">
        <v>342</v>
      </c>
      <c r="M366" s="51" t="s">
        <v>342</v>
      </c>
    </row>
    <row r="367" spans="1:13">
      <c r="A367" s="2" t="s">
        <v>333</v>
      </c>
      <c r="B367" s="2" t="s">
        <v>331</v>
      </c>
      <c r="C367" s="2">
        <v>115</v>
      </c>
      <c r="D367" s="2">
        <v>145</v>
      </c>
      <c r="E367" s="48">
        <v>705.13019752173398</v>
      </c>
      <c r="F367" s="48">
        <v>1030.44858093274</v>
      </c>
      <c r="G367" s="51" t="s">
        <v>342</v>
      </c>
      <c r="H367" s="51" t="s">
        <v>342</v>
      </c>
      <c r="I367" s="51" t="s">
        <v>342</v>
      </c>
      <c r="J367" s="51" t="s">
        <v>342</v>
      </c>
      <c r="K367" s="51" t="s">
        <v>342</v>
      </c>
      <c r="L367" s="51" t="s">
        <v>342</v>
      </c>
      <c r="M367" s="51" t="s">
        <v>342</v>
      </c>
    </row>
    <row r="368" spans="1:13">
      <c r="A368" s="2" t="s">
        <v>333</v>
      </c>
      <c r="B368" s="2" t="s">
        <v>333</v>
      </c>
      <c r="C368" s="2">
        <v>115</v>
      </c>
      <c r="D368" s="2">
        <v>115</v>
      </c>
      <c r="E368" s="48">
        <v>705.13019752173398</v>
      </c>
      <c r="F368" s="48">
        <v>705.13019752173398</v>
      </c>
      <c r="G368" s="51" t="s">
        <v>342</v>
      </c>
      <c r="H368" s="51" t="s">
        <v>342</v>
      </c>
      <c r="I368" s="51" t="s">
        <v>342</v>
      </c>
      <c r="J368" s="51" t="s">
        <v>342</v>
      </c>
      <c r="K368" s="51" t="s">
        <v>342</v>
      </c>
      <c r="L368" s="51" t="s">
        <v>342</v>
      </c>
      <c r="M368" s="51" t="s">
        <v>342</v>
      </c>
    </row>
    <row r="369" spans="1:13">
      <c r="A369" s="2" t="s">
        <v>333</v>
      </c>
      <c r="B369" s="2" t="s">
        <v>338</v>
      </c>
      <c r="C369" s="2">
        <v>115</v>
      </c>
      <c r="D369" s="2">
        <v>99</v>
      </c>
      <c r="E369" s="48">
        <v>705.13019752173398</v>
      </c>
      <c r="F369" s="48">
        <v>449.34623366632599</v>
      </c>
      <c r="G369" s="51" t="s">
        <v>342</v>
      </c>
      <c r="H369" s="51" t="s">
        <v>342</v>
      </c>
      <c r="I369" s="51" t="s">
        <v>342</v>
      </c>
      <c r="J369" s="51" t="s">
        <v>342</v>
      </c>
      <c r="K369" s="51" t="s">
        <v>342</v>
      </c>
      <c r="L369" s="51" t="s">
        <v>342</v>
      </c>
      <c r="M369" s="51" t="s">
        <v>342</v>
      </c>
    </row>
    <row r="370" spans="1:13">
      <c r="A370" s="2" t="s">
        <v>333</v>
      </c>
      <c r="B370" s="2" t="s">
        <v>335</v>
      </c>
      <c r="C370" s="2">
        <v>115</v>
      </c>
      <c r="D370" s="2">
        <v>38</v>
      </c>
      <c r="E370" s="48">
        <v>705.13019752173398</v>
      </c>
      <c r="F370" s="48">
        <v>209.875379137181</v>
      </c>
      <c r="G370" s="51" t="s">
        <v>342</v>
      </c>
      <c r="H370" s="51" t="s">
        <v>342</v>
      </c>
      <c r="I370" s="51" t="s">
        <v>342</v>
      </c>
      <c r="J370" s="51" t="s">
        <v>342</v>
      </c>
      <c r="K370" s="51" t="s">
        <v>342</v>
      </c>
      <c r="L370" s="51" t="s">
        <v>342</v>
      </c>
      <c r="M370" s="51" t="s">
        <v>342</v>
      </c>
    </row>
    <row r="371" spans="1:13">
      <c r="A371" s="2" t="s">
        <v>338</v>
      </c>
      <c r="B371" s="2" t="s">
        <v>341</v>
      </c>
      <c r="C371" s="2">
        <v>99</v>
      </c>
      <c r="D371" s="2">
        <v>101</v>
      </c>
      <c r="E371" s="48">
        <v>449.34623366632599</v>
      </c>
      <c r="F371" s="48">
        <v>603.54380116510197</v>
      </c>
      <c r="G371" s="2">
        <v>0</v>
      </c>
      <c r="H371" s="22">
        <v>0</v>
      </c>
      <c r="I371" s="50">
        <v>0</v>
      </c>
      <c r="J371" s="50">
        <v>0.84486569047921301</v>
      </c>
      <c r="K371" s="22">
        <v>0</v>
      </c>
      <c r="L371" s="50">
        <v>6.8424180537562904E-6</v>
      </c>
      <c r="M371" s="50">
        <v>0.84675076046064401</v>
      </c>
    </row>
    <row r="372" spans="1:13">
      <c r="A372" s="2" t="s">
        <v>338</v>
      </c>
      <c r="B372" s="2" t="s">
        <v>325</v>
      </c>
      <c r="C372" s="2">
        <v>99</v>
      </c>
      <c r="D372" s="2">
        <v>208</v>
      </c>
      <c r="E372" s="48">
        <v>449.34623366632599</v>
      </c>
      <c r="F372" s="48">
        <v>958.53856132570797</v>
      </c>
      <c r="G372" s="2">
        <v>0</v>
      </c>
      <c r="H372" s="22">
        <v>0</v>
      </c>
      <c r="I372" s="50">
        <v>0</v>
      </c>
      <c r="J372" s="50">
        <v>0.84486569047921301</v>
      </c>
      <c r="K372" s="22">
        <v>0</v>
      </c>
      <c r="L372" s="50">
        <v>6.8424180537562904E-6</v>
      </c>
      <c r="M372" s="50">
        <v>0.84675076046064401</v>
      </c>
    </row>
    <row r="373" spans="1:13">
      <c r="A373" s="2" t="s">
        <v>338</v>
      </c>
      <c r="B373" s="2" t="s">
        <v>324</v>
      </c>
      <c r="C373" s="2">
        <v>99</v>
      </c>
      <c r="D373" s="2">
        <v>330</v>
      </c>
      <c r="E373" s="48">
        <v>449.34623366632599</v>
      </c>
      <c r="F373" s="48">
        <v>2113.4384175948198</v>
      </c>
      <c r="G373" s="2">
        <v>0</v>
      </c>
      <c r="H373" s="22">
        <v>0</v>
      </c>
      <c r="I373" s="50">
        <v>0</v>
      </c>
      <c r="J373" s="50">
        <v>0.84486569047921301</v>
      </c>
      <c r="K373" s="22">
        <v>0</v>
      </c>
      <c r="L373" s="50">
        <v>6.8424180537562904E-6</v>
      </c>
      <c r="M373" s="50">
        <v>0.84675076046064401</v>
      </c>
    </row>
    <row r="374" spans="1:13">
      <c r="A374" s="2" t="s">
        <v>338</v>
      </c>
      <c r="B374" s="2" t="s">
        <v>330</v>
      </c>
      <c r="C374" s="2">
        <v>99</v>
      </c>
      <c r="D374" s="2">
        <v>464</v>
      </c>
      <c r="E374" s="48">
        <v>449.34623366632599</v>
      </c>
      <c r="F374" s="48">
        <v>2917.1217133535401</v>
      </c>
      <c r="G374" s="2">
        <v>0</v>
      </c>
      <c r="H374" s="22">
        <v>0</v>
      </c>
      <c r="I374" s="50">
        <v>0</v>
      </c>
      <c r="J374" s="50">
        <v>0.84486569047921301</v>
      </c>
      <c r="K374" s="22">
        <v>0</v>
      </c>
      <c r="L374" s="50">
        <v>6.8424180537562904E-6</v>
      </c>
      <c r="M374" s="50">
        <v>0.84675076046064401</v>
      </c>
    </row>
    <row r="375" spans="1:13">
      <c r="A375" s="2" t="s">
        <v>338</v>
      </c>
      <c r="B375" s="2" t="s">
        <v>326</v>
      </c>
      <c r="C375" s="2">
        <v>99</v>
      </c>
      <c r="D375" s="2">
        <v>465</v>
      </c>
      <c r="E375" s="48">
        <v>449.34623366632599</v>
      </c>
      <c r="F375" s="48">
        <v>3120.21904194733</v>
      </c>
      <c r="G375" s="2">
        <v>0</v>
      </c>
      <c r="H375" s="22">
        <v>0</v>
      </c>
      <c r="I375" s="50">
        <v>0</v>
      </c>
      <c r="J375" s="50">
        <v>0.84486569047921301</v>
      </c>
      <c r="K375" s="22">
        <v>0</v>
      </c>
      <c r="L375" s="50">
        <v>6.8424180537562904E-6</v>
      </c>
      <c r="M375" s="50">
        <v>0.84675076046064401</v>
      </c>
    </row>
    <row r="376" spans="1:13">
      <c r="A376" s="2" t="s">
        <v>338</v>
      </c>
      <c r="B376" s="2" t="s">
        <v>343</v>
      </c>
      <c r="C376" s="2">
        <v>99</v>
      </c>
      <c r="D376" s="2">
        <v>62</v>
      </c>
      <c r="E376" s="48">
        <v>449.34623366632599</v>
      </c>
      <c r="F376" s="48">
        <v>468.40422329791397</v>
      </c>
      <c r="G376" s="2">
        <v>0</v>
      </c>
      <c r="H376" s="22">
        <v>0</v>
      </c>
      <c r="I376" s="50">
        <v>0</v>
      </c>
      <c r="J376" s="50">
        <v>0.84486569047921301</v>
      </c>
      <c r="K376" s="22">
        <v>0</v>
      </c>
      <c r="L376" s="50">
        <v>6.8424180537562904E-6</v>
      </c>
      <c r="M376" s="50">
        <v>0.84675076046064401</v>
      </c>
    </row>
    <row r="377" spans="1:13">
      <c r="A377" s="2" t="s">
        <v>338</v>
      </c>
      <c r="B377" s="2" t="s">
        <v>339</v>
      </c>
      <c r="C377" s="2">
        <v>99</v>
      </c>
      <c r="D377" s="2">
        <v>23</v>
      </c>
      <c r="E377" s="48">
        <v>449.34623366632599</v>
      </c>
      <c r="F377" s="48">
        <v>410.44368518698701</v>
      </c>
      <c r="G377" s="51" t="s">
        <v>342</v>
      </c>
      <c r="H377" s="51" t="s">
        <v>342</v>
      </c>
      <c r="I377" s="51" t="s">
        <v>342</v>
      </c>
      <c r="J377" s="51" t="s">
        <v>342</v>
      </c>
      <c r="K377" s="51" t="s">
        <v>342</v>
      </c>
      <c r="L377" s="51" t="s">
        <v>342</v>
      </c>
      <c r="M377" s="51" t="s">
        <v>342</v>
      </c>
    </row>
    <row r="378" spans="1:13">
      <c r="A378" s="2" t="s">
        <v>338</v>
      </c>
      <c r="B378" s="2" t="s">
        <v>332</v>
      </c>
      <c r="C378" s="2">
        <v>99</v>
      </c>
      <c r="D378" s="2">
        <v>43</v>
      </c>
      <c r="E378" s="48">
        <v>449.34623366632599</v>
      </c>
      <c r="F378" s="48">
        <v>528.03494256397903</v>
      </c>
      <c r="G378" s="51" t="s">
        <v>342</v>
      </c>
      <c r="H378" s="51" t="s">
        <v>342</v>
      </c>
      <c r="I378" s="51" t="s">
        <v>342</v>
      </c>
      <c r="J378" s="51" t="s">
        <v>342</v>
      </c>
      <c r="K378" s="51" t="s">
        <v>342</v>
      </c>
      <c r="L378" s="51" t="s">
        <v>342</v>
      </c>
      <c r="M378" s="51" t="s">
        <v>342</v>
      </c>
    </row>
    <row r="379" spans="1:13">
      <c r="A379" s="2" t="s">
        <v>338</v>
      </c>
      <c r="B379" s="2" t="s">
        <v>323</v>
      </c>
      <c r="C379" s="2">
        <v>99</v>
      </c>
      <c r="D379" s="2">
        <v>72</v>
      </c>
      <c r="E379" s="48">
        <v>449.34623366632599</v>
      </c>
      <c r="F379" s="48">
        <v>1134.8620004706099</v>
      </c>
      <c r="G379" s="51" t="s">
        <v>342</v>
      </c>
      <c r="H379" s="51" t="s">
        <v>342</v>
      </c>
      <c r="I379" s="51" t="s">
        <v>342</v>
      </c>
      <c r="J379" s="51" t="s">
        <v>342</v>
      </c>
      <c r="K379" s="51" t="s">
        <v>342</v>
      </c>
      <c r="L379" s="51" t="s">
        <v>342</v>
      </c>
      <c r="M379" s="51" t="s">
        <v>342</v>
      </c>
    </row>
    <row r="380" spans="1:13">
      <c r="A380" s="2" t="s">
        <v>338</v>
      </c>
      <c r="B380" s="2" t="s">
        <v>334</v>
      </c>
      <c r="C380" s="2">
        <v>99</v>
      </c>
      <c r="D380" s="2">
        <v>158</v>
      </c>
      <c r="E380" s="48">
        <v>449.34623366632599</v>
      </c>
      <c r="F380" s="48">
        <v>1709.97423893524</v>
      </c>
      <c r="G380" s="51" t="s">
        <v>342</v>
      </c>
      <c r="H380" s="51" t="s">
        <v>342</v>
      </c>
      <c r="I380" s="51" t="s">
        <v>342</v>
      </c>
      <c r="J380" s="51" t="s">
        <v>342</v>
      </c>
      <c r="K380" s="51" t="s">
        <v>342</v>
      </c>
      <c r="L380" s="51" t="s">
        <v>342</v>
      </c>
      <c r="M380" s="51" t="s">
        <v>342</v>
      </c>
    </row>
    <row r="381" spans="1:13">
      <c r="A381" s="2" t="s">
        <v>338</v>
      </c>
      <c r="B381" s="2" t="s">
        <v>328</v>
      </c>
      <c r="C381" s="2">
        <v>99</v>
      </c>
      <c r="D381" s="2">
        <v>216</v>
      </c>
      <c r="E381" s="48">
        <v>449.34623366632599</v>
      </c>
      <c r="F381" s="48">
        <v>1853.72918640738</v>
      </c>
      <c r="G381" s="51" t="s">
        <v>342</v>
      </c>
      <c r="H381" s="51" t="s">
        <v>342</v>
      </c>
      <c r="I381" s="51" t="s">
        <v>342</v>
      </c>
      <c r="J381" s="51" t="s">
        <v>342</v>
      </c>
      <c r="K381" s="51" t="s">
        <v>342</v>
      </c>
      <c r="L381" s="51" t="s">
        <v>342</v>
      </c>
      <c r="M381" s="51" t="s">
        <v>342</v>
      </c>
    </row>
    <row r="382" spans="1:13">
      <c r="A382" s="2" t="s">
        <v>338</v>
      </c>
      <c r="B382" s="2" t="s">
        <v>327</v>
      </c>
      <c r="C382" s="2">
        <v>99</v>
      </c>
      <c r="D382" s="2">
        <v>193</v>
      </c>
      <c r="E382" s="48">
        <v>449.34623366632599</v>
      </c>
      <c r="F382" s="48">
        <v>1499.8592937272799</v>
      </c>
      <c r="G382" s="51" t="s">
        <v>342</v>
      </c>
      <c r="H382" s="51" t="s">
        <v>342</v>
      </c>
      <c r="I382" s="51" t="s">
        <v>342</v>
      </c>
      <c r="J382" s="51" t="s">
        <v>342</v>
      </c>
      <c r="K382" s="51" t="s">
        <v>342</v>
      </c>
      <c r="L382" s="51" t="s">
        <v>342</v>
      </c>
      <c r="M382" s="51" t="s">
        <v>342</v>
      </c>
    </row>
    <row r="383" spans="1:13">
      <c r="A383" s="2" t="s">
        <v>338</v>
      </c>
      <c r="B383" s="2" t="s">
        <v>331</v>
      </c>
      <c r="C383" s="2">
        <v>99</v>
      </c>
      <c r="D383" s="2">
        <v>145</v>
      </c>
      <c r="E383" s="48">
        <v>449.34623366632599</v>
      </c>
      <c r="F383" s="48">
        <v>1030.44858093274</v>
      </c>
      <c r="G383" s="51" t="s">
        <v>342</v>
      </c>
      <c r="H383" s="51" t="s">
        <v>342</v>
      </c>
      <c r="I383" s="51" t="s">
        <v>342</v>
      </c>
      <c r="J383" s="51" t="s">
        <v>342</v>
      </c>
      <c r="K383" s="51" t="s">
        <v>342</v>
      </c>
      <c r="L383" s="51" t="s">
        <v>342</v>
      </c>
      <c r="M383" s="51" t="s">
        <v>342</v>
      </c>
    </row>
    <row r="384" spans="1:13">
      <c r="A384" s="2" t="s">
        <v>338</v>
      </c>
      <c r="B384" s="2" t="s">
        <v>333</v>
      </c>
      <c r="C384" s="2">
        <v>99</v>
      </c>
      <c r="D384" s="2">
        <v>115</v>
      </c>
      <c r="E384" s="48">
        <v>449.34623366632599</v>
      </c>
      <c r="F384" s="48">
        <v>705.13019752173398</v>
      </c>
      <c r="G384" s="51" t="s">
        <v>342</v>
      </c>
      <c r="H384" s="51" t="s">
        <v>342</v>
      </c>
      <c r="I384" s="51" t="s">
        <v>342</v>
      </c>
      <c r="J384" s="51" t="s">
        <v>342</v>
      </c>
      <c r="K384" s="51" t="s">
        <v>342</v>
      </c>
      <c r="L384" s="51" t="s">
        <v>342</v>
      </c>
      <c r="M384" s="51" t="s">
        <v>342</v>
      </c>
    </row>
    <row r="385" spans="1:13">
      <c r="A385" s="2" t="s">
        <v>338</v>
      </c>
      <c r="B385" s="2" t="s">
        <v>338</v>
      </c>
      <c r="C385" s="2">
        <v>99</v>
      </c>
      <c r="D385" s="2">
        <v>99</v>
      </c>
      <c r="E385" s="48">
        <v>449.34623366632599</v>
      </c>
      <c r="F385" s="48">
        <v>449.34623366632599</v>
      </c>
      <c r="G385" s="51" t="s">
        <v>342</v>
      </c>
      <c r="H385" s="51" t="s">
        <v>342</v>
      </c>
      <c r="I385" s="51" t="s">
        <v>342</v>
      </c>
      <c r="J385" s="51" t="s">
        <v>342</v>
      </c>
      <c r="K385" s="51" t="s">
        <v>342</v>
      </c>
      <c r="L385" s="51" t="s">
        <v>342</v>
      </c>
      <c r="M385" s="51" t="s">
        <v>342</v>
      </c>
    </row>
    <row r="386" spans="1:13">
      <c r="A386" s="2" t="s">
        <v>338</v>
      </c>
      <c r="B386" s="2" t="s">
        <v>335</v>
      </c>
      <c r="C386" s="2">
        <v>99</v>
      </c>
      <c r="D386" s="2">
        <v>38</v>
      </c>
      <c r="E386" s="48">
        <v>449.34623366632599</v>
      </c>
      <c r="F386" s="48">
        <v>209.875379137181</v>
      </c>
      <c r="G386" s="51" t="s">
        <v>342</v>
      </c>
      <c r="H386" s="51" t="s">
        <v>342</v>
      </c>
      <c r="I386" s="51" t="s">
        <v>342</v>
      </c>
      <c r="J386" s="51" t="s">
        <v>342</v>
      </c>
      <c r="K386" s="51" t="s">
        <v>342</v>
      </c>
      <c r="L386" s="51" t="s">
        <v>342</v>
      </c>
      <c r="M386" s="51" t="s">
        <v>342</v>
      </c>
    </row>
    <row r="387" spans="1:13">
      <c r="A387" s="2" t="s">
        <v>335</v>
      </c>
      <c r="B387" s="2" t="s">
        <v>341</v>
      </c>
      <c r="C387" s="2">
        <v>38</v>
      </c>
      <c r="D387" s="2">
        <v>101</v>
      </c>
      <c r="E387" s="48">
        <v>209.875379137181</v>
      </c>
      <c r="F387" s="48">
        <v>603.54380116510197</v>
      </c>
      <c r="G387" s="2">
        <v>0</v>
      </c>
      <c r="H387" s="22">
        <v>0</v>
      </c>
      <c r="I387" s="50">
        <v>0</v>
      </c>
      <c r="J387" s="50">
        <v>0.84486569047921301</v>
      </c>
      <c r="K387" s="22">
        <v>0</v>
      </c>
      <c r="L387" s="50">
        <v>6.8424180537562904E-6</v>
      </c>
      <c r="M387" s="50">
        <v>0.84675076046064401</v>
      </c>
    </row>
    <row r="388" spans="1:13">
      <c r="A388" s="2" t="s">
        <v>335</v>
      </c>
      <c r="B388" s="2" t="s">
        <v>325</v>
      </c>
      <c r="C388" s="2">
        <v>38</v>
      </c>
      <c r="D388" s="2">
        <v>208</v>
      </c>
      <c r="E388" s="48">
        <v>209.875379137181</v>
      </c>
      <c r="F388" s="48">
        <v>958.53856132570797</v>
      </c>
      <c r="G388" s="2">
        <v>0</v>
      </c>
      <c r="H388" s="22">
        <v>0</v>
      </c>
      <c r="I388" s="50">
        <v>0</v>
      </c>
      <c r="J388" s="50">
        <v>0.84486569047921301</v>
      </c>
      <c r="K388" s="22">
        <v>0</v>
      </c>
      <c r="L388" s="50">
        <v>6.8424180537562904E-6</v>
      </c>
      <c r="M388" s="50">
        <v>0.84675076046064401</v>
      </c>
    </row>
    <row r="389" spans="1:13">
      <c r="A389" s="2" t="s">
        <v>335</v>
      </c>
      <c r="B389" s="2" t="s">
        <v>324</v>
      </c>
      <c r="C389" s="2">
        <v>38</v>
      </c>
      <c r="D389" s="2">
        <v>330</v>
      </c>
      <c r="E389" s="48">
        <v>209.875379137181</v>
      </c>
      <c r="F389" s="48">
        <v>2113.4384175948198</v>
      </c>
      <c r="G389" s="2">
        <v>0</v>
      </c>
      <c r="H389" s="22">
        <v>0</v>
      </c>
      <c r="I389" s="50">
        <v>0</v>
      </c>
      <c r="J389" s="50">
        <v>0.84486569047921301</v>
      </c>
      <c r="K389" s="22">
        <v>0</v>
      </c>
      <c r="L389" s="50">
        <v>6.8424180537562904E-6</v>
      </c>
      <c r="M389" s="50">
        <v>0.84675076046064401</v>
      </c>
    </row>
    <row r="390" spans="1:13">
      <c r="A390" s="2" t="s">
        <v>335</v>
      </c>
      <c r="B390" s="2" t="s">
        <v>330</v>
      </c>
      <c r="C390" s="2">
        <v>38</v>
      </c>
      <c r="D390" s="2">
        <v>464</v>
      </c>
      <c r="E390" s="48">
        <v>209.875379137181</v>
      </c>
      <c r="F390" s="48">
        <v>2917.1217133535401</v>
      </c>
      <c r="G390" s="2">
        <v>0</v>
      </c>
      <c r="H390" s="22">
        <v>0</v>
      </c>
      <c r="I390" s="50">
        <v>0</v>
      </c>
      <c r="J390" s="50">
        <v>0.84486569047921301</v>
      </c>
      <c r="K390" s="22">
        <v>0</v>
      </c>
      <c r="L390" s="50">
        <v>6.8424180537562904E-6</v>
      </c>
      <c r="M390" s="50">
        <v>0.84675076046064401</v>
      </c>
    </row>
    <row r="391" spans="1:13">
      <c r="A391" s="2" t="s">
        <v>335</v>
      </c>
      <c r="B391" s="2" t="s">
        <v>326</v>
      </c>
      <c r="C391" s="2">
        <v>38</v>
      </c>
      <c r="D391" s="2">
        <v>465</v>
      </c>
      <c r="E391" s="48">
        <v>209.875379137181</v>
      </c>
      <c r="F391" s="48">
        <v>3120.21904194733</v>
      </c>
      <c r="G391" s="2">
        <v>0</v>
      </c>
      <c r="H391" s="22">
        <v>0</v>
      </c>
      <c r="I391" s="50">
        <v>0</v>
      </c>
      <c r="J391" s="50">
        <v>0.84486569047921301</v>
      </c>
      <c r="K391" s="22">
        <v>0</v>
      </c>
      <c r="L391" s="50">
        <v>6.8424180537562904E-6</v>
      </c>
      <c r="M391" s="50">
        <v>0.84675076046064401</v>
      </c>
    </row>
    <row r="392" spans="1:13">
      <c r="A392" s="2" t="s">
        <v>335</v>
      </c>
      <c r="B392" s="2" t="s">
        <v>329</v>
      </c>
      <c r="C392" s="2">
        <v>38</v>
      </c>
      <c r="D392" s="2">
        <v>445</v>
      </c>
      <c r="E392" s="48">
        <v>209.875379137181</v>
      </c>
      <c r="F392" s="48">
        <v>2856.5770455574898</v>
      </c>
      <c r="G392" s="2">
        <v>0</v>
      </c>
      <c r="H392" s="22">
        <v>0</v>
      </c>
      <c r="I392" s="50">
        <v>0</v>
      </c>
      <c r="J392" s="50">
        <v>0.84486569047921301</v>
      </c>
      <c r="K392" s="22">
        <v>0</v>
      </c>
      <c r="L392" s="50">
        <v>6.8424180537562904E-6</v>
      </c>
      <c r="M392" s="50">
        <v>0.84675076046064401</v>
      </c>
    </row>
    <row r="393" spans="1:13">
      <c r="A393" s="2" t="s">
        <v>335</v>
      </c>
      <c r="B393" s="2" t="s">
        <v>343</v>
      </c>
      <c r="C393" s="2">
        <v>38</v>
      </c>
      <c r="D393" s="2">
        <v>62</v>
      </c>
      <c r="E393" s="48">
        <v>209.875379137181</v>
      </c>
      <c r="F393" s="48">
        <v>468.40422329791397</v>
      </c>
      <c r="G393" s="2">
        <v>0</v>
      </c>
      <c r="H393" s="22">
        <v>0</v>
      </c>
      <c r="I393" s="50">
        <v>0</v>
      </c>
      <c r="J393" s="50">
        <v>0.84486569047921301</v>
      </c>
      <c r="K393" s="22">
        <v>0</v>
      </c>
      <c r="L393" s="50">
        <v>6.8424180537562904E-6</v>
      </c>
      <c r="M393" s="50">
        <v>0.84675076046064401</v>
      </c>
    </row>
    <row r="394" spans="1:13">
      <c r="A394" s="2" t="s">
        <v>335</v>
      </c>
      <c r="B394" s="2" t="s">
        <v>339</v>
      </c>
      <c r="C394" s="2">
        <v>38</v>
      </c>
      <c r="D394" s="2">
        <v>23</v>
      </c>
      <c r="E394" s="48">
        <v>209.875379137181</v>
      </c>
      <c r="F394" s="48">
        <v>410.44368518698701</v>
      </c>
      <c r="G394" s="51" t="s">
        <v>342</v>
      </c>
      <c r="H394" s="51" t="s">
        <v>342</v>
      </c>
      <c r="I394" s="51" t="s">
        <v>342</v>
      </c>
      <c r="J394" s="51" t="s">
        <v>342</v>
      </c>
      <c r="K394" s="51" t="s">
        <v>342</v>
      </c>
      <c r="L394" s="51" t="s">
        <v>342</v>
      </c>
      <c r="M394" s="51" t="s">
        <v>342</v>
      </c>
    </row>
    <row r="395" spans="1:13">
      <c r="A395" s="2" t="s">
        <v>335</v>
      </c>
      <c r="B395" s="2" t="s">
        <v>332</v>
      </c>
      <c r="C395" s="2">
        <v>38</v>
      </c>
      <c r="D395" s="2">
        <v>43</v>
      </c>
      <c r="E395" s="48">
        <v>209.875379137181</v>
      </c>
      <c r="F395" s="48">
        <v>528.03494256397903</v>
      </c>
      <c r="G395" s="51" t="s">
        <v>342</v>
      </c>
      <c r="H395" s="51" t="s">
        <v>342</v>
      </c>
      <c r="I395" s="51" t="s">
        <v>342</v>
      </c>
      <c r="J395" s="51" t="s">
        <v>342</v>
      </c>
      <c r="K395" s="51" t="s">
        <v>342</v>
      </c>
      <c r="L395" s="51" t="s">
        <v>342</v>
      </c>
      <c r="M395" s="51" t="s">
        <v>342</v>
      </c>
    </row>
    <row r="396" spans="1:13">
      <c r="A396" s="2" t="s">
        <v>335</v>
      </c>
      <c r="B396" s="2" t="s">
        <v>323</v>
      </c>
      <c r="C396" s="2">
        <v>38</v>
      </c>
      <c r="D396" s="2">
        <v>72</v>
      </c>
      <c r="E396" s="48">
        <v>209.875379137181</v>
      </c>
      <c r="F396" s="48">
        <v>1134.8620004706099</v>
      </c>
      <c r="G396" s="51" t="s">
        <v>342</v>
      </c>
      <c r="H396" s="51" t="s">
        <v>342</v>
      </c>
      <c r="I396" s="51" t="s">
        <v>342</v>
      </c>
      <c r="J396" s="51" t="s">
        <v>342</v>
      </c>
      <c r="K396" s="51" t="s">
        <v>342</v>
      </c>
      <c r="L396" s="51" t="s">
        <v>342</v>
      </c>
      <c r="M396" s="51" t="s">
        <v>342</v>
      </c>
    </row>
    <row r="397" spans="1:13">
      <c r="A397" s="2" t="s">
        <v>335</v>
      </c>
      <c r="B397" s="2" t="s">
        <v>334</v>
      </c>
      <c r="C397" s="2">
        <v>38</v>
      </c>
      <c r="D397" s="2">
        <v>158</v>
      </c>
      <c r="E397" s="48">
        <v>209.875379137181</v>
      </c>
      <c r="F397" s="48">
        <v>1709.97423893524</v>
      </c>
      <c r="G397" s="51" t="s">
        <v>342</v>
      </c>
      <c r="H397" s="51" t="s">
        <v>342</v>
      </c>
      <c r="I397" s="51" t="s">
        <v>342</v>
      </c>
      <c r="J397" s="51" t="s">
        <v>342</v>
      </c>
      <c r="K397" s="51" t="s">
        <v>342</v>
      </c>
      <c r="L397" s="51" t="s">
        <v>342</v>
      </c>
      <c r="M397" s="51" t="s">
        <v>342</v>
      </c>
    </row>
    <row r="398" spans="1:13">
      <c r="A398" s="2" t="s">
        <v>335</v>
      </c>
      <c r="B398" s="2" t="s">
        <v>328</v>
      </c>
      <c r="C398" s="2">
        <v>38</v>
      </c>
      <c r="D398" s="2">
        <v>216</v>
      </c>
      <c r="E398" s="48">
        <v>209.875379137181</v>
      </c>
      <c r="F398" s="48">
        <v>1853.72918640738</v>
      </c>
      <c r="G398" s="51" t="s">
        <v>342</v>
      </c>
      <c r="H398" s="51" t="s">
        <v>342</v>
      </c>
      <c r="I398" s="51" t="s">
        <v>342</v>
      </c>
      <c r="J398" s="51" t="s">
        <v>342</v>
      </c>
      <c r="K398" s="51" t="s">
        <v>342</v>
      </c>
      <c r="L398" s="51" t="s">
        <v>342</v>
      </c>
      <c r="M398" s="51" t="s">
        <v>342</v>
      </c>
    </row>
    <row r="399" spans="1:13">
      <c r="A399" s="2" t="s">
        <v>335</v>
      </c>
      <c r="B399" s="2" t="s">
        <v>327</v>
      </c>
      <c r="C399" s="2">
        <v>38</v>
      </c>
      <c r="D399" s="2">
        <v>193</v>
      </c>
      <c r="E399" s="48">
        <v>209.875379137181</v>
      </c>
      <c r="F399" s="48">
        <v>1499.8592937272799</v>
      </c>
      <c r="G399" s="51" t="s">
        <v>342</v>
      </c>
      <c r="H399" s="51" t="s">
        <v>342</v>
      </c>
      <c r="I399" s="51" t="s">
        <v>342</v>
      </c>
      <c r="J399" s="51" t="s">
        <v>342</v>
      </c>
      <c r="K399" s="51" t="s">
        <v>342</v>
      </c>
      <c r="L399" s="51" t="s">
        <v>342</v>
      </c>
      <c r="M399" s="51" t="s">
        <v>342</v>
      </c>
    </row>
    <row r="400" spans="1:13">
      <c r="A400" s="2" t="s">
        <v>335</v>
      </c>
      <c r="B400" s="2" t="s">
        <v>331</v>
      </c>
      <c r="C400" s="2">
        <v>38</v>
      </c>
      <c r="D400" s="2">
        <v>145</v>
      </c>
      <c r="E400" s="48">
        <v>209.875379137181</v>
      </c>
      <c r="F400" s="48">
        <v>1030.44858093274</v>
      </c>
      <c r="G400" s="51" t="s">
        <v>342</v>
      </c>
      <c r="H400" s="51" t="s">
        <v>342</v>
      </c>
      <c r="I400" s="51" t="s">
        <v>342</v>
      </c>
      <c r="J400" s="51" t="s">
        <v>342</v>
      </c>
      <c r="K400" s="51" t="s">
        <v>342</v>
      </c>
      <c r="L400" s="51" t="s">
        <v>342</v>
      </c>
      <c r="M400" s="51" t="s">
        <v>342</v>
      </c>
    </row>
    <row r="401" spans="1:13">
      <c r="A401" s="2" t="s">
        <v>335</v>
      </c>
      <c r="B401" s="2" t="s">
        <v>333</v>
      </c>
      <c r="C401" s="2">
        <v>38</v>
      </c>
      <c r="D401" s="2">
        <v>115</v>
      </c>
      <c r="E401" s="48">
        <v>209.875379137181</v>
      </c>
      <c r="F401" s="48">
        <v>705.13019752173398</v>
      </c>
      <c r="G401" s="51" t="s">
        <v>342</v>
      </c>
      <c r="H401" s="51" t="s">
        <v>342</v>
      </c>
      <c r="I401" s="51" t="s">
        <v>342</v>
      </c>
      <c r="J401" s="51" t="s">
        <v>342</v>
      </c>
      <c r="K401" s="51" t="s">
        <v>342</v>
      </c>
      <c r="L401" s="51" t="s">
        <v>342</v>
      </c>
      <c r="M401" s="51" t="s">
        <v>342</v>
      </c>
    </row>
    <row r="402" spans="1:13">
      <c r="A402" s="2" t="s">
        <v>335</v>
      </c>
      <c r="B402" s="2" t="s">
        <v>338</v>
      </c>
      <c r="C402" s="2">
        <v>38</v>
      </c>
      <c r="D402" s="2">
        <v>99</v>
      </c>
      <c r="E402" s="48">
        <v>209.875379137181</v>
      </c>
      <c r="F402" s="48">
        <v>449.34623366632599</v>
      </c>
      <c r="G402" s="51" t="s">
        <v>342</v>
      </c>
      <c r="H402" s="51" t="s">
        <v>342</v>
      </c>
      <c r="I402" s="51" t="s">
        <v>342</v>
      </c>
      <c r="J402" s="51" t="s">
        <v>342</v>
      </c>
      <c r="K402" s="51" t="s">
        <v>342</v>
      </c>
      <c r="L402" s="51" t="s">
        <v>342</v>
      </c>
      <c r="M402" s="51" t="s">
        <v>342</v>
      </c>
    </row>
    <row r="403" spans="1:13">
      <c r="A403" s="2" t="s">
        <v>335</v>
      </c>
      <c r="B403" s="2" t="s">
        <v>335</v>
      </c>
      <c r="C403" s="2">
        <v>38</v>
      </c>
      <c r="D403" s="2">
        <v>38</v>
      </c>
      <c r="E403" s="48">
        <v>209.875379137181</v>
      </c>
      <c r="F403" s="48">
        <v>209.875379137181</v>
      </c>
      <c r="G403" s="51" t="s">
        <v>342</v>
      </c>
      <c r="H403" s="51" t="s">
        <v>342</v>
      </c>
      <c r="I403" s="51" t="s">
        <v>342</v>
      </c>
      <c r="J403" s="51" t="s">
        <v>342</v>
      </c>
      <c r="K403" s="51" t="s">
        <v>342</v>
      </c>
      <c r="L403" s="51" t="s">
        <v>342</v>
      </c>
      <c r="M403" s="51" t="s">
        <v>342</v>
      </c>
    </row>
    <row r="404" spans="1:13" ht="18" thickBot="1">
      <c r="A404" s="26"/>
      <c r="B404" s="26"/>
      <c r="C404" s="26"/>
      <c r="D404" s="26"/>
      <c r="E404" s="26"/>
      <c r="F404" s="26"/>
      <c r="G404" s="26"/>
      <c r="H404" s="26"/>
      <c r="I404" s="26"/>
      <c r="J404" s="26"/>
      <c r="K404" s="26"/>
      <c r="L404" s="26"/>
      <c r="M404" s="26"/>
    </row>
    <row r="405" spans="1:13" ht="18" thickTop="1"/>
    <row r="406" spans="1:13">
      <c r="A406" s="2" t="s">
        <v>148</v>
      </c>
    </row>
    <row r="408" spans="1:13">
      <c r="A408" s="2" t="s">
        <v>344</v>
      </c>
    </row>
    <row r="409" spans="1:13">
      <c r="A409" s="1" t="s">
        <v>565</v>
      </c>
    </row>
    <row r="410" spans="1:13">
      <c r="A410" s="2" t="s">
        <v>345</v>
      </c>
    </row>
  </sheetData>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DC5AFE-6A9D-6B45-9693-04D137F2EA07}">
  <dimension ref="A1:M11"/>
  <sheetViews>
    <sheetView zoomScale="125" zoomScaleNormal="125" workbookViewId="0"/>
  </sheetViews>
  <sheetFormatPr baseColWidth="10" defaultRowHeight="17"/>
  <cols>
    <col min="1" max="1" width="23.83203125" style="2" customWidth="1"/>
    <col min="2" max="2" width="21.83203125" style="2" customWidth="1"/>
    <col min="3" max="3" width="24.1640625" style="2" customWidth="1"/>
    <col min="4" max="4" width="23.5" style="2" customWidth="1"/>
    <col min="5" max="5" width="32.33203125" style="2" customWidth="1"/>
    <col min="6" max="6" width="32.1640625" style="2" customWidth="1"/>
    <col min="7" max="7" width="40.83203125" style="2" customWidth="1"/>
    <col min="8" max="8" width="41.83203125" style="2" customWidth="1"/>
    <col min="9" max="9" width="31.6640625" style="2" customWidth="1"/>
    <col min="10" max="10" width="33" style="2" customWidth="1"/>
    <col min="11" max="11" width="37.6640625" style="2" customWidth="1"/>
    <col min="12" max="13" width="52.33203125" style="2" customWidth="1"/>
    <col min="14" max="16384" width="10.83203125" style="2"/>
  </cols>
  <sheetData>
    <row r="1" spans="1:13">
      <c r="A1" s="2" t="s">
        <v>540</v>
      </c>
    </row>
    <row r="3" spans="1:13" ht="56" customHeight="1">
      <c r="A3" s="46" t="s">
        <v>346</v>
      </c>
      <c r="B3" s="46" t="s">
        <v>347</v>
      </c>
      <c r="C3" s="47" t="s">
        <v>301</v>
      </c>
      <c r="D3" s="47" t="s">
        <v>302</v>
      </c>
      <c r="E3" s="47" t="s">
        <v>303</v>
      </c>
      <c r="F3" s="47" t="s">
        <v>304</v>
      </c>
      <c r="G3" s="47" t="s">
        <v>305</v>
      </c>
      <c r="H3" s="47" t="s">
        <v>306</v>
      </c>
      <c r="I3" s="47" t="s">
        <v>307</v>
      </c>
      <c r="J3" s="47" t="s">
        <v>308</v>
      </c>
      <c r="K3" s="47" t="s">
        <v>309</v>
      </c>
      <c r="L3" s="47" t="s">
        <v>310</v>
      </c>
      <c r="M3" s="47" t="s">
        <v>311</v>
      </c>
    </row>
    <row r="4" spans="1:13">
      <c r="A4" s="2" t="s">
        <v>348</v>
      </c>
      <c r="B4" s="2" t="s">
        <v>349</v>
      </c>
      <c r="C4" s="2">
        <v>1102</v>
      </c>
      <c r="D4" s="2">
        <v>2730</v>
      </c>
      <c r="E4" s="48">
        <v>9631.0526680469993</v>
      </c>
      <c r="F4" s="48">
        <v>17815.2609408934</v>
      </c>
      <c r="G4" s="2">
        <v>45</v>
      </c>
      <c r="H4" s="22">
        <v>0.54878048780487798</v>
      </c>
      <c r="I4" s="22">
        <v>0.39769155127331302</v>
      </c>
      <c r="J4" s="22">
        <v>0.69138069986814399</v>
      </c>
      <c r="K4" s="22">
        <v>0.54878048780487798</v>
      </c>
      <c r="L4" s="22">
        <v>0.39197376195803801</v>
      </c>
      <c r="M4" s="22">
        <v>0.69677665143279399</v>
      </c>
    </row>
    <row r="5" spans="1:13">
      <c r="A5" s="2" t="s">
        <v>349</v>
      </c>
      <c r="B5" s="2" t="s">
        <v>348</v>
      </c>
      <c r="C5" s="2">
        <v>2730</v>
      </c>
      <c r="D5" s="2">
        <v>1102</v>
      </c>
      <c r="E5" s="48">
        <v>17815.2609408934</v>
      </c>
      <c r="F5" s="48">
        <v>9631.0526680469993</v>
      </c>
      <c r="G5" s="2">
        <v>37</v>
      </c>
      <c r="H5" s="22">
        <v>0.45121951219512202</v>
      </c>
      <c r="I5" s="22">
        <v>0.30861930013185601</v>
      </c>
      <c r="J5" s="22">
        <v>0.60230844872668698</v>
      </c>
      <c r="K5" s="22">
        <v>0.45121951219512202</v>
      </c>
      <c r="L5" s="22">
        <v>0.30322334856720601</v>
      </c>
      <c r="M5" s="22">
        <v>0.60802623804196299</v>
      </c>
    </row>
    <row r="6" spans="1:13" ht="18" thickBot="1">
      <c r="A6" s="26"/>
      <c r="B6" s="26"/>
      <c r="C6" s="26"/>
      <c r="D6" s="26"/>
      <c r="E6" s="26"/>
      <c r="F6" s="26"/>
      <c r="G6" s="26"/>
      <c r="H6" s="26"/>
      <c r="I6" s="26"/>
      <c r="J6" s="26"/>
      <c r="K6" s="26"/>
      <c r="L6" s="26"/>
      <c r="M6" s="26"/>
    </row>
    <row r="7" spans="1:13" ht="18" thickTop="1"/>
    <row r="8" spans="1:13">
      <c r="A8" s="2" t="s">
        <v>148</v>
      </c>
    </row>
    <row r="10" spans="1:13">
      <c r="A10" s="2" t="s">
        <v>350</v>
      </c>
    </row>
    <row r="11" spans="1:13">
      <c r="A11" s="2" t="s">
        <v>565</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Contents</vt:lpstr>
      <vt:lpstr>Supplementary file 1 Table 1A</vt:lpstr>
      <vt:lpstr>Supplementary file 1 Table 1B</vt:lpstr>
      <vt:lpstr>Supplementary file 1 Table 1C</vt:lpstr>
      <vt:lpstr>Supplementary file 1 Table 1D</vt:lpstr>
      <vt:lpstr>Supplementary file 1 Table 1E</vt:lpstr>
      <vt:lpstr>Supplementary file 1 Table 1F</vt:lpstr>
      <vt:lpstr>Supplementary file 1 Table 1G</vt:lpstr>
      <vt:lpstr>Supplementary file 1 Table 1H</vt:lpstr>
      <vt:lpstr>Supplementary file 1 Table 1I</vt:lpstr>
      <vt:lpstr>Supplementary file 1 Table 1J</vt:lpstr>
      <vt:lpstr>Supplementary file 1 Table 1K</vt:lpstr>
      <vt:lpstr>Supplementary file 1 Table 1L</vt:lpstr>
      <vt:lpstr>Supplementary file 1 Table 1M</vt:lpstr>
      <vt:lpstr>Supplementary file 1 Table 1N</vt:lpstr>
      <vt:lpstr>Supplementary file 1 Table 1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4-15T09:36:59Z</dcterms:created>
  <dcterms:modified xsi:type="dcterms:W3CDTF">2022-03-02T14:17:20Z</dcterms:modified>
</cp:coreProperties>
</file>